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 Heatmap fi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6" uniqueCount="1326">
  <si>
    <t xml:space="preserve">Antibody Tested</t>
  </si>
  <si>
    <t xml:space="preserve">Scrambled Control Normalized Median Signal </t>
  </si>
  <si>
    <t xml:space="preserve">ROCK1 shRNA Normalized Median Signal</t>
  </si>
  <si>
    <t xml:space="preserve">ROCK2 shRNA Normalized Median Signal</t>
  </si>
  <si>
    <t xml:space="preserve">ROCK1 shRNA/Scrambled Control</t>
  </si>
  <si>
    <t xml:space="preserve">ROCK2 shRNA/Scrambled Control</t>
  </si>
  <si>
    <t xml:space="preserve">NFkB-p105/p50 (Phospho-Ser337) </t>
  </si>
  <si>
    <t xml:space="preserve">HDAC1 (Ab-421)</t>
  </si>
  <si>
    <t xml:space="preserve">CASP6 (Ab-Ser257)</t>
  </si>
  <si>
    <t xml:space="preserve">LYN (Ab-507)</t>
  </si>
  <si>
    <t xml:space="preserve">ALK (Phospho-Tyr1604)</t>
  </si>
  <si>
    <t xml:space="preserve">GluR1 (Phospho-Ser863) </t>
  </si>
  <si>
    <t xml:space="preserve">Fos (Phospho-Thr232)</t>
  </si>
  <si>
    <t xml:space="preserve">Ephrin B1/B2/B3 (Phospho-Tyr324)</t>
  </si>
  <si>
    <t xml:space="preserve">HSL (Ab-554)</t>
  </si>
  <si>
    <t xml:space="preserve">Ezrin (Phospho-Tyr478)</t>
  </si>
  <si>
    <t xml:space="preserve">PPAR-r (Ab-112)</t>
  </si>
  <si>
    <t xml:space="preserve">NFkB-p65 (Phospho-Thr435) </t>
  </si>
  <si>
    <t xml:space="preserve">CD19 (Ab-531)</t>
  </si>
  <si>
    <t xml:space="preserve">GRF-1 (Phospho-Tyr1105)</t>
  </si>
  <si>
    <t xml:space="preserve">ETK (Phospho-Tyr40)</t>
  </si>
  <si>
    <t xml:space="preserve">PECAM-1 (Ab-713)</t>
  </si>
  <si>
    <t xml:space="preserve">PLCG2 (Ab-753)</t>
  </si>
  <si>
    <t xml:space="preserve">RSK1/2/3/4 (Phospho-Ser221/227/218/232)</t>
  </si>
  <si>
    <t xml:space="preserve">GluR1 (Ab-849) </t>
  </si>
  <si>
    <t xml:space="preserve">ASK1 (Phospho-Ser83) </t>
  </si>
  <si>
    <t xml:space="preserve">E2F1 (Phospho-Thr433)</t>
  </si>
  <si>
    <t xml:space="preserve">Raf1 (Phospho-Ser259) </t>
  </si>
  <si>
    <t xml:space="preserve">AKT (Phospho-Ser473) </t>
  </si>
  <si>
    <t xml:space="preserve">BRCA1 (Phospho-Ser1423) </t>
  </si>
  <si>
    <t xml:space="preserve">STAT6 (Ab-645) </t>
  </si>
  <si>
    <t xml:space="preserve">IRS-1 (Ab-639) </t>
  </si>
  <si>
    <t xml:space="preserve">Lamin A/B(lamin A/C) (Ab-392)</t>
  </si>
  <si>
    <t xml:space="preserve">Tuberin (Ab-981)</t>
  </si>
  <si>
    <t xml:space="preserve">MEK1 (Phospho-Ser217) </t>
  </si>
  <si>
    <t xml:space="preserve">CASP9 (Ab-125)</t>
  </si>
  <si>
    <t xml:space="preserve">GSK3 alpha (Phospho-Ser21) </t>
  </si>
  <si>
    <t xml:space="preserve">IL-10R-A (Phospho-Tyr496)</t>
  </si>
  <si>
    <t xml:space="preserve">ATRIP (Ab-68/72)</t>
  </si>
  <si>
    <t xml:space="preserve">EGFR (Phospho-Tyr1172) </t>
  </si>
  <si>
    <t xml:space="preserve">IL-4R/CD124 (Phospho-Tyr497)</t>
  </si>
  <si>
    <t xml:space="preserve">NFkB-p65 (Phospho-Ser468) </t>
  </si>
  <si>
    <t xml:space="preserve">ASK1 (Phospho-Ser966) </t>
  </si>
  <si>
    <t xml:space="preserve">eIF4G (Ab-1108)</t>
  </si>
  <si>
    <t xml:space="preserve">Raf1 (Phospho-Ser338) </t>
  </si>
  <si>
    <t xml:space="preserve">MSK1 (Ab-581)</t>
  </si>
  <si>
    <t xml:space="preserve">HDAC5 (Phospho-Ser259)</t>
  </si>
  <si>
    <t xml:space="preserve">RyR2 (Phospho-Ser2808)</t>
  </si>
  <si>
    <t xml:space="preserve">IkB-alpha (Phospho-Tyr305)</t>
  </si>
  <si>
    <t xml:space="preserve">Estrogen Receptor-alpha (Ab-106) </t>
  </si>
  <si>
    <t xml:space="preserve">Tau (Phospho-Thr231) </t>
  </si>
  <si>
    <t xml:space="preserve">CDK5 (Phospho-Tyr15)</t>
  </si>
  <si>
    <t xml:space="preserve">AKT1 (Phospho-Ser246)</t>
  </si>
  <si>
    <t xml:space="preserve">IGF-1R (Phospho-Tyr1165/1166) </t>
  </si>
  <si>
    <t xml:space="preserve">VE-Cadherin (Phospho-Tyr731)</t>
  </si>
  <si>
    <t xml:space="preserve">NFkB-p65 (Phospho-Ser311) </t>
  </si>
  <si>
    <t xml:space="preserve">HDAC6 (Phospho-Ser22)</t>
  </si>
  <si>
    <t xml:space="preserve">SLP-76 (Ab-128)</t>
  </si>
  <si>
    <t xml:space="preserve">CDC2 (Phospho-Tyr15) </t>
  </si>
  <si>
    <t xml:space="preserve">Caspase 9 (Phospho-Tyr153)</t>
  </si>
  <si>
    <t xml:space="preserve">Src (Phospho-Tyr418) </t>
  </si>
  <si>
    <t xml:space="preserve">BCL-XL (Ab-47)</t>
  </si>
  <si>
    <t xml:space="preserve">SRF (Phospho-Ser77)</t>
  </si>
  <si>
    <t xml:space="preserve">p53 (Phospho-Ser366)</t>
  </si>
  <si>
    <t xml:space="preserve">LCK (Phospho-Tyr192)</t>
  </si>
  <si>
    <t xml:space="preserve">EPHB1/2 (Ab-594/604)</t>
  </si>
  <si>
    <t xml:space="preserve">p53 (Ab-315) </t>
  </si>
  <si>
    <t xml:space="preserve">AKT1 (Ab-308)</t>
  </si>
  <si>
    <t xml:space="preserve">Dok-1 (Phospho-Tyr362) </t>
  </si>
  <si>
    <t xml:space="preserve">Beta actin</t>
  </si>
  <si>
    <t xml:space="preserve">Src (Phospho-Tyr529) </t>
  </si>
  <si>
    <t xml:space="preserve">PLD2 (Phospho-Tyr169)</t>
  </si>
  <si>
    <t xml:space="preserve">Catenin beta (CTNNB) (Phospho-Tyr489)</t>
  </si>
  <si>
    <t xml:space="preserve">Caspase 9 (Ab-144)</t>
  </si>
  <si>
    <t xml:space="preserve">P38 MAPK (Phospho-Tyr182) </t>
  </si>
  <si>
    <t xml:space="preserve">Estrogen Receptor-alpha (Phospho-Ser106)</t>
  </si>
  <si>
    <t xml:space="preserve">JAK2 (Phospho-Tyr221) </t>
  </si>
  <si>
    <t xml:space="preserve">Caspase 9 (Ab-196)</t>
  </si>
  <si>
    <t xml:space="preserve">CDK2 (Ab-160) </t>
  </si>
  <si>
    <t xml:space="preserve">eNOS (Phospho-Ser1177) </t>
  </si>
  <si>
    <t xml:space="preserve">CREB (Phospho-Ser142)</t>
  </si>
  <si>
    <t xml:space="preserve">IRS-1 (Phospho-Ser636) </t>
  </si>
  <si>
    <t xml:space="preserve">Ret (Phospho-Tyr905) </t>
  </si>
  <si>
    <t xml:space="preserve">CASP1 (Phospho-Ser376)</t>
  </si>
  <si>
    <t xml:space="preserve">PAK1/2/3 (Phospho-Ser141)</t>
  </si>
  <si>
    <t xml:space="preserve">Cyclin E1 (Ab-77)</t>
  </si>
  <si>
    <t xml:space="preserve">AKT1 (Phospho-Tyr474)</t>
  </si>
  <si>
    <t xml:space="preserve">MEK-2 (Ab-394) </t>
  </si>
  <si>
    <t xml:space="preserve">PKC theta (Phospho-Ser676) </t>
  </si>
  <si>
    <t xml:space="preserve">CaMK1-a (Ab-177)</t>
  </si>
  <si>
    <t xml:space="preserve">Synuclein alpha (Phospho-Tyr136) </t>
  </si>
  <si>
    <t xml:space="preserve">Dab1 (Phospho-Tyr232) </t>
  </si>
  <si>
    <t xml:space="preserve">SYN1-Synapsin1 (Phospho-Ser62)</t>
  </si>
  <si>
    <t xml:space="preserve">SMC1 (Phospho-Ser957) </t>
  </si>
  <si>
    <t xml:space="preserve">PKC theta (Ab-538)</t>
  </si>
  <si>
    <t xml:space="preserve">DDX5/DEAD-box protein 5 (Phospho-Tyr593)</t>
  </si>
  <si>
    <t xml:space="preserve">Cytokeratin 18 (Ab-52)</t>
  </si>
  <si>
    <t xml:space="preserve">SEK1/MKK4 (Ab-80)</t>
  </si>
  <si>
    <t xml:space="preserve">FLT3 (Phospho-Tyr969)</t>
  </si>
  <si>
    <t xml:space="preserve">CASP2 (Phospho-Ser157)</t>
  </si>
  <si>
    <t xml:space="preserve">Tau (Phospho-Ser214) </t>
  </si>
  <si>
    <t xml:space="preserve">CDC25A (Ab-124)</t>
  </si>
  <si>
    <t xml:space="preserve">CD227/mucin 1 (Ab-1243)</t>
  </si>
  <si>
    <t xml:space="preserve">MARCKS (Phospho-Ser163) </t>
  </si>
  <si>
    <t xml:space="preserve">ITGB4 (Phospho-Tyr1510)</t>
  </si>
  <si>
    <t xml:space="preserve">Synapsin (Phospho-Ser9) </t>
  </si>
  <si>
    <t xml:space="preserve">LAT (Phospho-Tyr171)</t>
  </si>
  <si>
    <t xml:space="preserve">ATF-1 (Ab-63)</t>
  </si>
  <si>
    <t xml:space="preserve">SYK (Ab-348)</t>
  </si>
  <si>
    <t xml:space="preserve">FAK (Phospho-Ser910)</t>
  </si>
  <si>
    <t xml:space="preserve">MAP3K7/TAK1 (Ab-439)</t>
  </si>
  <si>
    <t xml:space="preserve">IRS-1 (Phospho-Ser612)</t>
  </si>
  <si>
    <t xml:space="preserve">FGFR1 (Ab-654)</t>
  </si>
  <si>
    <t xml:space="preserve">CBL (Phospho-Tyr700)</t>
  </si>
  <si>
    <t xml:space="preserve">HSP27 (Phospho-Ser82) </t>
  </si>
  <si>
    <t xml:space="preserve">mTOR (Phospho-Thr2446)</t>
  </si>
  <si>
    <t xml:space="preserve">DARPP-32 (Ab-34) </t>
  </si>
  <si>
    <t xml:space="preserve">HSL (Phospho-Ser552/563)</t>
  </si>
  <si>
    <t xml:space="preserve">Cyclin E1 (Ab-395)</t>
  </si>
  <si>
    <t xml:space="preserve">Synuclein alpha (Phospho-Tyr125) </t>
  </si>
  <si>
    <t xml:space="preserve">Rb (Ab-811)</t>
  </si>
  <si>
    <t xml:space="preserve">Ephrin-B1 (Ab-317)</t>
  </si>
  <si>
    <t xml:space="preserve">Histone H3.1 (Phospho-Ser10) </t>
  </si>
  <si>
    <t xml:space="preserve">P90RSK (Phospho-Thr359/Ser363)</t>
  </si>
  <si>
    <t xml:space="preserve">MKK7/MAP2K7 (Phospho-Thr275)</t>
  </si>
  <si>
    <t xml:space="preserve">GRK2 (Phospho-Ser29)</t>
  </si>
  <si>
    <t xml:space="preserve">CDC25A (Phospho-Ser75) </t>
  </si>
  <si>
    <t xml:space="preserve">FAK (Phospho-Tyr861) </t>
  </si>
  <si>
    <t xml:space="preserve">EGFR (Ab-1069)</t>
  </si>
  <si>
    <t xml:space="preserve">VEGFR2 (Ab-1175) </t>
  </si>
  <si>
    <t xml:space="preserve">BLNK (Phospho-Tyr96)</t>
  </si>
  <si>
    <t xml:space="preserve">MEK1 (Ab-286)</t>
  </si>
  <si>
    <t xml:space="preserve">P70S6K (Phospho-Ser411) </t>
  </si>
  <si>
    <t xml:space="preserve">PTEN (Phospho-Ser370) </t>
  </si>
  <si>
    <t xml:space="preserve">NMDA NR2A/B (Phospho-Tyr1246/1252)</t>
  </si>
  <si>
    <t xml:space="preserve">Fos (Phospho-Ser362)</t>
  </si>
  <si>
    <t xml:space="preserve">COT (Ab-290)  </t>
  </si>
  <si>
    <t xml:space="preserve">ITGB4 (Ab-1510)</t>
  </si>
  <si>
    <t xml:space="preserve">LCK (Ab-393) </t>
  </si>
  <si>
    <t xml:space="preserve">Pim-1 (Phospho-Tyr309)</t>
  </si>
  <si>
    <t xml:space="preserve">Estrogen Receptor-alpha (Phospho-Ser104)</t>
  </si>
  <si>
    <t xml:space="preserve">Breast tumor kinase (Phospho-Tyr447)</t>
  </si>
  <si>
    <t xml:space="preserve">VASP (Phospho-Ser157) </t>
  </si>
  <si>
    <t xml:space="preserve">IRS-1 (Ab-794)</t>
  </si>
  <si>
    <t xml:space="preserve">BLNK (Phospho-Tyr84)</t>
  </si>
  <si>
    <t xml:space="preserve">DNA-PK (Ab-2638)</t>
  </si>
  <si>
    <t xml:space="preserve">BAD (Ab-91/128)</t>
  </si>
  <si>
    <t xml:space="preserve">PKD1/PKCmu (Ab-910)</t>
  </si>
  <si>
    <t xml:space="preserve">GluR1 (Phospho-Ser849) </t>
  </si>
  <si>
    <t xml:space="preserve">FLT3 (Phospho-Tyr842)</t>
  </si>
  <si>
    <t xml:space="preserve">DAB1 (Phospho-Tyr220) </t>
  </si>
  <si>
    <t xml:space="preserve">PP1alpha (Ab-320)</t>
  </si>
  <si>
    <t xml:space="preserve">p53 (Phospho-Ser20)</t>
  </si>
  <si>
    <t xml:space="preserve">DNA-PK (Ab-2647)</t>
  </si>
  <si>
    <t xml:space="preserve">claudin 3 (Phospho-Tyr219)</t>
  </si>
  <si>
    <t xml:space="preserve">Smad3 (Phospho-Ser208)</t>
  </si>
  <si>
    <t xml:space="preserve">Chk2 (Ab-383)</t>
  </si>
  <si>
    <t xml:space="preserve">CDK5 (Ab-15)</t>
  </si>
  <si>
    <t xml:space="preserve">Chk1 (Phospho-Ser317) </t>
  </si>
  <si>
    <t xml:space="preserve">STAM2 (Phospho-Tyr192)</t>
  </si>
  <si>
    <t xml:space="preserve">DNA-PK (Ab-2056)</t>
  </si>
  <si>
    <t xml:space="preserve">AKT (Phospho-Thr308) </t>
  </si>
  <si>
    <t xml:space="preserve">FRS2 (Phospho-Tyr436)</t>
  </si>
  <si>
    <t xml:space="preserve">Caspase-3 (Ab-150)</t>
  </si>
  <si>
    <t xml:space="preserve">ATF-1 (Phospho-Ser63)</t>
  </si>
  <si>
    <t xml:space="preserve">MEF2A (Ab-312) </t>
  </si>
  <si>
    <t xml:space="preserve">AXL (Phospho-Tyr691)</t>
  </si>
  <si>
    <t xml:space="preserve">CREB (Phospho-Thr100)</t>
  </si>
  <si>
    <t xml:space="preserve">p130Cas (Ab-410)</t>
  </si>
  <si>
    <t xml:space="preserve">PEA-15 (Phospho-Ser116)</t>
  </si>
  <si>
    <t xml:space="preserve">CSFR (Phospho-Tyr561)</t>
  </si>
  <si>
    <t xml:space="preserve">MAPKAPK2 (Ab-334)</t>
  </si>
  <si>
    <t xml:space="preserve">Tau (Phospho-Thr205) </t>
  </si>
  <si>
    <t xml:space="preserve">IKK-GAMMA (Phospho-Ser31)</t>
  </si>
  <si>
    <t xml:space="preserve">Cytokeratin 8 (Ab-431)</t>
  </si>
  <si>
    <t xml:space="preserve">PLK1 (Ab-210)</t>
  </si>
  <si>
    <t xml:space="preserve">BCR (Phospho-Tyr177) </t>
  </si>
  <si>
    <t xml:space="preserve">NFkB-p105/p50 (Phospho-Ser907) </t>
  </si>
  <si>
    <t xml:space="preserve">LKB1 (Ab-428)</t>
  </si>
  <si>
    <t xml:space="preserve">IGF-1R (Ab-1161) </t>
  </si>
  <si>
    <t xml:space="preserve">HDAC5 (Ab-259)</t>
  </si>
  <si>
    <t xml:space="preserve">ACTIN Pan(a/b/g) (Ab-55/53)</t>
  </si>
  <si>
    <t xml:space="preserve">IRS-1 (Phospho-Ser312) </t>
  </si>
  <si>
    <t xml:space="preserve">MDM2 (Phospho-Ser166)</t>
  </si>
  <si>
    <t xml:space="preserve">PDGF R beta (Phospho-Tyr751) </t>
  </si>
  <si>
    <t xml:space="preserve">Hsp90 co-chaperone Cdc37 (Phospho-Ser13)</t>
  </si>
  <si>
    <t xml:space="preserve">Progesterone Receptor (Ab-190) </t>
  </si>
  <si>
    <t xml:space="preserve">CrkII (Ab-221)  </t>
  </si>
  <si>
    <t xml:space="preserve">14-3-3 zeta/delta (Ab-232)</t>
  </si>
  <si>
    <t xml:space="preserve">cyclin D2 (Ab-280)</t>
  </si>
  <si>
    <t xml:space="preserve">Raf1 (Ab-341)</t>
  </si>
  <si>
    <t xml:space="preserve">MKK7/MAP2K7 (Phospho-Ser271)</t>
  </si>
  <si>
    <t xml:space="preserve">PTEN (Phospho-Ser380/Thr382/Thr383) </t>
  </si>
  <si>
    <t xml:space="preserve">AMPK1/AMPK2 (Ab-485/491)</t>
  </si>
  <si>
    <t xml:space="preserve">CD32 (FcgammaRIIb) (Ab-292)</t>
  </si>
  <si>
    <t xml:space="preserve">ATF2 (Ab-112/ 94) </t>
  </si>
  <si>
    <t xml:space="preserve">ERK3 (Phospho-Ser189)</t>
  </si>
  <si>
    <t xml:space="preserve">c-Jun (Ab-91) </t>
  </si>
  <si>
    <t xml:space="preserve">mTOR (Ab-2481)</t>
  </si>
  <si>
    <t xml:space="preserve">HER4/ErbB4 (Phospho-Tyr1284)</t>
  </si>
  <si>
    <t xml:space="preserve">P38 MAPK (Ab-182) </t>
  </si>
  <si>
    <t xml:space="preserve">Catenin beta (Ab-37) </t>
  </si>
  <si>
    <t xml:space="preserve">P70S6K (Phospho-Thr389)</t>
  </si>
  <si>
    <t xml:space="preserve">FGFR1 (Ab-766)</t>
  </si>
  <si>
    <t xml:space="preserve">Fyn (Phospho-Tyr530)</t>
  </si>
  <si>
    <t xml:space="preserve">merlin (Ab-10)</t>
  </si>
  <si>
    <t xml:space="preserve">SEK1/MKK4 (Phospho-Ser80) </t>
  </si>
  <si>
    <t xml:space="preserve">PKC zeta (Ab-560)</t>
  </si>
  <si>
    <t xml:space="preserve">P38 MAPK (Phospho-Thr180) </t>
  </si>
  <si>
    <t xml:space="preserve">LAT (Phospho-Tyr191)</t>
  </si>
  <si>
    <t xml:space="preserve">cofilin (Phospho-Ser3) </t>
  </si>
  <si>
    <t xml:space="preserve">PKA-R2B (Phospho-Ser113)</t>
  </si>
  <si>
    <t xml:space="preserve">HDAC8 (Phospho-Ser39) </t>
  </si>
  <si>
    <t xml:space="preserve">Estrogen Receptor-alpha (Ab-104) </t>
  </si>
  <si>
    <t xml:space="preserve">FER (Ab-402)</t>
  </si>
  <si>
    <t xml:space="preserve">ERK3 (Ab-189)</t>
  </si>
  <si>
    <t xml:space="preserve">MKP-1/2 (Ab-296/318)</t>
  </si>
  <si>
    <t xml:space="preserve">PKC beta/PKCB (Phospho-Ser661)</t>
  </si>
  <si>
    <t xml:space="preserve">c-PLA2 (Ab-505)</t>
  </si>
  <si>
    <t xml:space="preserve">Synuclein alpha (Ab-125) </t>
  </si>
  <si>
    <t xml:space="preserve">PDGF R alpha (Ab-849)</t>
  </si>
  <si>
    <t xml:space="preserve">BCL-2 (Phospho-Ser87)</t>
  </si>
  <si>
    <t xml:space="preserve">STAT1 (Ab-701) </t>
  </si>
  <si>
    <t xml:space="preserve">BCL-2 (Phospho-Thr56) </t>
  </si>
  <si>
    <t xml:space="preserve">NFkB-p65 (Phospho-Thr254) </t>
  </si>
  <si>
    <t xml:space="preserve">FOXO1A/3A (Phospho-Ser322/325)</t>
  </si>
  <si>
    <t xml:space="preserve">STAT5A (Ab-694) </t>
  </si>
  <si>
    <t xml:space="preserve">GRB10/Growth factor receptor-bound protein 10 (Phospho-Tyr67)</t>
  </si>
  <si>
    <t xml:space="preserve">EGFR (Ab-1070) </t>
  </si>
  <si>
    <t xml:space="preserve">ATPase (Phospho-Ser16)</t>
  </si>
  <si>
    <t xml:space="preserve">HSF1 (Phospho-Ser303) </t>
  </si>
  <si>
    <t xml:space="preserve">CaMK2-beta/gamma/delta (Ab-287)</t>
  </si>
  <si>
    <t xml:space="preserve">GTPase activating protein (Phopspho-Ser387)</t>
  </si>
  <si>
    <t xml:space="preserve">Cyclin D1 (Ab-90)</t>
  </si>
  <si>
    <t xml:space="preserve">MEK1 (Ab-221) </t>
  </si>
  <si>
    <t xml:space="preserve">BAD (Phospho-Ser155) </t>
  </si>
  <si>
    <t xml:space="preserve">PAK2 (Phospho-Ser20)</t>
  </si>
  <si>
    <t xml:space="preserve">Raf1 (Phospho-Tyr341)</t>
  </si>
  <si>
    <t xml:space="preserve">Mst1/Mst2 (Ab-183)</t>
  </si>
  <si>
    <t xml:space="preserve">CPI17 alpha (Ab-38) </t>
  </si>
  <si>
    <t xml:space="preserve">CDK1/CDC2 (Phospho-Thr14)</t>
  </si>
  <si>
    <t xml:space="preserve">PKC alpha/beta II (Ab-638)</t>
  </si>
  <si>
    <t xml:space="preserve">P90RSK (Phospho-Ser380)</t>
  </si>
  <si>
    <t xml:space="preserve">CREB (Phospho-Ser121)</t>
  </si>
  <si>
    <t xml:space="preserve">MAP3K8/COT (Ab-400)</t>
  </si>
  <si>
    <t xml:space="preserve">CDC25B (Ab-353)</t>
  </si>
  <si>
    <t xml:space="preserve">PDGF R beta (Phospho-Tyr740)</t>
  </si>
  <si>
    <t xml:space="preserve">Cyclin B1 (Ab-147)</t>
  </si>
  <si>
    <t xml:space="preserve">Trk A (Phospho-Tyr701)</t>
  </si>
  <si>
    <t xml:space="preserve">STAT4 (Ab-693) </t>
  </si>
  <si>
    <t xml:space="preserve">PKD2 (Ab-876)</t>
  </si>
  <si>
    <t xml:space="preserve">c-Jun (Phospho-Thr93) </t>
  </si>
  <si>
    <t xml:space="preserve">Integrin beta-1 (phospho-Thr788)</t>
  </si>
  <si>
    <t xml:space="preserve">PAK4/PAK5/PAK6 (Ab-474)</t>
  </si>
  <si>
    <t xml:space="preserve">CASP6 (Phospho-Ser257)</t>
  </si>
  <si>
    <t xml:space="preserve">NFAT4 (Phospho-Ser165)</t>
  </si>
  <si>
    <t xml:space="preserve">NFkB-p65 (Phospho-Ser276) </t>
  </si>
  <si>
    <t xml:space="preserve">ICAM-1 (Phospho-Tyr512) </t>
  </si>
  <si>
    <t xml:space="preserve">FKHRL1/FOXO3A (Ab-253) </t>
  </si>
  <si>
    <t xml:space="preserve">AKT (Ab-326)</t>
  </si>
  <si>
    <t xml:space="preserve">eIF4G (Phospho-Ser1108)</t>
  </si>
  <si>
    <t xml:space="preserve">Chk1 (Ab-286)</t>
  </si>
  <si>
    <t xml:space="preserve">PTEN (Phospho-Ser380) </t>
  </si>
  <si>
    <t xml:space="preserve">IRS-1 (Phospho-Ser323)</t>
  </si>
  <si>
    <t xml:space="preserve">VAV2 (Ab-142)</t>
  </si>
  <si>
    <t xml:space="preserve">Synuclein alpha (Phospho-Tyr133) </t>
  </si>
  <si>
    <t xml:space="preserve">DAB1 (Ab-220) </t>
  </si>
  <si>
    <t xml:space="preserve">VASP (Ab-157) </t>
  </si>
  <si>
    <t xml:space="preserve">p53 (Phospho-Ser15) </t>
  </si>
  <si>
    <t xml:space="preserve">EGFR (Phospho-Tyr1092) </t>
  </si>
  <si>
    <t xml:space="preserve">Cyclin D3 (Phospho-Thr283)</t>
  </si>
  <si>
    <t xml:space="preserve">Catenin beta (Phospho-Ser33) </t>
  </si>
  <si>
    <t xml:space="preserve">CREB (Ab-129) </t>
  </si>
  <si>
    <t xml:space="preserve">G3BP-1 (Phospho-Ser232) </t>
  </si>
  <si>
    <t xml:space="preserve">Rb-like-2 (RBL2) (Ab-952)</t>
  </si>
  <si>
    <t xml:space="preserve">PAK1 (Phospho-Thr212)</t>
  </si>
  <si>
    <t xml:space="preserve">Androgen Receptor (Phospho-Ser213) </t>
  </si>
  <si>
    <t xml:space="preserve">E2F1 (Ab-433)</t>
  </si>
  <si>
    <t xml:space="preserve">claudin 3 (Ab-219)</t>
  </si>
  <si>
    <t xml:space="preserve">GATA1 (Ab-310) </t>
  </si>
  <si>
    <t xml:space="preserve">eNOS (Ab-495) </t>
  </si>
  <si>
    <t xml:space="preserve">IL7R/CD127 (Phospho-Tyr449)</t>
  </si>
  <si>
    <t xml:space="preserve">Smad3 (Phospho-Ser204)</t>
  </si>
  <si>
    <t xml:space="preserve">RapGEF1 (Phospho-Tyr504)</t>
  </si>
  <si>
    <t xml:space="preserve">Chk1 (Phospho-Ser301)</t>
  </si>
  <si>
    <t xml:space="preserve">IKK-beta (Phospho-Tyr199)</t>
  </si>
  <si>
    <t xml:space="preserve">SREBP-1 (Ab-439)</t>
  </si>
  <si>
    <t xml:space="preserve">Vinculin (Phospho-Tyr821)</t>
  </si>
  <si>
    <t xml:space="preserve">STAT1 (Phospho-Ser727) </t>
  </si>
  <si>
    <t xml:space="preserve">STAT5A (Ab-780) </t>
  </si>
  <si>
    <t xml:space="preserve">Cyclin E2 (Ab-392)</t>
  </si>
  <si>
    <t xml:space="preserve">NFkB-p105/p50 (Phospho-Ser932) </t>
  </si>
  <si>
    <t xml:space="preserve">EGFR (Phospho-Tyr869) </t>
  </si>
  <si>
    <t xml:space="preserve">Tuberin/TSC2 (Ab-1462)</t>
  </si>
  <si>
    <t xml:space="preserve">STAT3 (Phospho-Tyr705) </t>
  </si>
  <si>
    <t xml:space="preserve">HSP90B (Phospho-Ser254)</t>
  </si>
  <si>
    <t xml:space="preserve">CaMK4 (Ab-196/200)</t>
  </si>
  <si>
    <t xml:space="preserve">Src (Phospho-Ser75)</t>
  </si>
  <si>
    <t xml:space="preserve">ATP-Citrate Lyase (Phospho-Ser454)</t>
  </si>
  <si>
    <t xml:space="preserve">Caspase 9 (Ab-153)</t>
  </si>
  <si>
    <t xml:space="preserve">Tyrosine Hydroxylase (Phospho-Ser31)</t>
  </si>
  <si>
    <t xml:space="preserve">PECAM-1 (Phospho-Tyr713)</t>
  </si>
  <si>
    <t xml:space="preserve">PKD1/2/3/PKC mu (Ab-744/748)</t>
  </si>
  <si>
    <t xml:space="preserve">NFkB-p100/p52 (Phospho-Ser865) </t>
  </si>
  <si>
    <t xml:space="preserve">c-Jun (Phospho-Thr239) </t>
  </si>
  <si>
    <t xml:space="preserve">EGFR (Ab-869) </t>
  </si>
  <si>
    <t xml:space="preserve">c-Raf (Phospho-Ser296)</t>
  </si>
  <si>
    <t xml:space="preserve">P73 (Ab-99)</t>
  </si>
  <si>
    <t xml:space="preserve">PAK1 (Ab-204)</t>
  </si>
  <si>
    <t xml:space="preserve">Myc (Ab-358)</t>
  </si>
  <si>
    <t xml:space="preserve">LCK (Ab-59)</t>
  </si>
  <si>
    <t xml:space="preserve">Tuberin/TSC2 (Phospho-Thr1462)</t>
  </si>
  <si>
    <t xml:space="preserve">Tau (Phospho-Thr212) </t>
  </si>
  <si>
    <t xml:space="preserve">GATA1 (Phospho-Ser142) </t>
  </si>
  <si>
    <t xml:space="preserve">Histone H2A.X (Ab-139) </t>
  </si>
  <si>
    <t xml:space="preserve">BCL-2 (Ab-69)</t>
  </si>
  <si>
    <t xml:space="preserve">p44/42 MAP Kinase (Phospho-Tyr204) </t>
  </si>
  <si>
    <t xml:space="preserve">c-Jun (Ab-93) </t>
  </si>
  <si>
    <t xml:space="preserve">c-Jun (Phospho-Ser243) </t>
  </si>
  <si>
    <t xml:space="preserve">BCL-XL (Phospho-Ser62) </t>
  </si>
  <si>
    <t xml:space="preserve">VEGFR-1 (Phospho-Tyr1333)</t>
  </si>
  <si>
    <t xml:space="preserve">STAT1 (Phospho-Tyr701) </t>
  </si>
  <si>
    <t xml:space="preserve">BAX (Ab-167)</t>
  </si>
  <si>
    <t xml:space="preserve">PLC beta3 (Ab-537)</t>
  </si>
  <si>
    <t xml:space="preserve">P70S6k-beta (Ab-423)</t>
  </si>
  <si>
    <t xml:space="preserve">Opioid Receptor (Phospho-Ser375)</t>
  </si>
  <si>
    <t xml:space="preserve">Shc (Ab-349)  </t>
  </si>
  <si>
    <t xml:space="preserve">TFII-I (Phospho-Tyr248)</t>
  </si>
  <si>
    <t xml:space="preserve">p27Kip1 (Ab-10)</t>
  </si>
  <si>
    <t xml:space="preserve">LKB1 (Ab-189)</t>
  </si>
  <si>
    <t xml:space="preserve">SEK1/MKK4 (Phospho-Thr261) </t>
  </si>
  <si>
    <t xml:space="preserve">STAT4 (Phospho-Tyr693) </t>
  </si>
  <si>
    <t xml:space="preserve">p38 MAPK (Ab-322)</t>
  </si>
  <si>
    <t xml:space="preserve">MEK1 (Ab-298)</t>
  </si>
  <si>
    <t xml:space="preserve">eNOS (Phospho-Thr495) </t>
  </si>
  <si>
    <t xml:space="preserve">GluR2 (Phospho-Ser880) </t>
  </si>
  <si>
    <t xml:space="preserve">Cyclin B1 (Ab-126)</t>
  </si>
  <si>
    <t xml:space="preserve">Caspase-3 (Phospho-Ser150)</t>
  </si>
  <si>
    <t xml:space="preserve">Estrogen Receptor-alpha (Phospho-Ser118)</t>
  </si>
  <si>
    <t xml:space="preserve">Met (Phospho-Tyr1349) </t>
  </si>
  <si>
    <t xml:space="preserve">VEGFR2 (Phospho-Tyr1175) </t>
  </si>
  <si>
    <t xml:space="preserve">HDAC4 (Phospho-Ser632) </t>
  </si>
  <si>
    <t xml:space="preserve">p53 (Ab-18) </t>
  </si>
  <si>
    <t xml:space="preserve">PAK1/2 (Phospho-Ser199)</t>
  </si>
  <si>
    <t xml:space="preserve">FosB (Phospho-Ser27)</t>
  </si>
  <si>
    <t xml:space="preserve">Stathmin 1(Phospho-Ser24) </t>
  </si>
  <si>
    <t xml:space="preserve">NMDAR1 (Ab-897) </t>
  </si>
  <si>
    <t xml:space="preserve">eIF4E (Ab-209) </t>
  </si>
  <si>
    <t xml:space="preserve">MAPKAPK2 (Phospho-Thr334)</t>
  </si>
  <si>
    <t xml:space="preserve">Vinculin (Ab-821)</t>
  </si>
  <si>
    <t xml:space="preserve">ATF4 (Phospho-Ser245) </t>
  </si>
  <si>
    <t xml:space="preserve">Chk2 (Phospho-Ser516) </t>
  </si>
  <si>
    <t xml:space="preserve">ATF4 (Ab-245) </t>
  </si>
  <si>
    <t xml:space="preserve">MKK3/MAP2K3 (Phospho-Thr222)</t>
  </si>
  <si>
    <t xml:space="preserve">CDK7 (Phospho-Thr170)</t>
  </si>
  <si>
    <t xml:space="preserve">IRS-1 (Ab-307) </t>
  </si>
  <si>
    <t xml:space="preserve">PKC delta (Ab-505)</t>
  </si>
  <si>
    <t xml:space="preserve">Catalase (Ab-385)</t>
  </si>
  <si>
    <t xml:space="preserve">MKP-1 (Phospho-Ser359)</t>
  </si>
  <si>
    <t xml:space="preserve">ASK1 (Ab-83) </t>
  </si>
  <si>
    <t xml:space="preserve">MEF2D (Phospho-Ser444)</t>
  </si>
  <si>
    <t xml:space="preserve">PLCG1 (Phospho-Tyr771)</t>
  </si>
  <si>
    <t xml:space="preserve">AKT1 (Phospho-Ser124)</t>
  </si>
  <si>
    <t xml:space="preserve">p130Cas (Phospho-Tyr410)</t>
  </si>
  <si>
    <t xml:space="preserve">FER (Phospho-Tyr402)</t>
  </si>
  <si>
    <t xml:space="preserve">PKC alpha (Ab-657)</t>
  </si>
  <si>
    <t xml:space="preserve">HNF4 alpha (Ab-313) </t>
  </si>
  <si>
    <t xml:space="preserve">Ezrin (Ab-353) </t>
  </si>
  <si>
    <t xml:space="preserve">BRCA1 (Ab-1423) </t>
  </si>
  <si>
    <t xml:space="preserve">MKK6 (Phospho-Ser207)</t>
  </si>
  <si>
    <t xml:space="preserve">Smad3 (Phospho-Thr179)</t>
  </si>
  <si>
    <t xml:space="preserve">ETK (Phospho-Tyr566)</t>
  </si>
  <si>
    <t xml:space="preserve">IL-10R-A (Ab-496)</t>
  </si>
  <si>
    <t xml:space="preserve">Tyrosine Hydroxylase(TH) (Ab-8)</t>
  </si>
  <si>
    <t xml:space="preserve">Connexin 43 (Phospho-Ser367) </t>
  </si>
  <si>
    <t xml:space="preserve">Elk1 (Phospho-Thr417) </t>
  </si>
  <si>
    <t xml:space="preserve">ATF2 (Ab-62/44) </t>
  </si>
  <si>
    <t xml:space="preserve">Gab1 (Ab-627) </t>
  </si>
  <si>
    <t xml:space="preserve">WWOX (Phospho-Tyr33)</t>
  </si>
  <si>
    <t xml:space="preserve">CREB (Ab-133) </t>
  </si>
  <si>
    <t xml:space="preserve">S6 Ribosomal Protein (Phospho-Ser235) </t>
  </si>
  <si>
    <t xml:space="preserve">STAT6 (Ab-641) </t>
  </si>
  <si>
    <t xml:space="preserve">Cortactin (Phospho-Tyr466) </t>
  </si>
  <si>
    <t xml:space="preserve">HER3/ErbB3 (Phospho-Tyr1289)</t>
  </si>
  <si>
    <t xml:space="preserve">p21Cip1 (Phospho-Thr145) </t>
  </si>
  <si>
    <t xml:space="preserve">EGFR (Ab-1110) </t>
  </si>
  <si>
    <t xml:space="preserve">p53 (Ab-15) </t>
  </si>
  <si>
    <t xml:space="preserve">Zap-70 (Phospho-Tyr315)</t>
  </si>
  <si>
    <t xml:space="preserve">PTEN (Ab-380/382/383) </t>
  </si>
  <si>
    <t xml:space="preserve">ACK1 (Phospho-Tyr284)</t>
  </si>
  <si>
    <t xml:space="preserve">NFkB-p65 (Ab-254) </t>
  </si>
  <si>
    <t xml:space="preserve">VEGFR2 (Phospho-Tyr1059)</t>
  </si>
  <si>
    <t xml:space="preserve">EGFR (Phospho-Tyr1197) </t>
  </si>
  <si>
    <t xml:space="preserve">Chk1 (Phospho-Ser286)</t>
  </si>
  <si>
    <t xml:space="preserve">Cortactin (Ab-421) </t>
  </si>
  <si>
    <t xml:space="preserve">STAT5A  (Phospho-Tyr694) </t>
  </si>
  <si>
    <t xml:space="preserve">Survivin (Phospho-Thr117)</t>
  </si>
  <si>
    <t xml:space="preserve">BAD (Ab-136) </t>
  </si>
  <si>
    <t xml:space="preserve">Zap-70 (Phospho-Tyr292)</t>
  </si>
  <si>
    <t xml:space="preserve">IRS-1 (Phospho-Ser1101)</t>
  </si>
  <si>
    <t xml:space="preserve">SYK (Phospho-Tyr323)</t>
  </si>
  <si>
    <t xml:space="preserve">STAM2 (Ab-192)</t>
  </si>
  <si>
    <t xml:space="preserve">IkB-beta (Phospho-Thr19)</t>
  </si>
  <si>
    <t xml:space="preserve">p53 (Ab-6) </t>
  </si>
  <si>
    <t xml:space="preserve">Rb (Phospho-Ser807) </t>
  </si>
  <si>
    <t xml:space="preserve">4E-BP1 (Phospho-Thr45) </t>
  </si>
  <si>
    <t xml:space="preserve">GRK2 (Phospho-Ser685)</t>
  </si>
  <si>
    <t xml:space="preserve">p44/42 MAP Kinase (Ab-204) </t>
  </si>
  <si>
    <t xml:space="preserve">IGF2R (Phospho-Ser2409)</t>
  </si>
  <si>
    <t xml:space="preserve">PKC pan activation site</t>
  </si>
  <si>
    <t xml:space="preserve">HRS (Phospho-Tyr334)</t>
  </si>
  <si>
    <t xml:space="preserve">Integrin beta-3 (Ab-773) </t>
  </si>
  <si>
    <t xml:space="preserve">AKT1 (Phospho-Thr72)</t>
  </si>
  <si>
    <t xml:space="preserve">VEGFR2 (Phospho-Tyr951) </t>
  </si>
  <si>
    <t xml:space="preserve">Rac1/cdc42 (Ab-71) </t>
  </si>
  <si>
    <t xml:space="preserve">Kv2.1/Kcnb1 (Phospho-Tyr128)</t>
  </si>
  <si>
    <t xml:space="preserve">LCK (Phospho-Tyr504)</t>
  </si>
  <si>
    <t xml:space="preserve">B-RAF (Phospho-Ser446)</t>
  </si>
  <si>
    <t xml:space="preserve">B-RAF (Ab-598)</t>
  </si>
  <si>
    <t xml:space="preserve">Myc (Phospho-Ser62)</t>
  </si>
  <si>
    <t xml:space="preserve">LIMK1 (Ab-508) </t>
  </si>
  <si>
    <t xml:space="preserve">STAT3 (Ab-705) </t>
  </si>
  <si>
    <t xml:space="preserve">Ezrin (Ab-566) </t>
  </si>
  <si>
    <t xml:space="preserve">Pyk2 (Ab-881)</t>
  </si>
  <si>
    <t xml:space="preserve">PAK2 (Ab-192)</t>
  </si>
  <si>
    <t xml:space="preserve">Smad2 (Phospho-Thr220)</t>
  </si>
  <si>
    <t xml:space="preserve">6-phosphofructo-2-kinase/fructose-2,6-biphosphatase 2 (PFKFB2) (Ab-483)</t>
  </si>
  <si>
    <t xml:space="preserve">DDX5/DEAD-box protein 5 (Ab-593)</t>
  </si>
  <si>
    <t xml:space="preserve">CREB (Phospho-Ser133) </t>
  </si>
  <si>
    <t xml:space="preserve">VEGF R2 (Phospho-Tyr1054)</t>
  </si>
  <si>
    <t xml:space="preserve">NFkB-p65 (Ab-435) </t>
  </si>
  <si>
    <t xml:space="preserve">Met (Phospho-Tyr1234) </t>
  </si>
  <si>
    <t xml:space="preserve">p53 (Phospho-Ser378)</t>
  </si>
  <si>
    <t xml:space="preserve">4E-BP1 (Ab-36) </t>
  </si>
  <si>
    <t xml:space="preserve">Rho/Rac guanine nucleotide exchange factor 2 (Phospho-Ser885)</t>
  </si>
  <si>
    <t xml:space="preserve">P70S6K (Phospho-Thr229)</t>
  </si>
  <si>
    <t xml:space="preserve">Androgen Receptor (Phospho-Ser650) </t>
  </si>
  <si>
    <t xml:space="preserve">S6 Ribosomal Protein (Ab-235)</t>
  </si>
  <si>
    <t xml:space="preserve">CASP9 (Phospho-Thr125)</t>
  </si>
  <si>
    <t xml:space="preserve">STAT5A  (Phospho-Ser780) </t>
  </si>
  <si>
    <t xml:space="preserve">TLK1 (Ab-764)</t>
  </si>
  <si>
    <t xml:space="preserve">Estrogen Receptor-alpha (Ab-118) </t>
  </si>
  <si>
    <t xml:space="preserve">ACC1 (Ab-79)</t>
  </si>
  <si>
    <t xml:space="preserve">AKT1S1 (Phospho-Thr246)</t>
  </si>
  <si>
    <t xml:space="preserve">IRS-1 (Ab-636) </t>
  </si>
  <si>
    <t xml:space="preserve">Keratin 18 (Ab-33)  </t>
  </si>
  <si>
    <t xml:space="preserve">GAB1 (Phospho-Tyr659)</t>
  </si>
  <si>
    <t xml:space="preserve">STAT5B (Ab-731)</t>
  </si>
  <si>
    <t xml:space="preserve">FOXO1/3/4-PAN (Phospho-Thr24/32)</t>
  </si>
  <si>
    <t xml:space="preserve">MITF (Ab-73)</t>
  </si>
  <si>
    <t xml:space="preserve">Rb (Ab-780) </t>
  </si>
  <si>
    <t xml:space="preserve">JunB (Phospho-Ser79) </t>
  </si>
  <si>
    <t xml:space="preserve">Stathmin 1(Phospho-Ser15) </t>
  </si>
  <si>
    <t xml:space="preserve">ATPase (Ab-16)</t>
  </si>
  <si>
    <t xml:space="preserve">SAPK/JNK (Ab-185) </t>
  </si>
  <si>
    <t xml:space="preserve">GRK1 (Phospho-Ser21)</t>
  </si>
  <si>
    <t xml:space="preserve">AKT1 (Ab-474)</t>
  </si>
  <si>
    <t xml:space="preserve">AURORA KINASE (Phospho-Thr288)</t>
  </si>
  <si>
    <t xml:space="preserve">GSK3 beta (Ab-9) </t>
  </si>
  <si>
    <t xml:space="preserve">RelB (Phospho-Ser552) </t>
  </si>
  <si>
    <t xml:space="preserve">EGFR (Ab-1092) </t>
  </si>
  <si>
    <t xml:space="preserve">Cyclin E1 (Phospho-Thr77)</t>
  </si>
  <si>
    <t xml:space="preserve">SYK (Ab-525)</t>
  </si>
  <si>
    <t xml:space="preserve">PKC delta (Phospho-Thr505)</t>
  </si>
  <si>
    <t xml:space="preserve">NFkB-p100 (Phospho-Ser872)</t>
  </si>
  <si>
    <t xml:space="preserve">Integrin beta-3 (Phospho-Tyr785) </t>
  </si>
  <si>
    <t xml:space="preserve">TOP2A/DNA topoisomerase II (Phospho-Ser1106)</t>
  </si>
  <si>
    <t xml:space="preserve">GRB2 (Ab-159)</t>
  </si>
  <si>
    <t xml:space="preserve">Pyk2 (Ab-402) </t>
  </si>
  <si>
    <t xml:space="preserve">SP1 (Ab-739) </t>
  </si>
  <si>
    <t xml:space="preserve">Tau (Phospho-Ser356) </t>
  </si>
  <si>
    <t xml:space="preserve">IKK-a/b (Phospho-Ser180/181)</t>
  </si>
  <si>
    <t xml:space="preserve">Lck (Phospho-Tyr393) </t>
  </si>
  <si>
    <t xml:space="preserve">Stathmin 1(Ab-37) </t>
  </si>
  <si>
    <t xml:space="preserve">PKR (Ab-446) </t>
  </si>
  <si>
    <t xml:space="preserve">PPAR-r (Phospho-Ser112)</t>
  </si>
  <si>
    <t xml:space="preserve">P70S6K (Ab-424) </t>
  </si>
  <si>
    <t xml:space="preserve">Progesterone Receptor (Phospho-Ser190) </t>
  </si>
  <si>
    <t xml:space="preserve">Smad2 (Ab-467)</t>
  </si>
  <si>
    <t xml:space="preserve">mTOR (Ab-2448) </t>
  </si>
  <si>
    <t xml:space="preserve">IKK gamma (Phospho-Ser85)</t>
  </si>
  <si>
    <t xml:space="preserve">NFkB-p65 (Phospho-Ser529) </t>
  </si>
  <si>
    <t xml:space="preserve">MSK1 (Ab-360)</t>
  </si>
  <si>
    <t xml:space="preserve">KSR (Ab-392)</t>
  </si>
  <si>
    <t xml:space="preserve">BAD (Ab-112) </t>
  </si>
  <si>
    <t xml:space="preserve">HSF1 (Ab-303) </t>
  </si>
  <si>
    <t xml:space="preserve">MKK3 (Phospho-Ser189 </t>
  </si>
  <si>
    <t xml:space="preserve">eNOS (Phospho-Ser615)</t>
  </si>
  <si>
    <t xml:space="preserve">WAVE1 (Ab-125)</t>
  </si>
  <si>
    <t xml:space="preserve">CDC25A (Phospho-Ser124)</t>
  </si>
  <si>
    <t xml:space="preserve">MEF2A (Ab-319) </t>
  </si>
  <si>
    <t xml:space="preserve">PDK1 (Phospho-Ser241) </t>
  </si>
  <si>
    <t xml:space="preserve">EGFR (Phospho-Tyr1016)</t>
  </si>
  <si>
    <t xml:space="preserve">B-RAF (Ab-446)</t>
  </si>
  <si>
    <t xml:space="preserve">MEK1 (Phospho-Ser298)</t>
  </si>
  <si>
    <t xml:space="preserve">HER2 (Phospho-Tyr1221/Tyr1222) </t>
  </si>
  <si>
    <t xml:space="preserve">cyclin C (Phospho-Ser275)</t>
  </si>
  <si>
    <t xml:space="preserve">PLD1 (Phospho-Ser561)</t>
  </si>
  <si>
    <t xml:space="preserve">STAT3 (Phospho-Ser727) </t>
  </si>
  <si>
    <t xml:space="preserve">Smad1 (Phospho-Ser465)</t>
  </si>
  <si>
    <t xml:space="preserve">MARCKS (Ab-163) </t>
  </si>
  <si>
    <t xml:space="preserve">CDC25B (Ab-323)</t>
  </si>
  <si>
    <t xml:space="preserve">JAK1 (Phospho-Tyr1022) </t>
  </si>
  <si>
    <t xml:space="preserve">P38MAPK (Ab-180)</t>
  </si>
  <si>
    <t xml:space="preserve">MAPKAPK2 (Phospho-Ser272)</t>
  </si>
  <si>
    <t xml:space="preserve">Rel (Ab-503) </t>
  </si>
  <si>
    <t xml:space="preserve">FAK (Phospho-Tyr407)</t>
  </si>
  <si>
    <t xml:space="preserve">Trk A (Phospho-Tyr680/681)</t>
  </si>
  <si>
    <t xml:space="preserve">Tuberin/TSC2 (Phospho-Ser939)</t>
  </si>
  <si>
    <t xml:space="preserve">ATF2 (Phospho-Thr69/51) </t>
  </si>
  <si>
    <t xml:space="preserve">GABA-RB (Phospho-Ser434)</t>
  </si>
  <si>
    <t xml:space="preserve">Catenin beta (Phospho-Ser37) </t>
  </si>
  <si>
    <t xml:space="preserve">ATF2 (Ab-71/53) </t>
  </si>
  <si>
    <t xml:space="preserve">PP2A-a (Ab-307)</t>
  </si>
  <si>
    <t xml:space="preserve">Tau (Ab-212) </t>
  </si>
  <si>
    <t xml:space="preserve">Elk1 (Ab-389) </t>
  </si>
  <si>
    <t xml:space="preserve">Elk1 (Ab-417) </t>
  </si>
  <si>
    <t xml:space="preserve">Chk2 (Phospho-Thr68) </t>
  </si>
  <si>
    <t xml:space="preserve">c-Jun (Ab-243) </t>
  </si>
  <si>
    <t xml:space="preserve">NFkB-p65 (Ab-468) </t>
  </si>
  <si>
    <t xml:space="preserve">p130Cas (Ab-165)</t>
  </si>
  <si>
    <t xml:space="preserve">PP2A-a (Phospho-Tyr307)</t>
  </si>
  <si>
    <t xml:space="preserve">Catenin beta (Ab-654)</t>
  </si>
  <si>
    <t xml:space="preserve">IkB-alpha (Phospho-Ser32/36) </t>
  </si>
  <si>
    <t xml:space="preserve">PKC epsilon (Ab-729)</t>
  </si>
  <si>
    <t xml:space="preserve">PEA-15 (Phospho-Ser104)</t>
  </si>
  <si>
    <t xml:space="preserve">PDGF R beta (Ab-751) </t>
  </si>
  <si>
    <t xml:space="preserve">ATF2 (Phospho-Thr73/55) </t>
  </si>
  <si>
    <t xml:space="preserve">Paxillin (Phospho-Tyr118) </t>
  </si>
  <si>
    <t xml:space="preserve">B-RAF (Ab-601)</t>
  </si>
  <si>
    <t xml:space="preserve">VEGFR2 (Ab-1214) </t>
  </si>
  <si>
    <t xml:space="preserve">Smad2 (ab-245)</t>
  </si>
  <si>
    <t xml:space="preserve">STAT3 (Ab-727) </t>
  </si>
  <si>
    <t xml:space="preserve">HSP27 (Phospho-Ser78) </t>
  </si>
  <si>
    <t xml:space="preserve">ERK8 (Phospho-Thr175/Tyr177)</t>
  </si>
  <si>
    <t xml:space="preserve">IRS-1 (Phospho-Ser794)</t>
  </si>
  <si>
    <t xml:space="preserve">PKD1/PKC mu (Ab-463)</t>
  </si>
  <si>
    <t xml:space="preserve">ALK (Phospho-Tyr1507)</t>
  </si>
  <si>
    <t xml:space="preserve">CaMKII (Ab-286) </t>
  </si>
  <si>
    <t xml:space="preserve">SHP-2 (Phospho-Tyr580)</t>
  </si>
  <si>
    <t xml:space="preserve">IL-13R/CD213a1 (Phospho-Tyr405)</t>
  </si>
  <si>
    <t xml:space="preserve">Smad3 (Phospho-Ser213)</t>
  </si>
  <si>
    <t xml:space="preserve">BAD (Phospho-Ser112) </t>
  </si>
  <si>
    <t xml:space="preserve">SAPK/JNK (Phospho-Tyr185) </t>
  </si>
  <si>
    <t xml:space="preserve">PKC pan activation site (Phospho)</t>
  </si>
  <si>
    <t xml:space="preserve">Chk1 (Ab-280) </t>
  </si>
  <si>
    <t xml:space="preserve">p300 (Ab-89)</t>
  </si>
  <si>
    <t xml:space="preserve">c-Jun (Phospho-Thr91) </t>
  </si>
  <si>
    <t xml:space="preserve">c-Jun (Phospho-Ser63) </t>
  </si>
  <si>
    <t xml:space="preserve">Paxillin (Ab-118) </t>
  </si>
  <si>
    <t xml:space="preserve">Rb (Phospho-Ser608)</t>
  </si>
  <si>
    <t xml:space="preserve">FADD (Phospho-Ser194)</t>
  </si>
  <si>
    <t xml:space="preserve">HER2 (Ab-1221/1222) </t>
  </si>
  <si>
    <t xml:space="preserve">STAT2 (Ab-690)</t>
  </si>
  <si>
    <t xml:space="preserve">c-Kit (Ab-721) </t>
  </si>
  <si>
    <t xml:space="preserve">Paxillin (Phospho-Tyr31) </t>
  </si>
  <si>
    <t xml:space="preserve">CBL (Phospho-Tyr774)</t>
  </si>
  <si>
    <t xml:space="preserve">A-RAF (Ab-301/302)</t>
  </si>
  <si>
    <t xml:space="preserve">Stathmin 1(Ab-24) </t>
  </si>
  <si>
    <t xml:space="preserve">Tyrosine Hydroxylase(TH) (Phospho-Ser8)</t>
  </si>
  <si>
    <t xml:space="preserve">Ezrin (Phospho-Thr566) </t>
  </si>
  <si>
    <t xml:space="preserve">Ephrin B (Ab-330)</t>
  </si>
  <si>
    <t xml:space="preserve">MEF2A (Phospho-Thr319) </t>
  </si>
  <si>
    <t xml:space="preserve">Tau (Phospho-Ser262) </t>
  </si>
  <si>
    <t xml:space="preserve">VAV2 (Phospho-Tyr142)</t>
  </si>
  <si>
    <t xml:space="preserve">p53 (Phospho-Thr18) </t>
  </si>
  <si>
    <t xml:space="preserve">SP1 (Phospho-Thr739) </t>
  </si>
  <si>
    <t xml:space="preserve">GAB1 (Ab-659)</t>
  </si>
  <si>
    <t xml:space="preserve">Tau (Phospho-Thr181) </t>
  </si>
  <si>
    <t xml:space="preserve">CDC25C (Phospho-Thr48)</t>
  </si>
  <si>
    <t xml:space="preserve">NFkB-p100/p52 (Phospho-Ser869) </t>
  </si>
  <si>
    <t xml:space="preserve">Ras-GRF1 (Ab-916)</t>
  </si>
  <si>
    <t xml:space="preserve">mTOR (Phospho-Ser2448) </t>
  </si>
  <si>
    <t xml:space="preserve">VAV1 (Ab-160)</t>
  </si>
  <si>
    <t xml:space="preserve">IRS-1 (Phospho-Ser307) </t>
  </si>
  <si>
    <t xml:space="preserve">GAP43 (Phospho-Ser41) </t>
  </si>
  <si>
    <t xml:space="preserve">IR (Ab-1361)</t>
  </si>
  <si>
    <t xml:space="preserve">CDK7 (Ab-170)</t>
  </si>
  <si>
    <t xml:space="preserve">Smad2 (Phospho-Ser250)</t>
  </si>
  <si>
    <t xml:space="preserve">CD3Z (Phospho-Tyr142)</t>
  </si>
  <si>
    <t xml:space="preserve">Smad2/3 (Phospho-Thr8)</t>
  </si>
  <si>
    <t xml:space="preserve">GSK3a-b (Ab-216/279)</t>
  </si>
  <si>
    <t xml:space="preserve">P70S6K (Phospho-Ser424) </t>
  </si>
  <si>
    <t xml:space="preserve">BAD (Phospho-Ser91/128)</t>
  </si>
  <si>
    <t xml:space="preserve">4E-BP1 (Phospho-Ser65)</t>
  </si>
  <si>
    <t xml:space="preserve">NFkB-p105/p50 (Ab-893) </t>
  </si>
  <si>
    <t xml:space="preserve">c-Raf (Ab-296)</t>
  </si>
  <si>
    <t xml:space="preserve">GAPDH</t>
  </si>
  <si>
    <t xml:space="preserve">Calsenilin/KCNIP3 (Phospho-Ser63)</t>
  </si>
  <si>
    <t xml:space="preserve">FKHR (Phospho-Ser319) </t>
  </si>
  <si>
    <t xml:space="preserve">4E-BP1 (Ab-45) </t>
  </si>
  <si>
    <t xml:space="preserve">Amyloid beta A4 (Phospho-Thr743/668)</t>
  </si>
  <si>
    <t xml:space="preserve">PDGF R beta (Ab-1021)</t>
  </si>
  <si>
    <t xml:space="preserve">p44/42 MAP Kinase (Phospho-Thr202) </t>
  </si>
  <si>
    <t xml:space="preserve">BCR (Ab-177) </t>
  </si>
  <si>
    <t xml:space="preserve">FAK (Phospho-Tyr925) </t>
  </si>
  <si>
    <t xml:space="preserve">p53 (Phospho-Ser392)</t>
  </si>
  <si>
    <t xml:space="preserve">MSK1 (Ab-376) </t>
  </si>
  <si>
    <t xml:space="preserve">ATF2 (Ab-69/ 51) </t>
  </si>
  <si>
    <t xml:space="preserve">Rb (Phospho-Ser795) </t>
  </si>
  <si>
    <t xml:space="preserve">NFkB-p105 (Phospho-Ser927)</t>
  </si>
  <si>
    <t xml:space="preserve">Cortactin (Ab-466) </t>
  </si>
  <si>
    <t xml:space="preserve">ACC1 (Phospho-Ser79)</t>
  </si>
  <si>
    <t xml:space="preserve">RelB (Ab-552) </t>
  </si>
  <si>
    <t xml:space="preserve">JunB (Ab-259) </t>
  </si>
  <si>
    <t xml:space="preserve">RGS16 (Phospho-Tyr168)</t>
  </si>
  <si>
    <t xml:space="preserve">AKT1 (Phospho-Thr450)</t>
  </si>
  <si>
    <t xml:space="preserve">p53 (Phospho-Ser9) </t>
  </si>
  <si>
    <t xml:space="preserve">MAP3K1/MEKK1 (Phospho-Thr1381)</t>
  </si>
  <si>
    <t xml:space="preserve">MEF2A (Phospho-Thr312) </t>
  </si>
  <si>
    <t xml:space="preserve">Gab2 (Ab-623)</t>
  </si>
  <si>
    <t xml:space="preserve">P95/NBS1 (Phospho-Ser343) </t>
  </si>
  <si>
    <t xml:space="preserve">Smad2 (Ab-250)</t>
  </si>
  <si>
    <t xml:space="preserve">IKK-beta (Phospho-Tyr188)</t>
  </si>
  <si>
    <t xml:space="preserve">ALK (Ab-1604)</t>
  </si>
  <si>
    <t xml:space="preserve">Dok-1 (Ab-398) </t>
  </si>
  <si>
    <t xml:space="preserve">p53 (Ab-37) </t>
  </si>
  <si>
    <t xml:space="preserve">FAK (Ab-576)</t>
  </si>
  <si>
    <t xml:space="preserve">p44/42 MAP Kinase (Ab-202) </t>
  </si>
  <si>
    <t xml:space="preserve">FAK (Ab-910)</t>
  </si>
  <si>
    <t xml:space="preserve">Kv1.3/KCNA3 (Ab-135)</t>
  </si>
  <si>
    <t xml:space="preserve">MAP3K7/TAK1 (Ab-187)</t>
  </si>
  <si>
    <t xml:space="preserve">PLC-beta (Ab-1105)</t>
  </si>
  <si>
    <t xml:space="preserve">RhoA (Ab-188)</t>
  </si>
  <si>
    <t xml:space="preserve">HER2 (Ab-1248) </t>
  </si>
  <si>
    <t xml:space="preserve">eNOS (Ab-615)</t>
  </si>
  <si>
    <t xml:space="preserve">CDC25C (Phospho-Ser216) </t>
  </si>
  <si>
    <t xml:space="preserve">P70S6K (Ab-427)</t>
  </si>
  <si>
    <t xml:space="preserve">c-met (Phospho-Tyr1003)</t>
  </si>
  <si>
    <t xml:space="preserve">ATF2 (Phospho-Ser62/ 44) </t>
  </si>
  <si>
    <t xml:space="preserve">CD19 (Phpspho-Tyr531)</t>
  </si>
  <si>
    <t xml:space="preserve">HDAC3 (Phospho-Ser424)</t>
  </si>
  <si>
    <t xml:space="preserve">FAK (Phospho-Tyr576)</t>
  </si>
  <si>
    <t xml:space="preserve">GluR1 (Ab-863) </t>
  </si>
  <si>
    <t xml:space="preserve">Tau (Phospho-Ser422) </t>
  </si>
  <si>
    <t xml:space="preserve">NFkB-p105/p50 (Ab-932) </t>
  </si>
  <si>
    <t xml:space="preserve">BCR (Ab-360)</t>
  </si>
  <si>
    <t xml:space="preserve">Keratin 18 (Phospho-Ser33)</t>
  </si>
  <si>
    <t xml:space="preserve">MEK1 (Phospho-Ser221) </t>
  </si>
  <si>
    <t xml:space="preserve">NMDAR1 (Phospho-Ser897) </t>
  </si>
  <si>
    <t xml:space="preserve">Abl1 (Phospho-Tyr412)</t>
  </si>
  <si>
    <t xml:space="preserve">IL-4R/CD124 (Ab-497)</t>
  </si>
  <si>
    <t xml:space="preserve">JunD (Ab-255) </t>
  </si>
  <si>
    <t xml:space="preserve">BTK (Ab-223)  </t>
  </si>
  <si>
    <t xml:space="preserve">Amyloid beta A4 (Ab-743/668)  </t>
  </si>
  <si>
    <t xml:space="preserve">Synapsin (Ab-9) </t>
  </si>
  <si>
    <t xml:space="preserve">Arrestin-1 (Phospho-Ser412)</t>
  </si>
  <si>
    <t xml:space="preserve">MKK6 (Ab-207)</t>
  </si>
  <si>
    <t xml:space="preserve">BCL-2 (Ab-70) </t>
  </si>
  <si>
    <t xml:space="preserve">14-3-3 theta/tau (Ab-232)</t>
  </si>
  <si>
    <t xml:space="preserve">CaMK2 (Phospho-Thr305)</t>
  </si>
  <si>
    <t xml:space="preserve">CDC25C (Ab-216) </t>
  </si>
  <si>
    <t xml:space="preserve">IGF-1R (Ab-1165/1166) </t>
  </si>
  <si>
    <t xml:space="preserve">SHP-1 (Phospho-Tyr536)</t>
  </si>
  <si>
    <t xml:space="preserve">SAPK/JNK (Ab-183) </t>
  </si>
  <si>
    <t xml:space="preserve">MER/SKY (Phospho-Tyr749/Tyr681)</t>
  </si>
  <si>
    <t xml:space="preserve">BTK (Phospho-Tyr550)</t>
  </si>
  <si>
    <t xml:space="preserve">VASP (Phospho-Ser238) </t>
  </si>
  <si>
    <t xml:space="preserve">c-Jun (Phospho-Ser73) </t>
  </si>
  <si>
    <t xml:space="preserve">HCK (Ab-410)</t>
  </si>
  <si>
    <t xml:space="preserve">p53 (Ab-33) </t>
  </si>
  <si>
    <t xml:space="preserve">Cyclin D3 (Ab-283)</t>
  </si>
  <si>
    <t xml:space="preserve">FOXO1A (Phospho-Ser329)</t>
  </si>
  <si>
    <t xml:space="preserve">LAT (Ab-171)</t>
  </si>
  <si>
    <t xml:space="preserve">CREB (Phospho-Ser129) </t>
  </si>
  <si>
    <t xml:space="preserve">EPHA2/3/4 (Ab-588/596)</t>
  </si>
  <si>
    <t xml:space="preserve">IRS-1 (Phospho-Ser639) </t>
  </si>
  <si>
    <t xml:space="preserve">PKC delta (Ab-645) </t>
  </si>
  <si>
    <t xml:space="preserve">AurB (Ab-12)</t>
  </si>
  <si>
    <t xml:space="preserve">CD5 (Phospho-Tyr453)</t>
  </si>
  <si>
    <t xml:space="preserve">Smad1 (Ab-465)</t>
  </si>
  <si>
    <t xml:space="preserve">ATF2 (Phospho-Thr71/53) </t>
  </si>
  <si>
    <t xml:space="preserve">LCK (Phospho-Ser59)</t>
  </si>
  <si>
    <t xml:space="preserve">STAT5A (Phospho-Ser725)</t>
  </si>
  <si>
    <t xml:space="preserve">c-Jun (Ab-170) </t>
  </si>
  <si>
    <t xml:space="preserve">Stathmin 1(Ab-15) </t>
  </si>
  <si>
    <t xml:space="preserve">Caveolin-1 (Phospho-Tyr14) </t>
  </si>
  <si>
    <t xml:space="preserve">FLT3 (Ab-599)</t>
  </si>
  <si>
    <t xml:space="preserve">ACC1 (Phospho-Ser80)</t>
  </si>
  <si>
    <t xml:space="preserve">Rac1/cdc42 (Phospho-Ser71) </t>
  </si>
  <si>
    <t xml:space="preserve">Raf1(Phospho-Ser621)</t>
  </si>
  <si>
    <t xml:space="preserve">IL-13R/CD213a1 (Ab-405)</t>
  </si>
  <si>
    <t xml:space="preserve">Catenin delta-1 (Phospho-Tyr228)</t>
  </si>
  <si>
    <t xml:space="preserve">Myc (Ab-373) </t>
  </si>
  <si>
    <t xml:space="preserve">p38 MAPK (Phospho-Tyr322)</t>
  </si>
  <si>
    <t xml:space="preserve">Pyk2 (Phospho-Tyr402) </t>
  </si>
  <si>
    <t xml:space="preserve">HER4/ErbB4 (Ab-1284)</t>
  </si>
  <si>
    <t xml:space="preserve">WASP (Phospho-Tyr290)</t>
  </si>
  <si>
    <t xml:space="preserve">c-Raf (Ab-43)</t>
  </si>
  <si>
    <t xml:space="preserve">claudin 7 (Ab-210)</t>
  </si>
  <si>
    <t xml:space="preserve">Dok-1 (Ab-362) </t>
  </si>
  <si>
    <t xml:space="preserve">NFkB-p105/p50 (Ab-907) </t>
  </si>
  <si>
    <t xml:space="preserve">Synaptotagmin (Ab-202)  </t>
  </si>
  <si>
    <t xml:space="preserve">BRCA1 (Phospho-Ser1457)</t>
  </si>
  <si>
    <t xml:space="preserve">MAPKAPK2 (Ab-272)</t>
  </si>
  <si>
    <t xml:space="preserve">GATA1 (Phospho-Ser310) </t>
  </si>
  <si>
    <t xml:space="preserve">PLCG1 (Phospho-Tyr1253)</t>
  </si>
  <si>
    <t xml:space="preserve">MEK-2 (Phospho-Thr394) </t>
  </si>
  <si>
    <t xml:space="preserve">PKC delta (Phospho-Ser645) </t>
  </si>
  <si>
    <t xml:space="preserve">PLCG2 (Ab-1217)</t>
  </si>
  <si>
    <t xml:space="preserve">Catenin beta (CTNNB) (Ab-489)</t>
  </si>
  <si>
    <t xml:space="preserve">Smad1 (Ab-187)</t>
  </si>
  <si>
    <t xml:space="preserve">IKK-alpha (Phospho-Thr23) </t>
  </si>
  <si>
    <t xml:space="preserve">Fos (Ab-374)</t>
  </si>
  <si>
    <t xml:space="preserve">VEGFR2 (Phospho-Tyr1214) </t>
  </si>
  <si>
    <t xml:space="preserve">ICK (Phospho-Tyr159)</t>
  </si>
  <si>
    <t xml:space="preserve">cofilin (Ab-3) </t>
  </si>
  <si>
    <t xml:space="preserve">HSP27 (Ab-78) </t>
  </si>
  <si>
    <t xml:space="preserve">mTOR (Phospho-Ser2481)</t>
  </si>
  <si>
    <t xml:space="preserve">Smad2 (Ab-220)</t>
  </si>
  <si>
    <t xml:space="preserve">AurB (Phospho-Tyr12)</t>
  </si>
  <si>
    <t xml:space="preserve">GATA1 (Ab-142) </t>
  </si>
  <si>
    <t xml:space="preserve">P70S6k (Ab-421)</t>
  </si>
  <si>
    <t xml:space="preserve">BIM (Phospho-Ser69/65) </t>
  </si>
  <si>
    <t xml:space="preserve">DARPP-32 (Phospho-Thr34) </t>
  </si>
  <si>
    <t xml:space="preserve">Connexin 43 (Ab-367) </t>
  </si>
  <si>
    <t xml:space="preserve">Tyrosine Hydroxylase (Ab-31)  </t>
  </si>
  <si>
    <t xml:space="preserve">p27Kip1 (Phospho-Thr187) </t>
  </si>
  <si>
    <t xml:space="preserve">NFkB-p105 (Ab-927)</t>
  </si>
  <si>
    <t xml:space="preserve">Cortactin (Phospho-Tyr421) </t>
  </si>
  <si>
    <t xml:space="preserve">eIF4B (Phospho-Ser422)</t>
  </si>
  <si>
    <t xml:space="preserve">SLP-76 (Phospho-Tyr128)</t>
  </si>
  <si>
    <t xml:space="preserve">SEK1/MKK4/JNKK1 (Ab-257)</t>
  </si>
  <si>
    <t xml:space="preserve">Met (Ab-1349) </t>
  </si>
  <si>
    <t xml:space="preserve">ACC1 (Ab-80)</t>
  </si>
  <si>
    <t xml:space="preserve">CASP8 (Ab-347)</t>
  </si>
  <si>
    <t xml:space="preserve">Lamin A (Ab-22)</t>
  </si>
  <si>
    <t xml:space="preserve">Tyrosine Hydroxylase (Phospho-Ser19)</t>
  </si>
  <si>
    <t xml:space="preserve">RyR2 (Ab-2808)</t>
  </si>
  <si>
    <t xml:space="preserve">Mnk1 (Phospho-Thr385)</t>
  </si>
  <si>
    <t xml:space="preserve">p53 (Ab-9) </t>
  </si>
  <si>
    <t xml:space="preserve">EGFR (Phospho-Thr678)</t>
  </si>
  <si>
    <t xml:space="preserve">HER2 (Phospho-Tyr877) </t>
  </si>
  <si>
    <t xml:space="preserve">PDK1 (Ab-241) </t>
  </si>
  <si>
    <t xml:space="preserve">Tau (Ab-404) </t>
  </si>
  <si>
    <t xml:space="preserve">Elk1 (Phospho-Ser389) </t>
  </si>
  <si>
    <t xml:space="preserve">AKT (Ab-473) </t>
  </si>
  <si>
    <t xml:space="preserve">BAD (Ab-134)</t>
  </si>
  <si>
    <t xml:space="preserve">EGFR (Ab-1172) </t>
  </si>
  <si>
    <t xml:space="preserve">IKK-a/b (Ab-176/177)</t>
  </si>
  <si>
    <t xml:space="preserve">EPB41 (Phospho-Tyr418/660)</t>
  </si>
  <si>
    <t xml:space="preserve">Rho/Rac guanine nucleotide exchange factor 2 (Ab-885)</t>
  </si>
  <si>
    <t xml:space="preserve">BCR (Phospho-Tyr360)</t>
  </si>
  <si>
    <t xml:space="preserve">CXCR4 (Phospho-Ser339)</t>
  </si>
  <si>
    <t xml:space="preserve">PKD1/PKC mu (Ab-205)</t>
  </si>
  <si>
    <t xml:space="preserve">IR (Phospho-Tyr1355)</t>
  </si>
  <si>
    <t xml:space="preserve">AFX/FOXO4 (Ab-197) </t>
  </si>
  <si>
    <t xml:space="preserve">LAT (Ab-161)</t>
  </si>
  <si>
    <t xml:space="preserve">Myc (Ab-58) </t>
  </si>
  <si>
    <t xml:space="preserve">p53 (Phospho-Ser6) </t>
  </si>
  <si>
    <t xml:space="preserve">FAK (Ab-407)</t>
  </si>
  <si>
    <t xml:space="preserve">P90RSK (Ab-359/363)</t>
  </si>
  <si>
    <t xml:space="preserve">HDAC8 (Ab-39) </t>
  </si>
  <si>
    <t xml:space="preserve">CDK2 (Phospho-Thr160) </t>
  </si>
  <si>
    <t xml:space="preserve">AurB (Ab-232)</t>
  </si>
  <si>
    <t xml:space="preserve">PKC delta  (Phospho-Tyr52)</t>
  </si>
  <si>
    <t xml:space="preserve">Survivin (Ab-117)</t>
  </si>
  <si>
    <t xml:space="preserve">P70S6K (Ab-418)</t>
  </si>
  <si>
    <t xml:space="preserve">Abl1 (Phospho-Thr754/735)</t>
  </si>
  <si>
    <t xml:space="preserve">Integrin beta-3 (Phospho-Tyr773) </t>
  </si>
  <si>
    <t xml:space="preserve">PKA CAT (Phospho-Thr197)</t>
  </si>
  <si>
    <t xml:space="preserve">HDAC5 (Phospho-Ser498) </t>
  </si>
  <si>
    <t xml:space="preserve">Synuclein alpha (Ab-133) </t>
  </si>
  <si>
    <t xml:space="preserve">Chk1 (Phospho-Ser345) </t>
  </si>
  <si>
    <t xml:space="preserve">PAK1/2/3 (Phospho-Thr423/402/421)</t>
  </si>
  <si>
    <t xml:space="preserve">CD45 (Phospho-Ser1007)</t>
  </si>
  <si>
    <t xml:space="preserve">M-CSF Receptor (Ab-809)</t>
  </si>
  <si>
    <t xml:space="preserve">Ezrin (Phospho-Tyr353) </t>
  </si>
  <si>
    <t xml:space="preserve">PEA-15 (Ab-116)</t>
  </si>
  <si>
    <t xml:space="preserve">p53 (Phospho-Thr81)</t>
  </si>
  <si>
    <t xml:space="preserve">p63(Phospho-Ser455)</t>
  </si>
  <si>
    <t xml:space="preserve">SYN1-Synapsin1 (Ab-62)</t>
  </si>
  <si>
    <t xml:space="preserve">IkB-beta (Ab-19)</t>
  </si>
  <si>
    <t xml:space="preserve">Catenin delta-1 (Ab-228)</t>
  </si>
  <si>
    <t xml:space="preserve">JunD (Phospho-Ser255) </t>
  </si>
  <si>
    <t xml:space="preserve">PI3-kinase p85-alpha (Phospho-Tyr607)</t>
  </si>
  <si>
    <t xml:space="preserve">IkB-alpha (Phospho-Tyr42) </t>
  </si>
  <si>
    <t xml:space="preserve">PKR (Phospho-Thr451) </t>
  </si>
  <si>
    <t xml:space="preserve">Merlin (Phospho-Ser518) </t>
  </si>
  <si>
    <t xml:space="preserve">BCL-2 (Ab-56) </t>
  </si>
  <si>
    <t xml:space="preserve">MARCKS (Ab-158)</t>
  </si>
  <si>
    <t xml:space="preserve">claudin 6 (Phospho-Tyr219)</t>
  </si>
  <si>
    <t xml:space="preserve">Androgen Receptor (Ab-213) </t>
  </si>
  <si>
    <t xml:space="preserve">Catenin beta (Phospho-Thr41/Ser45) </t>
  </si>
  <si>
    <t xml:space="preserve">Zap-70 (Phospho-Tyr493) </t>
  </si>
  <si>
    <t xml:space="preserve">HSP27 (Phospho-Ser15) </t>
  </si>
  <si>
    <t xml:space="preserve">HNF4 alpha (Phospho-Ser313) </t>
  </si>
  <si>
    <t xml:space="preserve">p21Cip1 (Ab-145) </t>
  </si>
  <si>
    <t xml:space="preserve">FKHRL1/FOXO3A (Phospho-Ser253) </t>
  </si>
  <si>
    <t xml:space="preserve">FAK (Ab-397) </t>
  </si>
  <si>
    <t xml:space="preserve">PDGF R beta (Phospho-Tyr1021)</t>
  </si>
  <si>
    <t xml:space="preserve">p53 (Ab-378)</t>
  </si>
  <si>
    <t xml:space="preserve">NFkB-p65 (Ab-529) </t>
  </si>
  <si>
    <t xml:space="preserve">FADD (Ab-194)</t>
  </si>
  <si>
    <t xml:space="preserve">TAK1 (Phospho-Thr184)</t>
  </si>
  <si>
    <t xml:space="preserve">Trk B (Ab-515)  </t>
  </si>
  <si>
    <t xml:space="preserve">BLNK (Ab-96)</t>
  </si>
  <si>
    <t xml:space="preserve">PKC delta/PKCD (Phospho-Tyr64)</t>
  </si>
  <si>
    <t xml:space="preserve">Chk2 (Ab-68) </t>
  </si>
  <si>
    <t xml:space="preserve">ALK (Ab-1507)</t>
  </si>
  <si>
    <t xml:space="preserve">BCL-2 (Phospho-Ser70) </t>
  </si>
  <si>
    <t xml:space="preserve">14-3-3 zeta (Phospho-Ser58)</t>
  </si>
  <si>
    <t xml:space="preserve">PKC delta (Phospho-Tyr313)</t>
  </si>
  <si>
    <t xml:space="preserve">NFkB-p105/p50 (Ab-337) </t>
  </si>
  <si>
    <t xml:space="preserve">Rel (Phospho-Ser503) </t>
  </si>
  <si>
    <t xml:space="preserve">CK2-b (Ab-209)</t>
  </si>
  <si>
    <t xml:space="preserve">EGFR (Ab-1197) </t>
  </si>
  <si>
    <t xml:space="preserve">Myc (Phospho-Thr358) </t>
  </si>
  <si>
    <t xml:space="preserve">Histone H2A.X (Phospho-Ser139) </t>
  </si>
  <si>
    <t xml:space="preserve">TYK2 (Ab-1054)</t>
  </si>
  <si>
    <t xml:space="preserve">claudin 7 (Phospho-Tyr210)</t>
  </si>
  <si>
    <t xml:space="preserve">Filamin A (Phospho-Ser2152)</t>
  </si>
  <si>
    <t xml:space="preserve">BCL-XL (Phospho-Thr47)</t>
  </si>
  <si>
    <t xml:space="preserve">IL3R (Phospho-Tyr593)</t>
  </si>
  <si>
    <t xml:space="preserve">BAD (Phospho-Ser136) </t>
  </si>
  <si>
    <t xml:space="preserve">4E-BP1 (Phospho-Thr70)</t>
  </si>
  <si>
    <t xml:space="preserve">Fos (Ab-232)</t>
  </si>
  <si>
    <t xml:space="preserve">Shc (Ab-427)</t>
  </si>
  <si>
    <t xml:space="preserve">AKT1 (Ab-450)</t>
  </si>
  <si>
    <t xml:space="preserve">HER2 (Ab-877) </t>
  </si>
  <si>
    <t xml:space="preserve">P70S6K (Phospho-Ser371)</t>
  </si>
  <si>
    <t xml:space="preserve">HDAC4 (Ab-632) </t>
  </si>
  <si>
    <t xml:space="preserve">eIF2A (Phospho-Ser51) </t>
  </si>
  <si>
    <t xml:space="preserve">VEGFR2 (Ab-951) </t>
  </si>
  <si>
    <t xml:space="preserve">Catenin beta (CTNNB) (Ab-33)</t>
  </si>
  <si>
    <t xml:space="preserve">CaMK4 (Phospho-Thr196/200)</t>
  </si>
  <si>
    <t xml:space="preserve">MDM4 (Phospho-Ser367)</t>
  </si>
  <si>
    <t xml:space="preserve">TGFBR2 (Ab-250)</t>
  </si>
  <si>
    <t xml:space="preserve">p130Cas (Phospho-Tyr165)</t>
  </si>
  <si>
    <t xml:space="preserve">AMPK1/AMPK2 (Phospho-Ser485/491) </t>
  </si>
  <si>
    <t xml:space="preserve">SAPK/JNK (Phospho-Thr183) </t>
  </si>
  <si>
    <t xml:space="preserve">HSP27 (Ab-15) </t>
  </si>
  <si>
    <t xml:space="preserve">DYN1 (Phospho-Ser774)</t>
  </si>
  <si>
    <t xml:space="preserve">P95/NBS1 (Ab-343) </t>
  </si>
  <si>
    <t xml:space="preserve">BRCA1 (Ab-1457)</t>
  </si>
  <si>
    <t xml:space="preserve">Zap-70 (Ab-493) </t>
  </si>
  <si>
    <t xml:space="preserve">Pyk2 (Phospho-Tyr579)</t>
  </si>
  <si>
    <t xml:space="preserve">PDGF R alpha (Phospho-Tyr849)</t>
  </si>
  <si>
    <t xml:space="preserve">Trk A (Phospho-Tyr791)</t>
  </si>
  <si>
    <t xml:space="preserve">VEGFR2 (Ab-1059)</t>
  </si>
  <si>
    <t xml:space="preserve">NFkB-p65 (Ab-311) </t>
  </si>
  <si>
    <t xml:space="preserve">Cytokeratin 18 (Phospho-Ser52)</t>
  </si>
  <si>
    <t xml:space="preserve">VAV1 (Ab-174) </t>
  </si>
  <si>
    <t xml:space="preserve">AMPK1 (Ab-174)  </t>
  </si>
  <si>
    <t xml:space="preserve">CaMKII (Phospho-Thr286) </t>
  </si>
  <si>
    <t xml:space="preserve">Dok-1 (Phospho-Tyr398) </t>
  </si>
  <si>
    <t xml:space="preserve">DAPP1 (Phospho-Tyr139)</t>
  </si>
  <si>
    <t xml:space="preserve">EPB41 (Ab-418/660)</t>
  </si>
  <si>
    <t xml:space="preserve">Tau (Ab-422) </t>
  </si>
  <si>
    <t xml:space="preserve">Tau (Phospho-Ser396) </t>
  </si>
  <si>
    <t xml:space="preserve">GAP43 (Ab-41) </t>
  </si>
  <si>
    <t xml:space="preserve">ASK1 (Ab-966) </t>
  </si>
  <si>
    <t xml:space="preserve">FGFR1 (Ab-154) </t>
  </si>
  <si>
    <t xml:space="preserve">KIT (Phospho-Tyr703)</t>
  </si>
  <si>
    <t xml:space="preserve">EGFR (Phospho-Ser1070) </t>
  </si>
  <si>
    <t xml:space="preserve">Tau (Ab-231) </t>
  </si>
  <si>
    <t xml:space="preserve">JunB (Phospho-Ser259) </t>
  </si>
  <si>
    <t xml:space="preserve">VASP (Ab-238) </t>
  </si>
  <si>
    <t xml:space="preserve">SREBP-1 (Phospho-Ser439)</t>
  </si>
  <si>
    <t xml:space="preserve">BIM (Ab-69/65) </t>
  </si>
  <si>
    <t xml:space="preserve">PI3-kinase p85-subunit alpha/gamma (Phospho-Tyr467/Tyr199)</t>
  </si>
  <si>
    <t xml:space="preserve">Pyk2 (Ab-580)</t>
  </si>
  <si>
    <t xml:space="preserve">PKR (Ab-451) </t>
  </si>
  <si>
    <t xml:space="preserve">AFX/FOXO4 (Phospho-Ser197) </t>
  </si>
  <si>
    <t xml:space="preserve">CD28 (Phospho-Tyr218)</t>
  </si>
  <si>
    <t xml:space="preserve">c-Jun (Ab-239) </t>
  </si>
  <si>
    <t xml:space="preserve">PKR (Phospho-Thr446) </t>
  </si>
  <si>
    <t xml:space="preserve">VAV1 (Phospho-Tyr174) </t>
  </si>
  <si>
    <t xml:space="preserve">NFkB-p65 (Ab-276) </t>
  </si>
  <si>
    <t xml:space="preserve">DARPP-32 (Ab-75)  </t>
  </si>
  <si>
    <t xml:space="preserve">Myc (Phospho-Ser373) </t>
  </si>
  <si>
    <t xml:space="preserve">c-Jun (Ab-63) </t>
  </si>
  <si>
    <t xml:space="preserve">P73 (Phospho-Tyr99) </t>
  </si>
  <si>
    <t xml:space="preserve">Paxillin (Ab-31) </t>
  </si>
  <si>
    <t xml:space="preserve">JAK2 (Ab-1007) </t>
  </si>
  <si>
    <t xml:space="preserve">Rb (Phospho-Ser780) </t>
  </si>
  <si>
    <t xml:space="preserve">Dok-2 (Phospho-Tyr299) </t>
  </si>
  <si>
    <t xml:space="preserve">c-Abl (Phospho-Tyr245)</t>
  </si>
  <si>
    <t xml:space="preserve">HDAC2 (Phospho-Ser394)</t>
  </si>
  <si>
    <t xml:space="preserve">Chk1 (Phospho-Ser296)</t>
  </si>
  <si>
    <t xml:space="preserve">FGFR1 (Phospho-Tyr154) </t>
  </si>
  <si>
    <t xml:space="preserve">IkB-epsilon (Phospho-Ser22)</t>
  </si>
  <si>
    <t xml:space="preserve">BAD (Ab-155) </t>
  </si>
  <si>
    <t xml:space="preserve">MAPKAPK-2 (Phospho-Thr222)</t>
  </si>
  <si>
    <t xml:space="preserve">Dok-2 (Ab-299) </t>
  </si>
  <si>
    <t xml:space="preserve">PLCG1 (Ab-771)</t>
  </si>
  <si>
    <t xml:space="preserve">STAT6 (Phospho-Thr645) </t>
  </si>
  <si>
    <t xml:space="preserve">IGF2R (Ab-2409)</t>
  </si>
  <si>
    <t xml:space="preserve">ATM (Ab-1981) </t>
  </si>
  <si>
    <t xml:space="preserve">eIF4E (Phospho-Ser209) </t>
  </si>
  <si>
    <t xml:space="preserve">AKT1/2/3 (Ab-315)</t>
  </si>
  <si>
    <t xml:space="preserve">Merlin (Ab-518) </t>
  </si>
  <si>
    <t xml:space="preserve">P70S6k (Ab-411) </t>
  </si>
  <si>
    <t xml:space="preserve">PKC zeta (Phospho-Thr410)</t>
  </si>
  <si>
    <t xml:space="preserve">EPHB1/2 (Phospho-Tyr594/604)</t>
  </si>
  <si>
    <t xml:space="preserve">MARCKS (Phospho-Ser158) </t>
  </si>
  <si>
    <t xml:space="preserve">Abl1 (Ab-204)</t>
  </si>
  <si>
    <t xml:space="preserve">BRCA1 (Phospho-Ser1524) </t>
  </si>
  <si>
    <t xml:space="preserve">Synaptotagmin (Ab-309)  </t>
  </si>
  <si>
    <t xml:space="preserve">Stathmin 1(Phospho-Ser37) </t>
  </si>
  <si>
    <t xml:space="preserve">CaMK2-beta/gamma/delta (Phospho-Thr287)</t>
  </si>
  <si>
    <t xml:space="preserve">AurA (Ab-342)</t>
  </si>
  <si>
    <t xml:space="preserve">MEF2C (Phospho-Ser396)</t>
  </si>
  <si>
    <t xml:space="preserve">MSK1 (Phospho-Ser376) </t>
  </si>
  <si>
    <t xml:space="preserve">AKT (Ab-308) </t>
  </si>
  <si>
    <t xml:space="preserve">Tau (Ab-181) </t>
  </si>
  <si>
    <t xml:space="preserve">JunB (Ab-79) </t>
  </si>
  <si>
    <t xml:space="preserve">Estrogen Receptor-alpha (Ab-167) </t>
  </si>
  <si>
    <t xml:space="preserve">JNK1/2/3 (Ab-183/185)</t>
  </si>
  <si>
    <t xml:space="preserve">P70S6K (Phospho-Ser418)</t>
  </si>
  <si>
    <t xml:space="preserve">Tuberin/TSC2 (Ab-939)</t>
  </si>
  <si>
    <t xml:space="preserve">WASP (Ab-290)</t>
  </si>
  <si>
    <t xml:space="preserve">IKK-GAMMA (Ab-31)</t>
  </si>
  <si>
    <t xml:space="preserve">PAK2 (Ab-197)</t>
  </si>
  <si>
    <t xml:space="preserve">EGFR (Ab-693)  </t>
  </si>
  <si>
    <t xml:space="preserve">MDM2 (Ab-166)</t>
  </si>
  <si>
    <t xml:space="preserve">Smad3 (Phospho-Ser425)</t>
  </si>
  <si>
    <t xml:space="preserve">CrkL (Phospho-Tyr207)</t>
  </si>
  <si>
    <t xml:space="preserve">NFAT3 (Ab-168/170)</t>
  </si>
  <si>
    <t xml:space="preserve">GABA-RB (Ab-434)  </t>
  </si>
  <si>
    <t xml:space="preserve">GSK3a-b (Phospho-Tyr216/279)</t>
  </si>
  <si>
    <t xml:space="preserve">Interferon-gamma receptor alpha chain precursor (Phospho-Tyr457)</t>
  </si>
  <si>
    <t xml:space="preserve">c-Abl (Phospho-Tyr412) </t>
  </si>
  <si>
    <t xml:space="preserve">Tau (Ab-262) </t>
  </si>
  <si>
    <t xml:space="preserve">TYK2 (Phospho-Tyr1054) </t>
  </si>
  <si>
    <t xml:space="preserve">GRB10/Growth factor receptor-bound protein 10 (Ab-67)</t>
  </si>
  <si>
    <t xml:space="preserve">Cytokeratin 8 (Phospho-Ser431)</t>
  </si>
  <si>
    <t xml:space="preserve">IKK-alpha (Ab-23) </t>
  </si>
  <si>
    <t xml:space="preserve">PTPRA (Phospho-Tyr798)</t>
  </si>
  <si>
    <t xml:space="preserve">Myc (Phospho-Thr58) </t>
  </si>
  <si>
    <t xml:space="preserve">FosB (Ab-27)</t>
  </si>
  <si>
    <t xml:space="preserve">STAT2 (Phospho-Tyr690)</t>
  </si>
  <si>
    <t xml:space="preserve">BRCA1 (Ab-1524) </t>
  </si>
  <si>
    <t xml:space="preserve">PAK1 (Phospho-Ser204)</t>
  </si>
  <si>
    <t xml:space="preserve">eEF2K (Ab-366)  </t>
  </si>
  <si>
    <t xml:space="preserve">NFAT4 (Ab-165)</t>
  </si>
  <si>
    <t xml:space="preserve">Gab2 (Phospho-Tyr643)</t>
  </si>
  <si>
    <t xml:space="preserve">HER2/ErbB2 (Ab-686)</t>
  </si>
  <si>
    <t xml:space="preserve">PAK3 (Ab-154)</t>
  </si>
  <si>
    <t xml:space="preserve">Src (Phospho-Tyr216)</t>
  </si>
  <si>
    <t xml:space="preserve">GSK3 alpha (Ab-21) </t>
  </si>
  <si>
    <t xml:space="preserve">MKK3/MAP2K3 (Ab-222)</t>
  </si>
  <si>
    <t xml:space="preserve">CREB (Ab-121)</t>
  </si>
  <si>
    <t xml:space="preserve">EEF2 (Ab-56)</t>
  </si>
  <si>
    <t xml:space="preserve">4E-BP1 (Phospho-Thr36) </t>
  </si>
  <si>
    <t xml:space="preserve">Interferon-gamma receptor alpha chain precursor (Ab-457)</t>
  </si>
  <si>
    <t xml:space="preserve">BID (Phospho-Ser78)</t>
  </si>
  <si>
    <t xml:space="preserve">p53 (Ab-46) </t>
  </si>
  <si>
    <t xml:space="preserve">GTPase activating protein (Ab-387)</t>
  </si>
  <si>
    <t xml:space="preserve">14-3-3 theta/tau (Phospho-Ser232)</t>
  </si>
  <si>
    <t xml:space="preserve">Ret (Ab-905) </t>
  </si>
  <si>
    <t xml:space="preserve">Abl1 (Phospho-Tyr204)</t>
  </si>
  <si>
    <t xml:space="preserve">Gab1 (Phospho-Tyr627) </t>
  </si>
  <si>
    <t xml:space="preserve">Estrogen Receptor-alpha (Phospho-Ser167)</t>
  </si>
  <si>
    <t xml:space="preserve">LKB1 (Phospho-Thr189)</t>
  </si>
  <si>
    <t xml:space="preserve">Keratin 8 (Ab-73)  </t>
  </si>
  <si>
    <t xml:space="preserve">LAT (Ab-191)</t>
  </si>
  <si>
    <t xml:space="preserve">ADD1 (Ab-726)  </t>
  </si>
  <si>
    <t xml:space="preserve">IL-2RA/CD25 (Ab-268)</t>
  </si>
  <si>
    <t xml:space="preserve">Keratin 8 (Phospho-Ser73)</t>
  </si>
  <si>
    <t xml:space="preserve">IKK-beta (Ab-199)</t>
  </si>
  <si>
    <t xml:space="preserve">PKC zeta (Ab-410)  </t>
  </si>
  <si>
    <t xml:space="preserve">P90RSK (Phospho-Thr573)</t>
  </si>
  <si>
    <t xml:space="preserve">GluR2 (Ab-880)</t>
  </si>
  <si>
    <t xml:space="preserve">HER3/ErbB3 (Phospho-Tyr1222)</t>
  </si>
  <si>
    <t xml:space="preserve">MSK2 (Phospho-Thr568)</t>
  </si>
  <si>
    <t xml:space="preserve">eEF2K (Phospho-Ser366)</t>
  </si>
  <si>
    <t xml:space="preserve">SRF (Ab-99)</t>
  </si>
  <si>
    <t xml:space="preserve">FAK (Ab-861) </t>
  </si>
  <si>
    <t xml:space="preserve">Smad2 (Ab-255)</t>
  </si>
  <si>
    <t xml:space="preserve">c-Raf (Phospho-Ser43)</t>
  </si>
  <si>
    <t xml:space="preserve">AKT (Phospho-Tyr326)</t>
  </si>
  <si>
    <t xml:space="preserve">AKT2 (Phospho-Ser474) </t>
  </si>
  <si>
    <t xml:space="preserve">Opioid Receptor (Ab-375)  </t>
  </si>
  <si>
    <t xml:space="preserve">Smad2/3 (Ab-8)</t>
  </si>
  <si>
    <t xml:space="preserve">PAK2 (Phospho-Ser192)</t>
  </si>
  <si>
    <t xml:space="preserve">Integrin beta-1 (Ab-789)</t>
  </si>
  <si>
    <t xml:space="preserve">Zap-70 (Phospho-Tyr319) </t>
  </si>
  <si>
    <t xml:space="preserve">MKK7/MAP2K7 (Ab-271)</t>
  </si>
  <si>
    <t xml:space="preserve">Smad3 (Ab-204)</t>
  </si>
  <si>
    <t xml:space="preserve">FGFR1 (Phospho-Tyr766)</t>
  </si>
  <si>
    <t xml:space="preserve">CDC25A (Ab-75) </t>
  </si>
  <si>
    <t xml:space="preserve">BTK (Phospho-Tyr223)</t>
  </si>
  <si>
    <t xml:space="preserve">AKT1 (Ab-129)</t>
  </si>
  <si>
    <t xml:space="preserve">LIMK1 (Phospho-Thr508) </t>
  </si>
  <si>
    <t xml:space="preserve">PIP5K (Phospho-Ser307)</t>
  </si>
  <si>
    <t xml:space="preserve">Chk1 (Ab-317) </t>
  </si>
  <si>
    <t xml:space="preserve">IkB-alpha (Ab-32/36) </t>
  </si>
  <si>
    <t xml:space="preserve">NFkB-p65 (Ab-536) </t>
  </si>
  <si>
    <t xml:space="preserve">ATF2 (Phospho-Ser112/ 94) </t>
  </si>
  <si>
    <t xml:space="preserve">PLCG1 (Ab-783)</t>
  </si>
  <si>
    <t xml:space="preserve">MEF2A (Ab-408)  </t>
  </si>
  <si>
    <t xml:space="preserve">BCL-6 (Ab-333)</t>
  </si>
  <si>
    <t xml:space="preserve">EGFR (Ab-1016)</t>
  </si>
  <si>
    <t xml:space="preserve">IGF-1R (Phospho-Tyr1161) </t>
  </si>
  <si>
    <t xml:space="preserve">PTEN (Ab-370) </t>
  </si>
  <si>
    <t xml:space="preserve">PKC theta (Ab-676) </t>
  </si>
  <si>
    <t xml:space="preserve">Shc (Phospho-Tyr427)</t>
  </si>
  <si>
    <t xml:space="preserve">CK2-b (Phospho-Ser209)</t>
  </si>
  <si>
    <t xml:space="preserve">CrkII (Phospho-Tyr221)</t>
  </si>
  <si>
    <t xml:space="preserve">CASP1 (Ab-376)</t>
  </si>
  <si>
    <t xml:space="preserve">MEK1 (Ab-291) </t>
  </si>
  <si>
    <t xml:space="preserve">p53 (Phospho-Ser33) </t>
  </si>
  <si>
    <t xml:space="preserve">CDC25B (Phospho-Ser323)</t>
  </si>
  <si>
    <t xml:space="preserve">SMC1 (Ab-957) </t>
  </si>
  <si>
    <t xml:space="preserve">ICAM-1 (Ab-512) </t>
  </si>
  <si>
    <t xml:space="preserve">XIAP (Ab-87)</t>
  </si>
  <si>
    <t xml:space="preserve">PDGF R beta (Ab-1009)</t>
  </si>
  <si>
    <t xml:space="preserve">CREB (Ab-142)  </t>
  </si>
  <si>
    <t xml:space="preserve">IkB-alpha (Ab-42) </t>
  </si>
  <si>
    <t xml:space="preserve">PTEN (Ab-380) </t>
  </si>
  <si>
    <t xml:space="preserve">Filamin A (Ab-2152)  </t>
  </si>
  <si>
    <t xml:space="preserve">EEF2 (Phospho-Thr56)</t>
  </si>
  <si>
    <t xml:space="preserve">JNK1/2/3 (Phospho-Thr183/Tyr185)</t>
  </si>
  <si>
    <t xml:space="preserve">ATF2 (Ab-73/55) </t>
  </si>
  <si>
    <t xml:space="preserve">HER3/ErbB3 (Ab-1222)</t>
  </si>
  <si>
    <t xml:space="preserve">SYK (Phospho-Tyr525)</t>
  </si>
  <si>
    <t xml:space="preserve">FOXO1A (Ab-329)</t>
  </si>
  <si>
    <t xml:space="preserve">Tau (Ab-205) </t>
  </si>
  <si>
    <t xml:space="preserve">AKT2 (Ab-474) </t>
  </si>
  <si>
    <t xml:space="preserve">CD5 (Ab-453)</t>
  </si>
  <si>
    <t xml:space="preserve">Elk-1 (Ab-383) </t>
  </si>
  <si>
    <t xml:space="preserve">SHP-2 (Phospho-Tyr542)</t>
  </si>
  <si>
    <t xml:space="preserve">KIT (Phospho-Tyr936)</t>
  </si>
  <si>
    <t xml:space="preserve">WEE1 (Ab-53)</t>
  </si>
  <si>
    <t xml:space="preserve">NFkB-p65 (Ab-505)</t>
  </si>
  <si>
    <t xml:space="preserve">Chk2 (Phospho-Thr383)</t>
  </si>
  <si>
    <t xml:space="preserve">PAK1/2/3 (Ab-141)</t>
  </si>
  <si>
    <t xml:space="preserve">Smad3 (Ab-213)</t>
  </si>
  <si>
    <t xml:space="preserve">ATRIP (Phospho-Ser68/72)</t>
  </si>
  <si>
    <t xml:space="preserve">BCL-XL (Ab-62) </t>
  </si>
  <si>
    <t xml:space="preserve">MEF2C (Ab-396)</t>
  </si>
  <si>
    <t xml:space="preserve">Integrin beta-1 (Ab-788)</t>
  </si>
  <si>
    <t xml:space="preserve">14-3-3 zeta/delta (Phospho-Thr232)</t>
  </si>
  <si>
    <t xml:space="preserve">MEK1 (Phospho-Thr291) </t>
  </si>
  <si>
    <t xml:space="preserve">Src (Ab-529) </t>
  </si>
  <si>
    <t xml:space="preserve">GSK3 beta (Phospho-Ser9) </t>
  </si>
  <si>
    <t xml:space="preserve">AKT1 (Ab-124)</t>
  </si>
  <si>
    <t xml:space="preserve">p27Kip1 (Ab-187)</t>
  </si>
  <si>
    <t xml:space="preserve">Chk2 (Phospho-Thr387)</t>
  </si>
  <si>
    <t xml:space="preserve">CDC2 (Ab-15)</t>
  </si>
  <si>
    <t xml:space="preserve">6-phosphofructo-2-kinase/fructose-2,6-biphosphatase 2 (PFKFB2) (Phospho-Ser483) </t>
  </si>
  <si>
    <t xml:space="preserve">DAXX (Ab-668)</t>
  </si>
  <si>
    <t xml:space="preserve">HSP27 (Ab-82) </t>
  </si>
  <si>
    <t xml:space="preserve">Histone H3.1 (Ab-10) </t>
  </si>
  <si>
    <t xml:space="preserve">GRK1 (Ab-21)</t>
  </si>
  <si>
    <t xml:space="preserve">NFkB-p100/p52 (Ab-869) </t>
  </si>
  <si>
    <t xml:space="preserve">Chk1 (Phospho-Ser280) </t>
  </si>
  <si>
    <t xml:space="preserve">Calsenilin/KCNIP3 (Ab-63)</t>
  </si>
  <si>
    <t xml:space="preserve">SRF (Phospho-Ser99)</t>
  </si>
  <si>
    <t xml:space="preserve">Cyclin B1 (phospho-Ser147)</t>
  </si>
  <si>
    <t xml:space="preserve">COT (Phospho-Thr290)</t>
  </si>
  <si>
    <t xml:space="preserve">SEK1/MKK4/JNKK1 (Phospho-Ser257)</t>
  </si>
  <si>
    <t xml:space="preserve">HSP 90-beta (Ab-226)</t>
  </si>
  <si>
    <t xml:space="preserve">Trk B (Phospho-Tyr705)</t>
  </si>
  <si>
    <t xml:space="preserve">Caveolin-1 (Ab-14) </t>
  </si>
  <si>
    <t xml:space="preserve">Zap-70 (Ab-292)</t>
  </si>
  <si>
    <t xml:space="preserve">Myosin regulatory light chain 2 (Ab-18)</t>
  </si>
  <si>
    <t xml:space="preserve">PAK1/2/3 (Ab-423/402/421)</t>
  </si>
  <si>
    <t xml:space="preserve">Trk B (Phospho-Tyr515)</t>
  </si>
  <si>
    <t xml:space="preserve">STAT6 (Phospho-Tyr641) </t>
  </si>
  <si>
    <t xml:space="preserve">mTOR (Ab-2446)</t>
  </si>
  <si>
    <t xml:space="preserve">14-3-3 zeta (Ab-58)  </t>
  </si>
  <si>
    <t xml:space="preserve">CPI17 alpha (Phospho-Thr38) </t>
  </si>
  <si>
    <t xml:space="preserve">IL-2RA/CD25 (Phospho-Ser268)</t>
  </si>
  <si>
    <t xml:space="preserve">Smad3 (Ab-425)</t>
  </si>
  <si>
    <t xml:space="preserve">CaMK1-a (Phospho-Thr177)</t>
  </si>
  <si>
    <t xml:space="preserve">Tau (Ab-396) </t>
  </si>
  <si>
    <t xml:space="preserve">Lamin A (Phospho-Ser22)</t>
  </si>
  <si>
    <t xml:space="preserve">Synaptotagmin (Phospho-Ser309)</t>
  </si>
  <si>
    <t xml:space="preserve">NMDAR2B (Phospho-Tyr1472)</t>
  </si>
  <si>
    <t xml:space="preserve">CD4 (Ab-433)</t>
  </si>
  <si>
    <t xml:space="preserve">CSFR (Ab-561)</t>
  </si>
  <si>
    <t xml:space="preserve">Synaptotagmin (Phospho-Thr202)</t>
  </si>
  <si>
    <t xml:space="preserve">Trk A (Ab-496)</t>
  </si>
  <si>
    <t xml:space="preserve">Shc (Phospho-Tyr349)</t>
  </si>
  <si>
    <t xml:space="preserve">CD4 (Phospho-Ser433)</t>
  </si>
  <si>
    <t xml:space="preserve">FKHR (Phospho-Ser256) </t>
  </si>
  <si>
    <t xml:space="preserve">AKT1S1 (Ab-246)</t>
  </si>
  <si>
    <t xml:space="preserve">DNA-PK (Phospho-Thr2638)</t>
  </si>
  <si>
    <t xml:space="preserve">PKC beta/PKCB (Ab-661)</t>
  </si>
  <si>
    <t xml:space="preserve">HDAC1 (Phospho-Ser421)</t>
  </si>
  <si>
    <t xml:space="preserve">eIF2A (Ab-51) </t>
  </si>
  <si>
    <t xml:space="preserve">HDAC5 (Ab-498) </t>
  </si>
  <si>
    <t xml:space="preserve">Rb (Phospho-Ser811)</t>
  </si>
  <si>
    <t xml:space="preserve">Tau (Phospho-Ser235) </t>
  </si>
  <si>
    <t xml:space="preserve">FAK (Phospho-Tyr397)</t>
  </si>
  <si>
    <t xml:space="preserve">BID (Ab-78)</t>
  </si>
  <si>
    <t xml:space="preserve">FGFR1 (Phospho-Tyr654)</t>
  </si>
  <si>
    <t xml:space="preserve">Pyk2 (Phospho-Tyr580)</t>
  </si>
  <si>
    <t xml:space="preserve">c-Jun (Ab-73) </t>
  </si>
  <si>
    <t xml:space="preserve">JAK2 (Phospho-Tyr1007) </t>
  </si>
  <si>
    <t xml:space="preserve">Ezrin (Ab-478)</t>
  </si>
  <si>
    <t xml:space="preserve">NFkB-p105/p50 (Phospho-Ser893) </t>
  </si>
  <si>
    <t xml:space="preserve">PKC alpha/beta II (Phospho-Thr638)</t>
  </si>
  <si>
    <t xml:space="preserve">PKC epsilon (Phospho-Ser729)</t>
  </si>
  <si>
    <t xml:space="preserve">PLCG2 (Phospho-Tyr753)</t>
  </si>
  <si>
    <t xml:space="preserve">SRF (Ab-77)</t>
  </si>
  <si>
    <t xml:space="preserve">JAK2 (Ab-221) </t>
  </si>
  <si>
    <t xml:space="preserve">B-RAF (Phospho-Ser601)</t>
  </si>
  <si>
    <t xml:space="preserve">c-PLA2 (Phospho-Ser505)</t>
  </si>
  <si>
    <t xml:space="preserve">Myosin regulatory light chain 2 (Phospho-Ser18)</t>
  </si>
  <si>
    <t xml:space="preserve">Pim-1 (Ab-309)</t>
  </si>
  <si>
    <t xml:space="preserve">p53 (Phospho-Ser37) </t>
  </si>
  <si>
    <t xml:space="preserve">TAK1 (Ab-184)</t>
  </si>
  <si>
    <t xml:space="preserve">HER2 (Phospho-Tyr1248) </t>
  </si>
  <si>
    <t xml:space="preserve">p53 (Phospho-Ser315) </t>
  </si>
  <si>
    <t xml:space="preserve">Raf1 (Ab-338) </t>
  </si>
  <si>
    <t xml:space="preserve">Smad1 (Phospho-Ser187)</t>
  </si>
  <si>
    <t xml:space="preserve">PKA CAT (Ab-197)</t>
  </si>
  <si>
    <t xml:space="preserve">HSL (Ab-552/563)</t>
  </si>
  <si>
    <t xml:space="preserve">HER2 (Ab-1112)</t>
  </si>
  <si>
    <t xml:space="preserve">p53 (Ab-387)</t>
  </si>
  <si>
    <t xml:space="preserve">Met (Ab-1234) </t>
  </si>
  <si>
    <t xml:space="preserve">Rb (Phospho-Thr821)</t>
  </si>
  <si>
    <t xml:space="preserve">B-RAF (Phospho-Thr598)</t>
  </si>
  <si>
    <t xml:space="preserve">p27Kip1 (Phospho-Ser10) </t>
  </si>
  <si>
    <t xml:space="preserve">DAPP1 (Ab-139)</t>
  </si>
  <si>
    <t xml:space="preserve">Integrin beta-3 (Ab-785) </t>
  </si>
  <si>
    <t xml:space="preserve">Chk2 (Ab-516) </t>
  </si>
  <si>
    <t xml:space="preserve">Cyclin D1 (ab-286)</t>
  </si>
  <si>
    <t xml:space="preserve">Zap-70 (Ab-319) </t>
  </si>
  <si>
    <t xml:space="preserve">p53 (Phospho-Ser46) </t>
  </si>
  <si>
    <t xml:space="preserve">MYPT1 (Phospho-Thr-853)</t>
  </si>
  <si>
    <t xml:space="preserve">HSL (Phospho-Ser554)</t>
  </si>
  <si>
    <t xml:space="preserve">JAK1 (Ab-1022) </t>
  </si>
  <si>
    <t xml:space="preserve">SHP-2 (Ab-542)  </t>
  </si>
  <si>
    <t xml:space="preserve">STAT5B (Phospho-Ser731)</t>
  </si>
  <si>
    <t xml:space="preserve">Raf1 (Ab-621)</t>
  </si>
  <si>
    <t xml:space="preserve">merlin (Phospho-Ser10)</t>
  </si>
  <si>
    <t xml:space="preserve">DAB1 (Ab-232) </t>
  </si>
  <si>
    <t xml:space="preserve">Tau (Ab-356) </t>
  </si>
  <si>
    <t xml:space="preserve">CASP8 (Phospho-Ser347)</t>
  </si>
  <si>
    <t xml:space="preserve">Pyk2 (Phospho-Tyr881)</t>
  </si>
  <si>
    <t xml:space="preserve">WEE1 (Phospho-Ser642)</t>
  </si>
  <si>
    <t xml:space="preserve">HDAC2 (Ab-394) </t>
  </si>
  <si>
    <t xml:space="preserve">NMDAR2B (Ab-1472)</t>
  </si>
  <si>
    <t xml:space="preserve">Smad3 (Ab-179)</t>
  </si>
  <si>
    <t xml:space="preserve">AKT1 (Ab-72)</t>
  </si>
  <si>
    <t xml:space="preserve">GRK2 (Ab-29)</t>
  </si>
  <si>
    <t xml:space="preserve">CASP2 (Ab-157)</t>
  </si>
  <si>
    <t xml:space="preserve">TOP2A/DNA topoisomerase II (Ab-1106)</t>
  </si>
  <si>
    <t xml:space="preserve">RAD52 (Phospho-Tyr104)</t>
  </si>
  <si>
    <t xml:space="preserve">PP1alpha (Phospho-Thr320)</t>
  </si>
  <si>
    <t xml:space="preserve">Androgen Receptor (Ab-650) </t>
  </si>
  <si>
    <t xml:space="preserve">Cyclin B1 (phospho-Ser126)</t>
  </si>
  <si>
    <t xml:space="preserve">MEF2A (Phospho-Ser408)</t>
  </si>
  <si>
    <t xml:space="preserve">Interferon-alpha/beta receptor alpha chain (Ab-466)</t>
  </si>
  <si>
    <t xml:space="preserve">P70S6k (Phospho-Thr421)</t>
  </si>
  <si>
    <t xml:space="preserve">DNA-PK (Phospho-Thr2647)</t>
  </si>
  <si>
    <t xml:space="preserve">NFAT3 (Ab-676)</t>
  </si>
  <si>
    <t xml:space="preserve">P70S6K (Ab-229)</t>
  </si>
  <si>
    <t xml:space="preserve">Raf1 (Ab-289)</t>
  </si>
  <si>
    <t xml:space="preserve">RAD52 (Ab-104)</t>
  </si>
  <si>
    <t xml:space="preserve">PPAR-b (Ab-1457)</t>
  </si>
  <si>
    <t xml:space="preserve">EGFR (Phospho-Tyr1110) </t>
  </si>
  <si>
    <t xml:space="preserve">IKK-beta (Ab-188)</t>
  </si>
  <si>
    <t xml:space="preserve">CDC25A (Ab-178)</t>
  </si>
  <si>
    <t xml:space="preserve">MSK1 (Phospho-Ser360)</t>
  </si>
  <si>
    <t xml:space="preserve">A-RAF (Phospho-Tyr301/302)</t>
  </si>
  <si>
    <t xml:space="preserve">ATP-Citrate Lyase (Ab-454)</t>
  </si>
  <si>
    <t xml:space="preserve">PKD1/PKC mu (Phospho-Tyr463)</t>
  </si>
  <si>
    <t xml:space="preserve">Caspase 9 (Phospho-Ser144)</t>
  </si>
  <si>
    <t xml:space="preserve">MEK1 (Ab-217)</t>
  </si>
  <si>
    <t xml:space="preserve">AKT1 (Ab-246)</t>
  </si>
  <si>
    <t xml:space="preserve">PAK1 (Ab-212)</t>
  </si>
  <si>
    <t xml:space="preserve">Src (Ab-418) </t>
  </si>
  <si>
    <t xml:space="preserve">Rb (Ab-795) </t>
  </si>
  <si>
    <t xml:space="preserve">EGFR (Ab-998)</t>
  </si>
  <si>
    <t xml:space="preserve">SEK1/MKK4 (Ab-261) </t>
  </si>
  <si>
    <t xml:space="preserve">Raf1 (Ab-259) </t>
  </si>
  <si>
    <t xml:space="preserve">Elk-1 (Phospho-Ser383) </t>
  </si>
  <si>
    <t xml:space="preserve">c-Jun (Phospho-Tyr170) </t>
  </si>
  <si>
    <t xml:space="preserve">TGFBR1 (Ab-165)</t>
  </si>
  <si>
    <t xml:space="preserve">Tau (Phospho-Ser404) </t>
  </si>
  <si>
    <t xml:space="preserve">Mst1/Mst2 (Phospho-Thr183)</t>
  </si>
  <si>
    <t xml:space="preserve">IkB-epsilon (Ab-22)  </t>
  </si>
  <si>
    <t xml:space="preserve">BCL-2 (Phospho-Thr69)</t>
  </si>
  <si>
    <t xml:space="preserve">Catenin beta (Phospho-Tyr654)</t>
  </si>
  <si>
    <t xml:space="preserve">ACTIN Pan(a/b/g) (Phospho-Tyr55/53)</t>
  </si>
  <si>
    <t xml:space="preserve">CDC25B (Phospho-Ser353)</t>
  </si>
  <si>
    <t xml:space="preserve">ETK (Ab-40)</t>
  </si>
  <si>
    <t xml:space="preserve">Catenin beta (Ab-41/45) </t>
  </si>
  <si>
    <t xml:space="preserve">c-Abl (Ab-412) </t>
  </si>
  <si>
    <t xml:space="preserve">PLC-beta (Phospho-Ser1105)</t>
  </si>
  <si>
    <t xml:space="preserve">ATP1A1/Na+K+ ATPase1 (Ab-23)</t>
  </si>
  <si>
    <t xml:space="preserve">LIMK1/2 (Ab-508/505)  </t>
  </si>
  <si>
    <t xml:space="preserve">PLCbeta3 (Phospho-Ser537)</t>
  </si>
  <si>
    <t xml:space="preserve">Tyrosine Hydroxylase (Ab-40)  </t>
  </si>
  <si>
    <t xml:space="preserve">MYT1 (Ab-83)</t>
  </si>
  <si>
    <t xml:space="preserve">PLCG2 (Phospho-Tyr1217)</t>
  </si>
  <si>
    <t xml:space="preserve">HSP90B (Ab-254)  </t>
  </si>
  <si>
    <t xml:space="preserve">HER3/ErbB3 (Ab-1289)</t>
  </si>
  <si>
    <t xml:space="preserve">MYPT1 (Phospho-Thr696)</t>
  </si>
  <si>
    <t xml:space="preserve">Ephrin B (Phospho-Tyr330)</t>
  </si>
  <si>
    <t xml:space="preserve">AurB/C (Ab-202/175)</t>
  </si>
  <si>
    <t xml:space="preserve">VEGFR-1 (Ab-1333)</t>
  </si>
  <si>
    <t xml:space="preserve">MITF (Phospho-Ser73)</t>
  </si>
  <si>
    <t xml:space="preserve">LCK (Ab-192)</t>
  </si>
  <si>
    <t xml:space="preserve">HDAC6 (Ab-22)</t>
  </si>
  <si>
    <t xml:space="preserve">Calmodulin (Phospho-Thr79/Ser81)</t>
  </si>
  <si>
    <t xml:space="preserve">c-met (Ab-1003)</t>
  </si>
  <si>
    <t xml:space="preserve">AMPKbeta1 (Ab-182)</t>
  </si>
  <si>
    <t xml:space="preserve">Ras-GRF1 (Phospho-Ser916)</t>
  </si>
  <si>
    <t xml:space="preserve">NFkB-p65 (Ab-281)</t>
  </si>
  <si>
    <t xml:space="preserve">Tau (Ab-214) </t>
  </si>
  <si>
    <t xml:space="preserve">CK1-A (Ab-321)</t>
  </si>
  <si>
    <t xml:space="preserve">IRS-1 (Ab-312) </t>
  </si>
  <si>
    <t xml:space="preserve">G3BP-1 (Ab-232) </t>
  </si>
  <si>
    <t xml:space="preserve">HDAC3 (Ab-424)</t>
  </si>
  <si>
    <t xml:space="preserve">MSK1 (Phospho-Ser212)</t>
  </si>
  <si>
    <t xml:space="preserve">MKK3 (Ab-189) </t>
  </si>
  <si>
    <t xml:space="preserve">FAS (Ab-291)</t>
  </si>
  <si>
    <t xml:space="preserve">Mnk1 (Ab-385)</t>
  </si>
  <si>
    <t xml:space="preserve">XIAP (Phospho-Ser87)</t>
  </si>
  <si>
    <t xml:space="preserve">CDK1/CDC2 (Ab-14)</t>
  </si>
  <si>
    <t xml:space="preserve">DYN1 (Ab-774)</t>
  </si>
  <si>
    <t xml:space="preserve">TIE2 (Phospho-Tyr1108)</t>
  </si>
  <si>
    <t xml:space="preserve">PDGF R beta (Ab-740)</t>
  </si>
  <si>
    <t xml:space="preserve">P70S6K (Ab-371)</t>
  </si>
  <si>
    <t xml:space="preserve">AURORA KINASE (Ab-288)</t>
  </si>
  <si>
    <t xml:space="preserve">Tau (Ab-235) </t>
  </si>
  <si>
    <t xml:space="preserve">p53 (Ab-376)</t>
  </si>
  <si>
    <t xml:space="preserve">p53 (Ab-392)</t>
  </si>
  <si>
    <t xml:space="preserve">Tyrosine Hydroxylase (Phospho-Ser40)</t>
  </si>
  <si>
    <t xml:space="preserve">Cyclin E1 (Phospho-Thr395)</t>
  </si>
  <si>
    <t xml:space="preserve">SHP-2 (Ab-580)  </t>
  </si>
  <si>
    <t xml:space="preserve">Lamin A/B(lamin A/C) (Phospho-Ser392)</t>
  </si>
  <si>
    <t xml:space="preserve">ETK (Ab-566)</t>
  </si>
  <si>
    <t xml:space="preserve">AMPKbeta1 (Phospho-Ser182)</t>
  </si>
  <si>
    <t xml:space="preserve">CD227/mucin 1 (Phospho-Tyr1243)</t>
  </si>
  <si>
    <t xml:space="preserve">MKP-1/2 (Phospho-Ser296/318)</t>
  </si>
  <si>
    <t xml:space="preserve">FOXO1/3/4-PAN (Ab-24/32)</t>
  </si>
  <si>
    <t xml:space="preserve">STAT1 (Ab-727) </t>
  </si>
  <si>
    <t xml:space="preserve">PKC theta (Phospho-Thr538)</t>
  </si>
  <si>
    <t xml:space="preserve">P70S6k-beta (Phospho-Ser423)</t>
  </si>
  <si>
    <t xml:space="preserve">eNOS (Ab-1177) </t>
  </si>
  <si>
    <t xml:space="preserve">Coagulation Factor III (Phospho-Ser290)</t>
  </si>
  <si>
    <t xml:space="preserve">Src (Ab-75)</t>
  </si>
  <si>
    <t xml:space="preserve">Smad2 (Phospho-Ser467)</t>
  </si>
  <si>
    <t xml:space="preserve">FKHR (Ab-256) </t>
  </si>
  <si>
    <t xml:space="preserve">PKC alpha  (Phospho-Tyr657)</t>
  </si>
  <si>
    <t xml:space="preserve">Chk1 (Ab-345) </t>
  </si>
  <si>
    <t xml:space="preserve">Tyrosine Hydroxylase (Ab-19)  </t>
  </si>
  <si>
    <t xml:space="preserve">MSK1 (Phospho-Thr581)</t>
  </si>
  <si>
    <t xml:space="preserve">RSK1/2/3/4 (Ab-221/227/218/232)</t>
  </si>
  <si>
    <t xml:space="preserve">LYN (Phospho-Tyr507)</t>
  </si>
  <si>
    <t xml:space="preserve">IGFBP-3 (Ab-183)</t>
  </si>
  <si>
    <t xml:space="preserve">PAK1/2 (Ab-199)</t>
  </si>
  <si>
    <t xml:space="preserve">PLCG1 (Phospho-Tyr783)</t>
  </si>
  <si>
    <t xml:space="preserve">RAD51 (Phospho-Tyr315)</t>
  </si>
  <si>
    <t xml:space="preserve">4E-BP1 (Ab-70)</t>
  </si>
  <si>
    <t xml:space="preserve">FKHR (Ab-319) </t>
  </si>
  <si>
    <t xml:space="preserve">RAD51 (Ab-309)</t>
  </si>
  <si>
    <t xml:space="preserve">GRB2 (Phospho-Ser159)</t>
  </si>
  <si>
    <t xml:space="preserve">PKC zeta (Phospho-Thr560)</t>
  </si>
  <si>
    <t xml:space="preserve">IKK-a/b (Ab-180/181)</t>
  </si>
  <si>
    <t xml:space="preserve">PLD1 (Ab-561)</t>
  </si>
  <si>
    <t xml:space="preserve">VEGF R2 (Ab-1054)</t>
  </si>
  <si>
    <t xml:space="preserve">Ephrin-B1 (Phospho-Tyr317)</t>
  </si>
  <si>
    <t xml:space="preserve">CD3Z (Ab-142)</t>
  </si>
  <si>
    <t xml:space="preserve">TIF-IA (Phospho-Ser649)</t>
  </si>
  <si>
    <t xml:space="preserve">Arrestin-1 (Ab-412)</t>
  </si>
  <si>
    <t xml:space="preserve">PKD1/PKC mu (Phospho-Ser205)</t>
  </si>
  <si>
    <t xml:space="preserve">LCK (Ab-504)</t>
  </si>
  <si>
    <t xml:space="preserve">BAD (Phospho-Ser134)</t>
  </si>
  <si>
    <t xml:space="preserve">Rb (Ab-807) </t>
  </si>
  <si>
    <t xml:space="preserve">Abl1 (Ab-754/735)</t>
  </si>
  <si>
    <t xml:space="preserve">HRS (Ab-334)</t>
  </si>
  <si>
    <t xml:space="preserve">SYK (Phospho-Tyr348)</t>
  </si>
  <si>
    <t xml:space="preserve">EGFR (Phospho-Thr693)</t>
  </si>
  <si>
    <t xml:space="preserve">Myc (Ab-62)  </t>
  </si>
  <si>
    <t xml:space="preserve">Catalase (Phospho-Tyr385)</t>
  </si>
  <si>
    <t xml:space="preserve">PI3-kinase p85-subunit alpha/gamma (Ab-467/199)</t>
  </si>
  <si>
    <t xml:space="preserve">IkB-beta (Phospho-Ser23)</t>
  </si>
  <si>
    <t xml:space="preserve">c-Kit (Phospho-Tyr721) </t>
  </si>
  <si>
    <t xml:space="preserve">AurB (Phospho-Thr232)</t>
  </si>
  <si>
    <t xml:space="preserve">MKP-1 (Ab-359)</t>
  </si>
  <si>
    <t xml:space="preserve">PKD2 (Phospho-Ser876)</t>
  </si>
  <si>
    <t xml:space="preserve">CD22/BL-CAM (Phospho-Tyr807)</t>
  </si>
  <si>
    <t xml:space="preserve">P90RSK (AB-380)</t>
  </si>
  <si>
    <t xml:space="preserve">M-CSF Receptor (Phospho-Tyr809)</t>
  </si>
  <si>
    <t xml:space="preserve">EGFR (Phospho-Tyr1069)</t>
  </si>
  <si>
    <t xml:space="preserve">PKD1/PKCmu (Phospho-Ser910)</t>
  </si>
  <si>
    <t xml:space="preserve">CK1-A (Phospho-Thr321)</t>
  </si>
  <si>
    <t xml:space="preserve">DARPP-32 (Phospho-Thr75)</t>
  </si>
  <si>
    <t xml:space="preserve">Epo-R (Phospho-Tyr368)</t>
  </si>
  <si>
    <t xml:space="preserve">FAK (Ab-925) </t>
  </si>
  <si>
    <t xml:space="preserve">EGFR (Ab-678)  </t>
  </si>
  <si>
    <t xml:space="preserve">4E-BP1 (Ab-65)</t>
  </si>
  <si>
    <t xml:space="preserve">EPHA2/3/4 (Phospho-Tyr588/596)</t>
  </si>
  <si>
    <t xml:space="preserve">NFkB-p100/p52 (Ab-865) </t>
  </si>
  <si>
    <t xml:space="preserve">14-3-3 zeta/beta (Ab-184/186)</t>
  </si>
  <si>
    <t xml:space="preserve">PPAR-b (Phospho-Thr1457)</t>
  </si>
  <si>
    <t xml:space="preserve">Chk2 (Ab-387)</t>
  </si>
  <si>
    <t xml:space="preserve">LKB1 (Ab-334)</t>
  </si>
  <si>
    <t xml:space="preserve">DAXX (Phospho-Ser668)</t>
  </si>
  <si>
    <t xml:space="preserve">IRS-1 (Ab-323)</t>
  </si>
  <si>
    <t xml:space="preserve">p53 (Ab-20)</t>
  </si>
  <si>
    <t xml:space="preserve">eNOS (Ab-1179)</t>
  </si>
  <si>
    <t xml:space="preserve">Cyclin D1 (Phospho-Thr286)</t>
  </si>
  <si>
    <t xml:space="preserve">KIT (Ab-936)</t>
  </si>
  <si>
    <t xml:space="preserve">Rb (Ab-608)</t>
  </si>
  <si>
    <t xml:space="preserve">HCK (Phospho-Tyr410)</t>
  </si>
  <si>
    <t xml:space="preserve">KSR (Phospho-Ser392)</t>
  </si>
  <si>
    <t xml:space="preserve">Caspase 9 (Phospho-Ser196)</t>
  </si>
  <si>
    <t xml:space="preserve">ATP1A1/Na+K+ ATPase1 (Phospho-Ser23)</t>
  </si>
  <si>
    <t xml:space="preserve">MEK1 (Phospho-Thr286)</t>
  </si>
  <si>
    <t xml:space="preserve">WAVE1 (Phospho-Tyr125)</t>
  </si>
  <si>
    <t xml:space="preserve">AMPK1 (Phospho-Thr174)</t>
  </si>
  <si>
    <t xml:space="preserve">IKK gamma (Ab-85)</t>
  </si>
  <si>
    <t xml:space="preserve">P90RSK (Ab-573)</t>
  </si>
  <si>
    <t xml:space="preserve">PAK3 (Phospho-Ser154)</t>
  </si>
  <si>
    <t xml:space="preserve">IL3R (Ab-593)</t>
  </si>
  <si>
    <t xml:space="preserve">CREB (Ab-100)</t>
  </si>
  <si>
    <t xml:space="preserve">HSP 90-beta (Phospho-Ser226)</t>
  </si>
  <si>
    <t xml:space="preserve">Hsp90 co-chaperone Cdc37 (Ab-13)</t>
  </si>
  <si>
    <t xml:space="preserve">TIF-IA (Ab-649)</t>
  </si>
  <si>
    <t xml:space="preserve">Calmodulin (Ab-79/81)</t>
  </si>
  <si>
    <t xml:space="preserve">Kv1.3/KCNA3 (Phospho-Tyr135)</t>
  </si>
  <si>
    <t xml:space="preserve">IR (Phospho-Tyr1361)</t>
  </si>
  <si>
    <t xml:space="preserve">LKB1 (Phospho-Ser428)</t>
  </si>
  <si>
    <t xml:space="preserve">CK1-A/A2 (Phospho-Tyr294)</t>
  </si>
  <si>
    <t xml:space="preserve">Epo-R (Ab-368)</t>
  </si>
  <si>
    <t xml:space="preserve">NFkB-p65 (Phospho-Ser536) </t>
  </si>
  <si>
    <t xml:space="preserve">Met (Phospho-Tyr1356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7.56"/>
    <col collapsed="false" customWidth="true" hidden="false" outlineLevel="0" max="2" min="2" style="0" width="42.56"/>
    <col collapsed="false" customWidth="true" hidden="false" outlineLevel="0" max="3" min="3" style="1" width="37.7"/>
    <col collapsed="false" customWidth="true" hidden="false" outlineLevel="0" max="4" min="4" style="0" width="37.7"/>
    <col collapsed="false" customWidth="true" hidden="false" outlineLevel="0" max="7" min="6" style="2" width="30.99"/>
  </cols>
  <sheetData>
    <row r="1" customFormat="false" ht="15" hidden="false" customHeight="false" outlineLevel="0" collapsed="false">
      <c r="A1" s="3" t="s">
        <v>0</v>
      </c>
      <c r="B1" s="4" t="s">
        <v>1</v>
      </c>
      <c r="C1" s="5" t="s">
        <v>2</v>
      </c>
      <c r="D1" s="4" t="s">
        <v>3</v>
      </c>
      <c r="F1" s="6" t="s">
        <v>4</v>
      </c>
      <c r="G1" s="6" t="s">
        <v>5</v>
      </c>
    </row>
    <row r="2" customFormat="false" ht="15" hidden="false" customHeight="false" outlineLevel="0" collapsed="false">
      <c r="A2" s="0" t="s">
        <v>6</v>
      </c>
      <c r="B2" s="0" t="n">
        <v>998</v>
      </c>
      <c r="C2" s="1" t="n">
        <v>4211.76</v>
      </c>
      <c r="D2" s="0" t="n">
        <v>2481</v>
      </c>
      <c r="F2" s="2" t="n">
        <f aca="false">C2/B2</f>
        <v>4.2202004008016</v>
      </c>
      <c r="G2" s="2" t="n">
        <f aca="false">D2/B2</f>
        <v>2.48597194388778</v>
      </c>
    </row>
    <row r="3" customFormat="false" ht="15" hidden="false" customHeight="false" outlineLevel="0" collapsed="false">
      <c r="A3" s="0" t="s">
        <v>7</v>
      </c>
      <c r="B3" s="0" t="n">
        <v>3441</v>
      </c>
      <c r="C3" s="1" t="n">
        <v>13174.86</v>
      </c>
      <c r="D3" s="0" t="n">
        <v>13874</v>
      </c>
      <c r="F3" s="2" t="n">
        <f aca="false">C3/B3</f>
        <v>3.82878814298169</v>
      </c>
      <c r="G3" s="2" t="n">
        <f aca="false">D3/B3</f>
        <v>4.03196745132229</v>
      </c>
    </row>
    <row r="4" customFormat="false" ht="15" hidden="false" customHeight="false" outlineLevel="0" collapsed="false">
      <c r="A4" s="0" t="s">
        <v>8</v>
      </c>
      <c r="B4" s="0" t="n">
        <v>464</v>
      </c>
      <c r="C4" s="1" t="n">
        <v>1346.88</v>
      </c>
      <c r="D4" s="0" t="n">
        <v>545</v>
      </c>
      <c r="F4" s="2" t="n">
        <f aca="false">C4/B4</f>
        <v>2.90275862068965</v>
      </c>
      <c r="G4" s="2" t="n">
        <f aca="false">D4/B4</f>
        <v>1.17456896551724</v>
      </c>
    </row>
    <row r="5" customFormat="false" ht="15" hidden="false" customHeight="false" outlineLevel="0" collapsed="false">
      <c r="A5" s="0" t="s">
        <v>9</v>
      </c>
      <c r="B5" s="0" t="n">
        <v>5343</v>
      </c>
      <c r="C5" s="1" t="n">
        <v>14238.84</v>
      </c>
      <c r="D5" s="0" t="n">
        <v>20582</v>
      </c>
      <c r="F5" s="2" t="n">
        <f aca="false">C5/B5</f>
        <v>2.66495227400337</v>
      </c>
      <c r="G5" s="2" t="n">
        <f aca="false">D5/B5</f>
        <v>3.85214299082912</v>
      </c>
    </row>
    <row r="6" customFormat="false" ht="15" hidden="false" customHeight="false" outlineLevel="0" collapsed="false">
      <c r="A6" s="0" t="s">
        <v>10</v>
      </c>
      <c r="B6" s="0" t="n">
        <v>538</v>
      </c>
      <c r="C6" s="1" t="n">
        <v>1159.2</v>
      </c>
      <c r="D6" s="0" t="n">
        <v>1252</v>
      </c>
      <c r="F6" s="2" t="n">
        <f aca="false">C6/B6</f>
        <v>2.1546468401487</v>
      </c>
      <c r="G6" s="2" t="n">
        <f aca="false">D6/B6</f>
        <v>2.3271375464684</v>
      </c>
    </row>
    <row r="7" customFormat="false" ht="15" hidden="false" customHeight="false" outlineLevel="0" collapsed="false">
      <c r="A7" s="0" t="s">
        <v>11</v>
      </c>
      <c r="B7" s="0" t="n">
        <v>331</v>
      </c>
      <c r="C7" s="1" t="n">
        <v>699.66</v>
      </c>
      <c r="D7" s="0" t="n">
        <v>631</v>
      </c>
      <c r="F7" s="2" t="n">
        <f aca="false">C7/B7</f>
        <v>2.11377643504532</v>
      </c>
      <c r="G7" s="2" t="n">
        <f aca="false">D7/B7</f>
        <v>1.90634441087613</v>
      </c>
    </row>
    <row r="8" customFormat="false" ht="15" hidden="false" customHeight="false" outlineLevel="0" collapsed="false">
      <c r="A8" s="0" t="s">
        <v>12</v>
      </c>
      <c r="B8" s="0" t="n">
        <v>382</v>
      </c>
      <c r="C8" s="1" t="n">
        <v>794.88</v>
      </c>
      <c r="D8" s="0" t="n">
        <v>504</v>
      </c>
      <c r="F8" s="2" t="n">
        <f aca="false">C8/B8</f>
        <v>2.08083769633508</v>
      </c>
      <c r="G8" s="2" t="n">
        <f aca="false">D8/B8</f>
        <v>1.31937172774869</v>
      </c>
    </row>
    <row r="9" customFormat="false" ht="15" hidden="false" customHeight="false" outlineLevel="0" collapsed="false">
      <c r="A9" s="0" t="s">
        <v>13</v>
      </c>
      <c r="B9" s="0" t="n">
        <v>717</v>
      </c>
      <c r="C9" s="1" t="n">
        <v>1479.36</v>
      </c>
      <c r="D9" s="0" t="n">
        <v>851</v>
      </c>
      <c r="F9" s="2" t="n">
        <f aca="false">C9/B9</f>
        <v>2.06326359832636</v>
      </c>
      <c r="G9" s="2" t="n">
        <f aca="false">D9/B9</f>
        <v>1.18688981868898</v>
      </c>
    </row>
    <row r="10" customFormat="false" ht="15" hidden="false" customHeight="false" outlineLevel="0" collapsed="false">
      <c r="A10" s="0" t="s">
        <v>14</v>
      </c>
      <c r="B10" s="0" t="n">
        <v>579</v>
      </c>
      <c r="C10" s="1" t="n">
        <v>1148.16</v>
      </c>
      <c r="D10" s="0" t="n">
        <v>996</v>
      </c>
      <c r="F10" s="2" t="n">
        <f aca="false">C10/B10</f>
        <v>1.98300518134715</v>
      </c>
      <c r="G10" s="2" t="n">
        <f aca="false">D10/B10</f>
        <v>1.72020725388601</v>
      </c>
    </row>
    <row r="11" customFormat="false" ht="15" hidden="false" customHeight="false" outlineLevel="0" collapsed="false">
      <c r="A11" s="0" t="s">
        <v>15</v>
      </c>
      <c r="B11" s="0" t="n">
        <v>356</v>
      </c>
      <c r="C11" s="1" t="n">
        <v>699.66</v>
      </c>
      <c r="D11" s="0" t="n">
        <v>778</v>
      </c>
      <c r="F11" s="2" t="n">
        <f aca="false">C11/B11</f>
        <v>1.96533707865169</v>
      </c>
      <c r="G11" s="2" t="n">
        <f aca="false">D11/B11</f>
        <v>2.18539325842697</v>
      </c>
    </row>
    <row r="12" customFormat="false" ht="15" hidden="false" customHeight="false" outlineLevel="0" collapsed="false">
      <c r="A12" s="0" t="s">
        <v>16</v>
      </c>
      <c r="B12" s="0" t="n">
        <v>3514</v>
      </c>
      <c r="C12" s="1" t="n">
        <v>6813.06</v>
      </c>
      <c r="D12" s="0" t="n">
        <v>30008</v>
      </c>
      <c r="F12" s="2" t="n">
        <f aca="false">C12/B12</f>
        <v>1.93883323847467</v>
      </c>
      <c r="G12" s="2" t="n">
        <f aca="false">D12/B12</f>
        <v>8.53955606146841</v>
      </c>
    </row>
    <row r="13" customFormat="false" ht="15" hidden="false" customHeight="false" outlineLevel="0" collapsed="false">
      <c r="A13" s="0" t="s">
        <v>17</v>
      </c>
      <c r="B13" s="0" t="n">
        <v>342</v>
      </c>
      <c r="C13" s="1" t="n">
        <v>641.7</v>
      </c>
      <c r="D13" s="0" t="n">
        <v>659</v>
      </c>
      <c r="F13" s="2" t="n">
        <f aca="false">C13/B13</f>
        <v>1.87631578947368</v>
      </c>
      <c r="G13" s="2" t="n">
        <f aca="false">D13/B13</f>
        <v>1.92690058479532</v>
      </c>
    </row>
    <row r="14" customFormat="false" ht="15" hidden="false" customHeight="false" outlineLevel="0" collapsed="false">
      <c r="A14" s="0" t="s">
        <v>18</v>
      </c>
      <c r="B14" s="0" t="n">
        <v>295</v>
      </c>
      <c r="C14" s="1" t="n">
        <v>553.38</v>
      </c>
      <c r="D14" s="0" t="n">
        <v>475</v>
      </c>
      <c r="F14" s="2" t="n">
        <f aca="false">C14/B14</f>
        <v>1.87586440677966</v>
      </c>
      <c r="G14" s="2" t="n">
        <f aca="false">D14/B14</f>
        <v>1.61016949152542</v>
      </c>
    </row>
    <row r="15" customFormat="false" ht="15" hidden="false" customHeight="false" outlineLevel="0" collapsed="false">
      <c r="A15" s="0" t="s">
        <v>19</v>
      </c>
      <c r="B15" s="0" t="n">
        <v>585</v>
      </c>
      <c r="C15" s="1" t="n">
        <v>1086.06</v>
      </c>
      <c r="D15" s="0" t="n">
        <v>955</v>
      </c>
      <c r="F15" s="2" t="n">
        <f aca="false">C15/B15</f>
        <v>1.85651282051282</v>
      </c>
      <c r="G15" s="2" t="n">
        <f aca="false">D15/B15</f>
        <v>1.63247863247863</v>
      </c>
    </row>
    <row r="16" customFormat="false" ht="15" hidden="false" customHeight="false" outlineLevel="0" collapsed="false">
      <c r="A16" s="0" t="s">
        <v>20</v>
      </c>
      <c r="B16" s="0" t="n">
        <v>551</v>
      </c>
      <c r="C16" s="1" t="n">
        <v>1003.26</v>
      </c>
      <c r="D16" s="0" t="n">
        <v>536</v>
      </c>
      <c r="F16" s="2" t="n">
        <f aca="false">C16/B16</f>
        <v>1.82079854809437</v>
      </c>
      <c r="G16" s="2" t="n">
        <f aca="false">D16/B16</f>
        <v>0.972776769509982</v>
      </c>
    </row>
    <row r="17" customFormat="false" ht="15" hidden="false" customHeight="false" outlineLevel="0" collapsed="false">
      <c r="A17" s="0" t="s">
        <v>21</v>
      </c>
      <c r="B17" s="0" t="n">
        <v>2450</v>
      </c>
      <c r="C17" s="1" t="n">
        <v>4345.62</v>
      </c>
      <c r="D17" s="0" t="n">
        <v>18558</v>
      </c>
      <c r="F17" s="2" t="n">
        <f aca="false">C17/B17</f>
        <v>1.77372244897959</v>
      </c>
      <c r="G17" s="2" t="n">
        <f aca="false">D17/B17</f>
        <v>7.57469387755102</v>
      </c>
    </row>
    <row r="18" customFormat="false" ht="15" hidden="false" customHeight="false" outlineLevel="0" collapsed="false">
      <c r="A18" s="0" t="s">
        <v>22</v>
      </c>
      <c r="B18" s="0" t="n">
        <v>634</v>
      </c>
      <c r="C18" s="1" t="n">
        <v>1115.04</v>
      </c>
      <c r="D18" s="0" t="n">
        <v>1812</v>
      </c>
      <c r="F18" s="2" t="n">
        <f aca="false">C18/B18</f>
        <v>1.758738170347</v>
      </c>
      <c r="G18" s="2" t="n">
        <f aca="false">D18/B18</f>
        <v>2.85804416403786</v>
      </c>
    </row>
    <row r="19" customFormat="false" ht="15" hidden="false" customHeight="false" outlineLevel="0" collapsed="false">
      <c r="A19" s="0" t="s">
        <v>23</v>
      </c>
      <c r="B19" s="0" t="n">
        <v>293</v>
      </c>
      <c r="C19" s="1" t="n">
        <v>513.36</v>
      </c>
      <c r="D19" s="0" t="n">
        <v>450</v>
      </c>
      <c r="F19" s="2" t="n">
        <f aca="false">C19/B19</f>
        <v>1.7520819112628</v>
      </c>
      <c r="G19" s="2" t="n">
        <f aca="false">D19/B19</f>
        <v>1.5358361774744</v>
      </c>
    </row>
    <row r="20" customFormat="false" ht="15" hidden="false" customHeight="false" outlineLevel="0" collapsed="false">
      <c r="A20" s="0" t="s">
        <v>24</v>
      </c>
      <c r="B20" s="0" t="n">
        <v>2064</v>
      </c>
      <c r="C20" s="1" t="n">
        <v>3612.84</v>
      </c>
      <c r="D20" s="0" t="n">
        <v>15619</v>
      </c>
      <c r="F20" s="2" t="n">
        <f aca="false">C20/B20</f>
        <v>1.75040697674419</v>
      </c>
      <c r="G20" s="2" t="n">
        <f aca="false">D20/B20</f>
        <v>7.56734496124031</v>
      </c>
    </row>
    <row r="21" customFormat="false" ht="15" hidden="false" customHeight="false" outlineLevel="0" collapsed="false">
      <c r="A21" s="0" t="s">
        <v>25</v>
      </c>
      <c r="B21" s="0" t="n">
        <v>348</v>
      </c>
      <c r="C21" s="1" t="n">
        <v>600.3</v>
      </c>
      <c r="D21" s="0" t="n">
        <v>523</v>
      </c>
      <c r="F21" s="2" t="n">
        <f aca="false">C21/B21</f>
        <v>1.725</v>
      </c>
      <c r="G21" s="2" t="n">
        <f aca="false">D21/B21</f>
        <v>1.50287356321839</v>
      </c>
    </row>
    <row r="22" customFormat="false" ht="15" hidden="false" customHeight="false" outlineLevel="0" collapsed="false">
      <c r="A22" s="0" t="s">
        <v>26</v>
      </c>
      <c r="B22" s="0" t="n">
        <v>583</v>
      </c>
      <c r="C22" s="1" t="n">
        <v>989.46</v>
      </c>
      <c r="D22" s="0" t="n">
        <v>1045</v>
      </c>
      <c r="F22" s="2" t="n">
        <f aca="false">C22/B22</f>
        <v>1.69718696397942</v>
      </c>
      <c r="G22" s="2" t="n">
        <f aca="false">D22/B22</f>
        <v>1.79245283018868</v>
      </c>
    </row>
    <row r="23" customFormat="false" ht="15" hidden="false" customHeight="false" outlineLevel="0" collapsed="false">
      <c r="A23" s="0" t="s">
        <v>27</v>
      </c>
      <c r="B23" s="0" t="n">
        <v>443</v>
      </c>
      <c r="C23" s="1" t="n">
        <v>739.68</v>
      </c>
      <c r="D23" s="0" t="n">
        <v>700</v>
      </c>
      <c r="F23" s="2" t="n">
        <f aca="false">C23/B23</f>
        <v>1.66970654627539</v>
      </c>
      <c r="G23" s="2" t="n">
        <f aca="false">D23/B23</f>
        <v>1.58013544018059</v>
      </c>
    </row>
    <row r="24" customFormat="false" ht="15" hidden="false" customHeight="false" outlineLevel="0" collapsed="false">
      <c r="A24" s="0" t="s">
        <v>28</v>
      </c>
      <c r="B24" s="0" t="n">
        <v>325</v>
      </c>
      <c r="C24" s="1" t="n">
        <v>539.58</v>
      </c>
      <c r="D24" s="0" t="n">
        <v>379</v>
      </c>
      <c r="F24" s="2" t="n">
        <f aca="false">C24/B24</f>
        <v>1.66024615384615</v>
      </c>
      <c r="G24" s="2" t="n">
        <f aca="false">D24/B24</f>
        <v>1.16615384615385</v>
      </c>
    </row>
    <row r="25" customFormat="false" ht="15" hidden="false" customHeight="false" outlineLevel="0" collapsed="false">
      <c r="A25" s="0" t="s">
        <v>29</v>
      </c>
      <c r="B25" s="0" t="n">
        <v>726</v>
      </c>
      <c r="C25" s="1" t="n">
        <v>1204.74</v>
      </c>
      <c r="D25" s="0" t="n">
        <v>3240</v>
      </c>
      <c r="F25" s="2" t="n">
        <f aca="false">C25/B25</f>
        <v>1.65942148760331</v>
      </c>
      <c r="G25" s="2" t="n">
        <f aca="false">D25/B25</f>
        <v>4.46280991735537</v>
      </c>
    </row>
    <row r="26" customFormat="false" ht="15" hidden="false" customHeight="false" outlineLevel="0" collapsed="false">
      <c r="A26" s="0" t="s">
        <v>30</v>
      </c>
      <c r="B26" s="0" t="n">
        <v>1828</v>
      </c>
      <c r="C26" s="1" t="n">
        <v>3033.24</v>
      </c>
      <c r="D26" s="0" t="n">
        <v>8716</v>
      </c>
      <c r="F26" s="2" t="n">
        <f aca="false">C26/B26</f>
        <v>1.65932166301969</v>
      </c>
      <c r="G26" s="2" t="n">
        <f aca="false">D26/B26</f>
        <v>4.76805251641138</v>
      </c>
    </row>
    <row r="27" customFormat="false" ht="15" hidden="false" customHeight="false" outlineLevel="0" collapsed="false">
      <c r="A27" s="0" t="s">
        <v>31</v>
      </c>
      <c r="B27" s="0" t="n">
        <v>2010</v>
      </c>
      <c r="C27" s="1" t="n">
        <v>3314.76</v>
      </c>
      <c r="D27" s="0" t="n">
        <v>17080</v>
      </c>
      <c r="F27" s="2" t="n">
        <f aca="false">C27/B27</f>
        <v>1.64913432835821</v>
      </c>
      <c r="G27" s="2" t="n">
        <f aca="false">D27/B27</f>
        <v>8.49751243781095</v>
      </c>
    </row>
    <row r="28" customFormat="false" ht="15" hidden="false" customHeight="false" outlineLevel="0" collapsed="false">
      <c r="A28" s="0" t="s">
        <v>32</v>
      </c>
      <c r="B28" s="0" t="n">
        <v>2891</v>
      </c>
      <c r="C28" s="1" t="n">
        <v>4754.1</v>
      </c>
      <c r="D28" s="0" t="n">
        <v>10821</v>
      </c>
      <c r="F28" s="2" t="n">
        <f aca="false">C28/B28</f>
        <v>1.64444828778969</v>
      </c>
      <c r="G28" s="2" t="n">
        <f aca="false">D28/B28</f>
        <v>3.74299550328606</v>
      </c>
    </row>
    <row r="29" customFormat="false" ht="15" hidden="false" customHeight="false" outlineLevel="0" collapsed="false">
      <c r="A29" s="0" t="s">
        <v>33</v>
      </c>
      <c r="B29" s="0" t="n">
        <v>732</v>
      </c>
      <c r="C29" s="1" t="n">
        <v>1185.42</v>
      </c>
      <c r="D29" s="0" t="n">
        <v>1326</v>
      </c>
      <c r="F29" s="2" t="n">
        <f aca="false">C29/B29</f>
        <v>1.6194262295082</v>
      </c>
      <c r="G29" s="2" t="n">
        <f aca="false">D29/B29</f>
        <v>1.81147540983607</v>
      </c>
    </row>
    <row r="30" customFormat="false" ht="15" hidden="false" customHeight="false" outlineLevel="0" collapsed="false">
      <c r="A30" s="0" t="s">
        <v>34</v>
      </c>
      <c r="B30" s="0" t="n">
        <v>327</v>
      </c>
      <c r="C30" s="1" t="n">
        <v>527.16</v>
      </c>
      <c r="D30" s="0" t="n">
        <v>595</v>
      </c>
      <c r="F30" s="2" t="n">
        <f aca="false">C30/B30</f>
        <v>1.61211009174312</v>
      </c>
      <c r="G30" s="2" t="n">
        <f aca="false">D30/B30</f>
        <v>1.81957186544343</v>
      </c>
    </row>
    <row r="31" customFormat="false" ht="15" hidden="false" customHeight="false" outlineLevel="0" collapsed="false">
      <c r="A31" s="0" t="s">
        <v>35</v>
      </c>
      <c r="B31" s="0" t="n">
        <v>708</v>
      </c>
      <c r="C31" s="1" t="n">
        <v>1141.26</v>
      </c>
      <c r="D31" s="0" t="n">
        <v>853</v>
      </c>
      <c r="F31" s="2" t="n">
        <f aca="false">C31/B31</f>
        <v>1.61194915254237</v>
      </c>
      <c r="G31" s="2" t="n">
        <f aca="false">D31/B31</f>
        <v>1.20480225988701</v>
      </c>
    </row>
    <row r="32" customFormat="false" ht="15" hidden="false" customHeight="false" outlineLevel="0" collapsed="false">
      <c r="A32" s="0" t="s">
        <v>36</v>
      </c>
      <c r="B32" s="0" t="n">
        <v>559</v>
      </c>
      <c r="C32" s="1" t="n">
        <v>890.1</v>
      </c>
      <c r="D32" s="0" t="n">
        <v>590</v>
      </c>
      <c r="F32" s="2" t="n">
        <f aca="false">C32/B32</f>
        <v>1.59230769230769</v>
      </c>
      <c r="G32" s="2" t="n">
        <f aca="false">D32/B32</f>
        <v>1.05545617173524</v>
      </c>
    </row>
    <row r="33" customFormat="false" ht="15" hidden="false" customHeight="false" outlineLevel="0" collapsed="false">
      <c r="A33" s="0" t="s">
        <v>37</v>
      </c>
      <c r="B33" s="0" t="n">
        <v>541</v>
      </c>
      <c r="C33" s="1" t="n">
        <v>851.46</v>
      </c>
      <c r="D33" s="0" t="n">
        <v>562</v>
      </c>
      <c r="F33" s="2" t="n">
        <f aca="false">C33/B33</f>
        <v>1.57386321626617</v>
      </c>
      <c r="G33" s="2" t="n">
        <f aca="false">D33/B33</f>
        <v>1.03881700554529</v>
      </c>
    </row>
    <row r="34" customFormat="false" ht="15" hidden="false" customHeight="false" outlineLevel="0" collapsed="false">
      <c r="A34" s="0" t="s">
        <v>38</v>
      </c>
      <c r="B34" s="0" t="n">
        <v>3033</v>
      </c>
      <c r="C34" s="1" t="n">
        <v>4703.04</v>
      </c>
      <c r="D34" s="0" t="n">
        <v>11011</v>
      </c>
      <c r="F34" s="2" t="n">
        <f aca="false">C34/B34</f>
        <v>1.55062314540059</v>
      </c>
      <c r="G34" s="2" t="n">
        <f aca="false">D34/B34</f>
        <v>3.630398944939</v>
      </c>
    </row>
    <row r="35" customFormat="false" ht="15" hidden="false" customHeight="false" outlineLevel="0" collapsed="false">
      <c r="A35" s="0" t="s">
        <v>39</v>
      </c>
      <c r="B35" s="0" t="n">
        <v>403</v>
      </c>
      <c r="C35" s="1" t="n">
        <v>615.48</v>
      </c>
      <c r="D35" s="0" t="n">
        <v>774</v>
      </c>
      <c r="F35" s="2" t="n">
        <f aca="false">C35/B35</f>
        <v>1.52724565756824</v>
      </c>
      <c r="G35" s="2" t="n">
        <f aca="false">D35/B35</f>
        <v>1.92059553349876</v>
      </c>
    </row>
    <row r="36" customFormat="false" ht="15" hidden="false" customHeight="false" outlineLevel="0" collapsed="false">
      <c r="A36" s="0" t="s">
        <v>40</v>
      </c>
      <c r="B36" s="0" t="n">
        <v>754</v>
      </c>
      <c r="C36" s="1" t="n">
        <v>1150.92</v>
      </c>
      <c r="D36" s="0" t="n">
        <v>857</v>
      </c>
      <c r="F36" s="2" t="n">
        <f aca="false">C36/B36</f>
        <v>1.52641909814324</v>
      </c>
      <c r="G36" s="2" t="n">
        <f aca="false">D36/B36</f>
        <v>1.13660477453581</v>
      </c>
    </row>
    <row r="37" customFormat="false" ht="15" hidden="false" customHeight="false" outlineLevel="0" collapsed="false">
      <c r="A37" s="0" t="s">
        <v>41</v>
      </c>
      <c r="B37" s="0" t="n">
        <v>605</v>
      </c>
      <c r="C37" s="1" t="n">
        <v>919.08</v>
      </c>
      <c r="D37" s="0" t="n">
        <v>2263</v>
      </c>
      <c r="F37" s="2" t="n">
        <f aca="false">C37/B37</f>
        <v>1.51914049586777</v>
      </c>
      <c r="G37" s="2" t="n">
        <f aca="false">D37/B37</f>
        <v>3.7404958677686</v>
      </c>
    </row>
    <row r="38" customFormat="false" ht="15" hidden="false" customHeight="false" outlineLevel="0" collapsed="false">
      <c r="A38" s="0" t="s">
        <v>42</v>
      </c>
      <c r="B38" s="0" t="n">
        <v>471</v>
      </c>
      <c r="C38" s="1" t="n">
        <v>712.08</v>
      </c>
      <c r="D38" s="0" t="n">
        <v>780</v>
      </c>
      <c r="F38" s="2" t="n">
        <f aca="false">C38/B38</f>
        <v>1.51184713375796</v>
      </c>
      <c r="G38" s="2" t="n">
        <f aca="false">D38/B38</f>
        <v>1.65605095541401</v>
      </c>
    </row>
    <row r="39" customFormat="false" ht="15" hidden="false" customHeight="false" outlineLevel="0" collapsed="false">
      <c r="A39" s="0" t="s">
        <v>43</v>
      </c>
      <c r="B39" s="0" t="n">
        <v>762</v>
      </c>
      <c r="C39" s="1" t="n">
        <v>1138.5</v>
      </c>
      <c r="D39" s="0" t="n">
        <v>1142</v>
      </c>
      <c r="F39" s="2" t="n">
        <f aca="false">C39/B39</f>
        <v>1.49409448818898</v>
      </c>
      <c r="G39" s="2" t="n">
        <f aca="false">D39/B39</f>
        <v>1.49868766404199</v>
      </c>
    </row>
    <row r="40" customFormat="false" ht="15" hidden="false" customHeight="false" outlineLevel="0" collapsed="false">
      <c r="A40" s="0" t="s">
        <v>44</v>
      </c>
      <c r="B40" s="0" t="n">
        <v>338</v>
      </c>
      <c r="C40" s="1" t="n">
        <v>503.7</v>
      </c>
      <c r="D40" s="0" t="n">
        <v>385</v>
      </c>
      <c r="F40" s="2" t="n">
        <f aca="false">C40/B40</f>
        <v>1.49023668639053</v>
      </c>
      <c r="G40" s="2" t="n">
        <f aca="false">D40/B40</f>
        <v>1.13905325443787</v>
      </c>
    </row>
    <row r="41" customFormat="false" ht="15" hidden="false" customHeight="false" outlineLevel="0" collapsed="false">
      <c r="A41" s="0" t="s">
        <v>45</v>
      </c>
      <c r="B41" s="0" t="n">
        <v>860</v>
      </c>
      <c r="C41" s="1" t="n">
        <v>1277.88</v>
      </c>
      <c r="D41" s="0" t="n">
        <v>1239</v>
      </c>
      <c r="F41" s="2" t="n">
        <f aca="false">C41/B41</f>
        <v>1.48590697674419</v>
      </c>
      <c r="G41" s="2" t="n">
        <f aca="false">D41/B41</f>
        <v>1.4406976744186</v>
      </c>
    </row>
    <row r="42" customFormat="false" ht="15" hidden="false" customHeight="false" outlineLevel="0" collapsed="false">
      <c r="A42" s="0" t="s">
        <v>46</v>
      </c>
      <c r="B42" s="0" t="n">
        <v>336</v>
      </c>
      <c r="C42" s="1" t="n">
        <v>495.42</v>
      </c>
      <c r="D42" s="0" t="n">
        <v>520</v>
      </c>
      <c r="F42" s="2" t="n">
        <f aca="false">C42/B42</f>
        <v>1.47446428571429</v>
      </c>
      <c r="G42" s="2" t="n">
        <f aca="false">D42/B42</f>
        <v>1.54761904761905</v>
      </c>
    </row>
    <row r="43" customFormat="false" ht="15" hidden="false" customHeight="false" outlineLevel="0" collapsed="false">
      <c r="A43" s="0" t="s">
        <v>47</v>
      </c>
      <c r="B43" s="0" t="n">
        <v>537</v>
      </c>
      <c r="C43" s="1" t="n">
        <v>789.36</v>
      </c>
      <c r="D43" s="0" t="n">
        <v>804</v>
      </c>
      <c r="F43" s="2" t="n">
        <f aca="false">C43/B43</f>
        <v>1.46994413407821</v>
      </c>
      <c r="G43" s="2" t="n">
        <f aca="false">D43/B43</f>
        <v>1.49720670391061</v>
      </c>
    </row>
    <row r="44" customFormat="false" ht="15" hidden="false" customHeight="false" outlineLevel="0" collapsed="false">
      <c r="A44" s="0" t="s">
        <v>48</v>
      </c>
      <c r="B44" s="0" t="n">
        <v>283</v>
      </c>
      <c r="C44" s="1" t="n">
        <v>415.38</v>
      </c>
      <c r="D44" s="0" t="n">
        <v>400</v>
      </c>
      <c r="F44" s="2" t="n">
        <f aca="false">C44/B44</f>
        <v>1.46777385159011</v>
      </c>
      <c r="G44" s="2" t="n">
        <f aca="false">D44/B44</f>
        <v>1.41342756183746</v>
      </c>
    </row>
    <row r="45" customFormat="false" ht="15" hidden="false" customHeight="false" outlineLevel="0" collapsed="false">
      <c r="A45" s="0" t="s">
        <v>49</v>
      </c>
      <c r="B45" s="0" t="n">
        <v>6547</v>
      </c>
      <c r="C45" s="1" t="n">
        <v>9578.58</v>
      </c>
      <c r="D45" s="0" t="n">
        <v>23963</v>
      </c>
      <c r="F45" s="2" t="n">
        <f aca="false">C45/B45</f>
        <v>1.46304872460669</v>
      </c>
      <c r="G45" s="2" t="n">
        <f aca="false">D45/B45</f>
        <v>3.66014968687949</v>
      </c>
    </row>
    <row r="46" customFormat="false" ht="15" hidden="false" customHeight="false" outlineLevel="0" collapsed="false">
      <c r="A46" s="0" t="s">
        <v>50</v>
      </c>
      <c r="B46" s="0" t="n">
        <v>381</v>
      </c>
      <c r="C46" s="1" t="n">
        <v>556.14</v>
      </c>
      <c r="D46" s="0" t="n">
        <v>397</v>
      </c>
      <c r="F46" s="2" t="n">
        <f aca="false">C46/B46</f>
        <v>1.45968503937008</v>
      </c>
      <c r="G46" s="2" t="n">
        <f aca="false">D46/B46</f>
        <v>1.04199475065617</v>
      </c>
    </row>
    <row r="47" customFormat="false" ht="15" hidden="false" customHeight="false" outlineLevel="0" collapsed="false">
      <c r="A47" s="0" t="s">
        <v>51</v>
      </c>
      <c r="B47" s="0" t="n">
        <v>870</v>
      </c>
      <c r="C47" s="1" t="n">
        <v>1266.84</v>
      </c>
      <c r="D47" s="0" t="n">
        <v>1099</v>
      </c>
      <c r="F47" s="2" t="n">
        <f aca="false">C47/B47</f>
        <v>1.45613793103448</v>
      </c>
      <c r="G47" s="2" t="n">
        <f aca="false">D47/B47</f>
        <v>1.2632183908046</v>
      </c>
    </row>
    <row r="48" customFormat="false" ht="15" hidden="false" customHeight="false" outlineLevel="0" collapsed="false">
      <c r="A48" s="0" t="s">
        <v>52</v>
      </c>
      <c r="B48" s="0" t="n">
        <v>537</v>
      </c>
      <c r="C48" s="1" t="n">
        <v>781.08</v>
      </c>
      <c r="D48" s="0" t="n">
        <v>714</v>
      </c>
      <c r="F48" s="2" t="n">
        <f aca="false">C48/B48</f>
        <v>1.4545251396648</v>
      </c>
      <c r="G48" s="2" t="n">
        <f aca="false">D48/B48</f>
        <v>1.32960893854749</v>
      </c>
    </row>
    <row r="49" customFormat="false" ht="15" hidden="false" customHeight="false" outlineLevel="0" collapsed="false">
      <c r="A49" s="0" t="s">
        <v>53</v>
      </c>
      <c r="B49" s="0" t="n">
        <v>467</v>
      </c>
      <c r="C49" s="1" t="n">
        <v>677.58</v>
      </c>
      <c r="D49" s="0" t="n">
        <v>519</v>
      </c>
      <c r="F49" s="2" t="n">
        <f aca="false">C49/B49</f>
        <v>1.45092077087794</v>
      </c>
      <c r="G49" s="2" t="n">
        <f aca="false">D49/B49</f>
        <v>1.11134903640257</v>
      </c>
    </row>
    <row r="50" customFormat="false" ht="15" hidden="false" customHeight="false" outlineLevel="0" collapsed="false">
      <c r="A50" s="0" t="s">
        <v>54</v>
      </c>
      <c r="B50" s="0" t="n">
        <v>2143</v>
      </c>
      <c r="C50" s="1" t="n">
        <v>3109.14</v>
      </c>
      <c r="D50" s="0" t="n">
        <v>2874</v>
      </c>
      <c r="F50" s="2" t="n">
        <f aca="false">C50/B50</f>
        <v>1.45083527764816</v>
      </c>
      <c r="G50" s="2" t="n">
        <f aca="false">D50/B50</f>
        <v>1.34111059262716</v>
      </c>
    </row>
    <row r="51" customFormat="false" ht="15" hidden="false" customHeight="false" outlineLevel="0" collapsed="false">
      <c r="A51" s="0" t="s">
        <v>55</v>
      </c>
      <c r="B51" s="0" t="n">
        <v>993</v>
      </c>
      <c r="C51" s="1" t="n">
        <v>1436.58</v>
      </c>
      <c r="D51" s="0" t="n">
        <v>1059</v>
      </c>
      <c r="F51" s="2" t="n">
        <f aca="false">C51/B51</f>
        <v>1.44670694864048</v>
      </c>
      <c r="G51" s="2" t="n">
        <f aca="false">D51/B51</f>
        <v>1.06646525679758</v>
      </c>
    </row>
    <row r="52" customFormat="false" ht="15" hidden="false" customHeight="false" outlineLevel="0" collapsed="false">
      <c r="A52" s="0" t="s">
        <v>56</v>
      </c>
      <c r="B52" s="0" t="n">
        <v>305</v>
      </c>
      <c r="C52" s="1" t="n">
        <v>440.22</v>
      </c>
      <c r="D52" s="0" t="n">
        <v>536</v>
      </c>
      <c r="F52" s="2" t="n">
        <f aca="false">C52/B52</f>
        <v>1.44334426229508</v>
      </c>
      <c r="G52" s="2" t="n">
        <f aca="false">D52/B52</f>
        <v>1.75737704918033</v>
      </c>
    </row>
    <row r="53" customFormat="false" ht="15" hidden="false" customHeight="false" outlineLevel="0" collapsed="false">
      <c r="A53" s="0" t="s">
        <v>57</v>
      </c>
      <c r="B53" s="0" t="n">
        <v>395</v>
      </c>
      <c r="C53" s="1" t="n">
        <v>565.8</v>
      </c>
      <c r="D53" s="0" t="n">
        <v>710</v>
      </c>
      <c r="F53" s="2" t="n">
        <f aca="false">C53/B53</f>
        <v>1.43240506329114</v>
      </c>
      <c r="G53" s="2" t="n">
        <f aca="false">D53/B53</f>
        <v>1.79746835443038</v>
      </c>
    </row>
    <row r="54" customFormat="false" ht="15" hidden="false" customHeight="false" outlineLevel="0" collapsed="false">
      <c r="A54" s="0" t="s">
        <v>58</v>
      </c>
      <c r="B54" s="0" t="n">
        <v>798</v>
      </c>
      <c r="C54" s="1" t="n">
        <v>1142.64</v>
      </c>
      <c r="D54" s="0" t="n">
        <v>893</v>
      </c>
      <c r="F54" s="2" t="n">
        <f aca="false">C54/B54</f>
        <v>1.43187969924812</v>
      </c>
      <c r="G54" s="2" t="n">
        <f aca="false">D54/B54</f>
        <v>1.11904761904762</v>
      </c>
    </row>
    <row r="55" customFormat="false" ht="15" hidden="false" customHeight="false" outlineLevel="0" collapsed="false">
      <c r="A55" s="0" t="s">
        <v>59</v>
      </c>
      <c r="B55" s="0" t="n">
        <v>300</v>
      </c>
      <c r="C55" s="1" t="n">
        <v>429.18</v>
      </c>
      <c r="D55" s="0" t="n">
        <v>344</v>
      </c>
      <c r="F55" s="2" t="n">
        <f aca="false">C55/B55</f>
        <v>1.4306</v>
      </c>
      <c r="G55" s="2" t="n">
        <f aca="false">D55/B55</f>
        <v>1.14666666666667</v>
      </c>
    </row>
    <row r="56" customFormat="false" ht="15" hidden="false" customHeight="false" outlineLevel="0" collapsed="false">
      <c r="A56" s="0" t="s">
        <v>60</v>
      </c>
      <c r="B56" s="0" t="n">
        <v>340</v>
      </c>
      <c r="C56" s="1" t="n">
        <v>485.76</v>
      </c>
      <c r="D56" s="0" t="n">
        <v>592</v>
      </c>
      <c r="F56" s="2" t="n">
        <f aca="false">C56/B56</f>
        <v>1.42870588235294</v>
      </c>
      <c r="G56" s="2" t="n">
        <f aca="false">D56/B56</f>
        <v>1.74117647058824</v>
      </c>
    </row>
    <row r="57" customFormat="false" ht="15" hidden="false" customHeight="false" outlineLevel="0" collapsed="false">
      <c r="A57" s="0" t="s">
        <v>61</v>
      </c>
      <c r="B57" s="0" t="n">
        <v>1166</v>
      </c>
      <c r="C57" s="1" t="n">
        <v>1662.9</v>
      </c>
      <c r="D57" s="0" t="n">
        <v>5577</v>
      </c>
      <c r="F57" s="2" t="n">
        <f aca="false">C57/B57</f>
        <v>1.42615780445969</v>
      </c>
      <c r="G57" s="2" t="n">
        <f aca="false">D57/B57</f>
        <v>4.78301886792453</v>
      </c>
    </row>
    <row r="58" customFormat="false" ht="15" hidden="false" customHeight="false" outlineLevel="0" collapsed="false">
      <c r="A58" s="0" t="s">
        <v>62</v>
      </c>
      <c r="B58" s="0" t="n">
        <v>798</v>
      </c>
      <c r="C58" s="1" t="n">
        <v>1137.12</v>
      </c>
      <c r="D58" s="0" t="n">
        <v>897</v>
      </c>
      <c r="F58" s="2" t="n">
        <f aca="false">C58/B58</f>
        <v>1.42496240601504</v>
      </c>
      <c r="G58" s="2" t="n">
        <f aca="false">D58/B58</f>
        <v>1.12406015037594</v>
      </c>
    </row>
    <row r="59" customFormat="false" ht="15" hidden="false" customHeight="false" outlineLevel="0" collapsed="false">
      <c r="A59" s="0" t="s">
        <v>63</v>
      </c>
      <c r="B59" s="0" t="n">
        <v>430</v>
      </c>
      <c r="C59" s="1" t="n">
        <v>612.72</v>
      </c>
      <c r="D59" s="0" t="n">
        <v>573</v>
      </c>
      <c r="F59" s="2" t="n">
        <f aca="false">C59/B59</f>
        <v>1.42493023255814</v>
      </c>
      <c r="G59" s="2" t="n">
        <f aca="false">D59/B59</f>
        <v>1.33255813953488</v>
      </c>
    </row>
    <row r="60" customFormat="false" ht="15" hidden="false" customHeight="false" outlineLevel="0" collapsed="false">
      <c r="A60" s="0" t="s">
        <v>64</v>
      </c>
      <c r="B60" s="0" t="n">
        <v>565</v>
      </c>
      <c r="C60" s="1" t="n">
        <v>804.54</v>
      </c>
      <c r="D60" s="0" t="n">
        <v>948</v>
      </c>
      <c r="F60" s="2" t="n">
        <f aca="false">C60/B60</f>
        <v>1.42396460176991</v>
      </c>
      <c r="G60" s="2" t="n">
        <f aca="false">D60/B60</f>
        <v>1.67787610619469</v>
      </c>
    </row>
    <row r="61" customFormat="false" ht="15" hidden="false" customHeight="false" outlineLevel="0" collapsed="false">
      <c r="A61" s="0" t="s">
        <v>65</v>
      </c>
      <c r="B61" s="0" t="n">
        <v>264</v>
      </c>
      <c r="C61" s="1" t="n">
        <v>375.36</v>
      </c>
      <c r="D61" s="0" t="n">
        <v>314</v>
      </c>
      <c r="F61" s="2" t="n">
        <f aca="false">C61/B61</f>
        <v>1.42181818181818</v>
      </c>
      <c r="G61" s="2" t="n">
        <f aca="false">D61/B61</f>
        <v>1.18939393939394</v>
      </c>
    </row>
    <row r="62" customFormat="false" ht="15" hidden="false" customHeight="false" outlineLevel="0" collapsed="false">
      <c r="A62" s="0" t="s">
        <v>66</v>
      </c>
      <c r="B62" s="0" t="n">
        <v>1026</v>
      </c>
      <c r="C62" s="1" t="n">
        <v>1457.28</v>
      </c>
      <c r="D62" s="0" t="n">
        <v>7655</v>
      </c>
      <c r="F62" s="2" t="n">
        <f aca="false">C62/B62</f>
        <v>1.42035087719298</v>
      </c>
      <c r="G62" s="2" t="n">
        <f aca="false">D62/B62</f>
        <v>7.46101364522417</v>
      </c>
    </row>
    <row r="63" customFormat="false" ht="15" hidden="false" customHeight="false" outlineLevel="0" collapsed="false">
      <c r="A63" s="0" t="s">
        <v>67</v>
      </c>
      <c r="B63" s="0" t="n">
        <v>431</v>
      </c>
      <c r="C63" s="1" t="n">
        <v>611.34</v>
      </c>
      <c r="D63" s="0" t="n">
        <v>575</v>
      </c>
      <c r="F63" s="2" t="n">
        <f aca="false">C63/B63</f>
        <v>1.4184222737819</v>
      </c>
      <c r="G63" s="2" t="n">
        <f aca="false">D63/B63</f>
        <v>1.33410672853828</v>
      </c>
    </row>
    <row r="64" customFormat="false" ht="15" hidden="false" customHeight="false" outlineLevel="0" collapsed="false">
      <c r="A64" s="0" t="s">
        <v>68</v>
      </c>
      <c r="B64" s="0" t="n">
        <v>632</v>
      </c>
      <c r="C64" s="1" t="n">
        <v>895.62</v>
      </c>
      <c r="D64" s="0" t="n">
        <v>781</v>
      </c>
      <c r="F64" s="2" t="n">
        <f aca="false">C64/B64</f>
        <v>1.41712025316456</v>
      </c>
      <c r="G64" s="2" t="n">
        <f aca="false">D64/B64</f>
        <v>1.23575949367089</v>
      </c>
    </row>
    <row r="65" customFormat="false" ht="15" hidden="false" customHeight="false" outlineLevel="0" collapsed="false">
      <c r="A65" s="0" t="s">
        <v>69</v>
      </c>
      <c r="B65" s="0" t="n">
        <v>643</v>
      </c>
      <c r="C65" s="1" t="n">
        <v>910.8</v>
      </c>
      <c r="D65" s="0" t="n">
        <v>1392</v>
      </c>
      <c r="F65" s="2" t="n">
        <f aca="false">C65/B65</f>
        <v>1.41648522550544</v>
      </c>
      <c r="G65" s="2" t="n">
        <f aca="false">D65/B65</f>
        <v>2.16485225505443</v>
      </c>
    </row>
    <row r="66" customFormat="false" ht="15" hidden="false" customHeight="false" outlineLevel="0" collapsed="false">
      <c r="A66" s="0" t="s">
        <v>70</v>
      </c>
      <c r="B66" s="0" t="n">
        <v>310</v>
      </c>
      <c r="C66" s="1" t="n">
        <v>438.84</v>
      </c>
      <c r="D66" s="0" t="n">
        <v>345</v>
      </c>
      <c r="F66" s="2" t="n">
        <f aca="false">C66/B66</f>
        <v>1.41561290322581</v>
      </c>
      <c r="G66" s="2" t="n">
        <f aca="false">D66/B66</f>
        <v>1.11290322580645</v>
      </c>
    </row>
    <row r="67" customFormat="false" ht="15" hidden="false" customHeight="false" outlineLevel="0" collapsed="false">
      <c r="A67" s="0" t="s">
        <v>71</v>
      </c>
      <c r="B67" s="0" t="n">
        <v>607</v>
      </c>
      <c r="C67" s="1" t="n">
        <v>856.98</v>
      </c>
      <c r="D67" s="0" t="n">
        <v>761</v>
      </c>
      <c r="F67" s="2" t="n">
        <f aca="false">C67/B67</f>
        <v>1.41182866556837</v>
      </c>
      <c r="G67" s="2" t="n">
        <f aca="false">D67/B67</f>
        <v>1.25370675453048</v>
      </c>
    </row>
    <row r="68" customFormat="false" ht="15" hidden="false" customHeight="false" outlineLevel="0" collapsed="false">
      <c r="A68" s="0" t="s">
        <v>72</v>
      </c>
      <c r="B68" s="0" t="n">
        <v>574</v>
      </c>
      <c r="C68" s="1" t="n">
        <v>807.3</v>
      </c>
      <c r="D68" s="0" t="n">
        <v>825</v>
      </c>
      <c r="F68" s="2" t="n">
        <f aca="false">C68/B68</f>
        <v>1.40644599303136</v>
      </c>
      <c r="G68" s="2" t="n">
        <f aca="false">D68/B68</f>
        <v>1.43728222996516</v>
      </c>
    </row>
    <row r="69" customFormat="false" ht="15" hidden="false" customHeight="false" outlineLevel="0" collapsed="false">
      <c r="A69" s="0" t="s">
        <v>73</v>
      </c>
      <c r="B69" s="0" t="n">
        <v>375</v>
      </c>
      <c r="C69" s="1" t="n">
        <v>525.78</v>
      </c>
      <c r="D69" s="0" t="n">
        <v>432</v>
      </c>
      <c r="F69" s="2" t="n">
        <f aca="false">C69/B69</f>
        <v>1.40208</v>
      </c>
      <c r="G69" s="2" t="n">
        <f aca="false">D69/B69</f>
        <v>1.152</v>
      </c>
    </row>
    <row r="70" customFormat="false" ht="15" hidden="false" customHeight="false" outlineLevel="0" collapsed="false">
      <c r="A70" s="0" t="s">
        <v>74</v>
      </c>
      <c r="B70" s="0" t="n">
        <v>694</v>
      </c>
      <c r="C70" s="1" t="n">
        <v>971.52</v>
      </c>
      <c r="D70" s="0" t="n">
        <v>936</v>
      </c>
      <c r="F70" s="2" t="n">
        <f aca="false">C70/B70</f>
        <v>1.39988472622478</v>
      </c>
      <c r="G70" s="2" t="n">
        <f aca="false">D70/B70</f>
        <v>1.34870317002882</v>
      </c>
    </row>
    <row r="71" customFormat="false" ht="15" hidden="false" customHeight="false" outlineLevel="0" collapsed="false">
      <c r="A71" s="0" t="s">
        <v>75</v>
      </c>
      <c r="B71" s="0" t="n">
        <v>542</v>
      </c>
      <c r="C71" s="1" t="n">
        <v>753.48</v>
      </c>
      <c r="D71" s="0" t="n">
        <v>633</v>
      </c>
      <c r="F71" s="2" t="n">
        <f aca="false">C71/B71</f>
        <v>1.39018450184502</v>
      </c>
      <c r="G71" s="2" t="n">
        <f aca="false">D71/B71</f>
        <v>1.16789667896679</v>
      </c>
    </row>
    <row r="72" customFormat="false" ht="15" hidden="false" customHeight="false" outlineLevel="0" collapsed="false">
      <c r="A72" s="0" t="s">
        <v>76</v>
      </c>
      <c r="B72" s="0" t="n">
        <v>292</v>
      </c>
      <c r="C72" s="1" t="n">
        <v>405.72</v>
      </c>
      <c r="D72" s="0" t="n">
        <v>323</v>
      </c>
      <c r="F72" s="2" t="n">
        <f aca="false">C72/B72</f>
        <v>1.38945205479452</v>
      </c>
      <c r="G72" s="2" t="n">
        <f aca="false">D72/B72</f>
        <v>1.10616438356164</v>
      </c>
    </row>
    <row r="73" customFormat="false" ht="15" hidden="false" customHeight="false" outlineLevel="0" collapsed="false">
      <c r="A73" s="0" t="s">
        <v>77</v>
      </c>
      <c r="B73" s="0" t="n">
        <v>3618</v>
      </c>
      <c r="C73" s="1" t="n">
        <v>5024.58</v>
      </c>
      <c r="D73" s="0" t="n">
        <v>7499</v>
      </c>
      <c r="F73" s="2" t="n">
        <f aca="false">C73/B73</f>
        <v>1.3887728026534</v>
      </c>
      <c r="G73" s="2" t="n">
        <f aca="false">D73/B73</f>
        <v>2.07269209508016</v>
      </c>
    </row>
    <row r="74" customFormat="false" ht="15" hidden="false" customHeight="false" outlineLevel="0" collapsed="false">
      <c r="A74" s="0" t="s">
        <v>78</v>
      </c>
      <c r="B74" s="0" t="n">
        <v>372</v>
      </c>
      <c r="C74" s="1" t="n">
        <v>514.74</v>
      </c>
      <c r="D74" s="0" t="n">
        <v>538</v>
      </c>
      <c r="F74" s="2" t="n">
        <f aca="false">C74/B74</f>
        <v>1.38370967741936</v>
      </c>
      <c r="G74" s="2" t="n">
        <f aca="false">D74/B74</f>
        <v>1.44623655913979</v>
      </c>
    </row>
    <row r="75" customFormat="false" ht="15" hidden="false" customHeight="false" outlineLevel="0" collapsed="false">
      <c r="A75" s="0" t="s">
        <v>79</v>
      </c>
      <c r="B75" s="0" t="n">
        <v>550</v>
      </c>
      <c r="C75" s="1" t="n">
        <v>760.38</v>
      </c>
      <c r="D75" s="0" t="n">
        <v>556</v>
      </c>
      <c r="F75" s="2" t="n">
        <f aca="false">C75/B75</f>
        <v>1.38250909090909</v>
      </c>
      <c r="G75" s="2" t="n">
        <f aca="false">D75/B75</f>
        <v>1.01090909090909</v>
      </c>
    </row>
    <row r="76" customFormat="false" ht="15" hidden="false" customHeight="false" outlineLevel="0" collapsed="false">
      <c r="A76" s="0" t="s">
        <v>80</v>
      </c>
      <c r="B76" s="0" t="n">
        <v>424</v>
      </c>
      <c r="C76" s="1" t="n">
        <v>585.12</v>
      </c>
      <c r="D76" s="0" t="n">
        <v>512</v>
      </c>
      <c r="F76" s="2" t="n">
        <f aca="false">C76/B76</f>
        <v>1.38</v>
      </c>
      <c r="G76" s="2" t="n">
        <f aca="false">D76/B76</f>
        <v>1.20754716981132</v>
      </c>
    </row>
    <row r="77" customFormat="false" ht="15" hidden="false" customHeight="false" outlineLevel="0" collapsed="false">
      <c r="A77" s="0" t="s">
        <v>81</v>
      </c>
      <c r="B77" s="0" t="n">
        <v>599</v>
      </c>
      <c r="C77" s="1" t="n">
        <v>823.86</v>
      </c>
      <c r="D77" s="0" t="n">
        <v>624</v>
      </c>
      <c r="F77" s="2" t="n">
        <f aca="false">C77/B77</f>
        <v>1.37539232053422</v>
      </c>
      <c r="G77" s="2" t="n">
        <f aca="false">D77/B77</f>
        <v>1.04173622704508</v>
      </c>
    </row>
    <row r="78" customFormat="false" ht="15" hidden="false" customHeight="false" outlineLevel="0" collapsed="false">
      <c r="A78" s="0" t="s">
        <v>82</v>
      </c>
      <c r="B78" s="0" t="n">
        <v>456</v>
      </c>
      <c r="C78" s="1" t="n">
        <v>625.14</v>
      </c>
      <c r="D78" s="0" t="n">
        <v>744</v>
      </c>
      <c r="F78" s="2" t="n">
        <f aca="false">C78/B78</f>
        <v>1.37092105263158</v>
      </c>
      <c r="G78" s="2" t="n">
        <f aca="false">D78/B78</f>
        <v>1.63157894736842</v>
      </c>
    </row>
    <row r="79" customFormat="false" ht="15" hidden="false" customHeight="false" outlineLevel="0" collapsed="false">
      <c r="A79" s="0" t="s">
        <v>83</v>
      </c>
      <c r="B79" s="0" t="n">
        <v>1001</v>
      </c>
      <c r="C79" s="1" t="n">
        <v>1371.72</v>
      </c>
      <c r="D79" s="0" t="n">
        <v>1319</v>
      </c>
      <c r="F79" s="2" t="n">
        <f aca="false">C79/B79</f>
        <v>1.37034965034965</v>
      </c>
      <c r="G79" s="2" t="n">
        <f aca="false">D79/B79</f>
        <v>1.31768231768232</v>
      </c>
    </row>
    <row r="80" customFormat="false" ht="15" hidden="false" customHeight="false" outlineLevel="0" collapsed="false">
      <c r="A80" s="0" t="s">
        <v>84</v>
      </c>
      <c r="B80" s="0" t="n">
        <v>441</v>
      </c>
      <c r="C80" s="1" t="n">
        <v>601.68</v>
      </c>
      <c r="D80" s="0" t="n">
        <v>367</v>
      </c>
      <c r="F80" s="2" t="n">
        <f aca="false">C80/B80</f>
        <v>1.3643537414966</v>
      </c>
      <c r="G80" s="2" t="n">
        <f aca="false">D80/B80</f>
        <v>0.832199546485261</v>
      </c>
    </row>
    <row r="81" customFormat="false" ht="15" hidden="false" customHeight="false" outlineLevel="0" collapsed="false">
      <c r="A81" s="0" t="s">
        <v>85</v>
      </c>
      <c r="B81" s="0" t="n">
        <v>2227</v>
      </c>
      <c r="C81" s="1" t="n">
        <v>3027.72</v>
      </c>
      <c r="D81" s="0" t="n">
        <v>5138</v>
      </c>
      <c r="F81" s="2" t="n">
        <f aca="false">C81/B81</f>
        <v>1.35955096542434</v>
      </c>
      <c r="G81" s="2" t="n">
        <f aca="false">D81/B81</f>
        <v>2.30713964975303</v>
      </c>
    </row>
    <row r="82" customFormat="false" ht="15" hidden="false" customHeight="false" outlineLevel="0" collapsed="false">
      <c r="A82" s="0" t="s">
        <v>86</v>
      </c>
      <c r="B82" s="0" t="n">
        <v>662</v>
      </c>
      <c r="C82" s="1" t="n">
        <v>899.76</v>
      </c>
      <c r="D82" s="0" t="n">
        <v>780</v>
      </c>
      <c r="F82" s="2" t="n">
        <f aca="false">C82/B82</f>
        <v>1.35915407854985</v>
      </c>
      <c r="G82" s="2" t="n">
        <f aca="false">D82/B82</f>
        <v>1.17824773413897</v>
      </c>
    </row>
    <row r="83" customFormat="false" ht="15" hidden="false" customHeight="false" outlineLevel="0" collapsed="false">
      <c r="A83" s="0" t="s">
        <v>87</v>
      </c>
      <c r="B83" s="0" t="n">
        <v>276</v>
      </c>
      <c r="C83" s="1" t="n">
        <v>373.98</v>
      </c>
      <c r="D83" s="0" t="n">
        <v>306</v>
      </c>
      <c r="F83" s="2" t="n">
        <f aca="false">C83/B83</f>
        <v>1.355</v>
      </c>
      <c r="G83" s="2" t="n">
        <f aca="false">D83/B83</f>
        <v>1.10869565217391</v>
      </c>
    </row>
    <row r="84" customFormat="false" ht="15" hidden="false" customHeight="false" outlineLevel="0" collapsed="false">
      <c r="A84" s="0" t="s">
        <v>88</v>
      </c>
      <c r="B84" s="0" t="n">
        <v>385</v>
      </c>
      <c r="C84" s="1" t="n">
        <v>521.64</v>
      </c>
      <c r="D84" s="0" t="n">
        <v>458</v>
      </c>
      <c r="F84" s="2" t="n">
        <f aca="false">C84/B84</f>
        <v>1.35490909090909</v>
      </c>
      <c r="G84" s="2" t="n">
        <f aca="false">D84/B84</f>
        <v>1.18961038961039</v>
      </c>
    </row>
    <row r="85" customFormat="false" ht="15" hidden="false" customHeight="false" outlineLevel="0" collapsed="false">
      <c r="A85" s="0" t="s">
        <v>89</v>
      </c>
      <c r="B85" s="0" t="n">
        <v>598</v>
      </c>
      <c r="C85" s="1" t="n">
        <v>810.06</v>
      </c>
      <c r="D85" s="0" t="n">
        <v>897</v>
      </c>
      <c r="F85" s="2" t="n">
        <f aca="false">C85/B85</f>
        <v>1.35461538461538</v>
      </c>
      <c r="G85" s="2" t="n">
        <f aca="false">D85/B85</f>
        <v>1.5</v>
      </c>
    </row>
    <row r="86" customFormat="false" ht="15" hidden="false" customHeight="false" outlineLevel="0" collapsed="false">
      <c r="A86" s="0" t="s">
        <v>90</v>
      </c>
      <c r="B86" s="0" t="n">
        <v>377</v>
      </c>
      <c r="C86" s="1" t="n">
        <v>510.6</v>
      </c>
      <c r="D86" s="0" t="n">
        <v>432</v>
      </c>
      <c r="F86" s="2" t="n">
        <f aca="false">C86/B86</f>
        <v>1.35437665782493</v>
      </c>
      <c r="G86" s="2" t="n">
        <f aca="false">D86/B86</f>
        <v>1.14588859416446</v>
      </c>
    </row>
    <row r="87" customFormat="false" ht="15" hidden="false" customHeight="false" outlineLevel="0" collapsed="false">
      <c r="A87" s="0" t="s">
        <v>91</v>
      </c>
      <c r="B87" s="0" t="n">
        <v>413</v>
      </c>
      <c r="C87" s="1" t="n">
        <v>557.52</v>
      </c>
      <c r="D87" s="0" t="n">
        <v>589</v>
      </c>
      <c r="F87" s="2" t="n">
        <f aca="false">C87/B87</f>
        <v>1.34992736077482</v>
      </c>
      <c r="G87" s="2" t="n">
        <f aca="false">D87/B87</f>
        <v>1.42615012106538</v>
      </c>
    </row>
    <row r="88" customFormat="false" ht="15" hidden="false" customHeight="false" outlineLevel="0" collapsed="false">
      <c r="A88" s="0" t="s">
        <v>92</v>
      </c>
      <c r="B88" s="0" t="n">
        <v>367</v>
      </c>
      <c r="C88" s="1" t="n">
        <v>495.42</v>
      </c>
      <c r="D88" s="0" t="n">
        <v>399</v>
      </c>
      <c r="F88" s="2" t="n">
        <f aca="false">C88/B88</f>
        <v>1.34991825613079</v>
      </c>
      <c r="G88" s="2" t="n">
        <f aca="false">D88/B88</f>
        <v>1.08719346049046</v>
      </c>
    </row>
    <row r="89" customFormat="false" ht="15" hidden="false" customHeight="false" outlineLevel="0" collapsed="false">
      <c r="A89" s="0" t="s">
        <v>93</v>
      </c>
      <c r="B89" s="0" t="n">
        <v>476</v>
      </c>
      <c r="C89" s="1" t="n">
        <v>638.94</v>
      </c>
      <c r="D89" s="0" t="n">
        <v>526</v>
      </c>
      <c r="F89" s="2" t="n">
        <f aca="false">C89/B89</f>
        <v>1.34231092436975</v>
      </c>
      <c r="G89" s="2" t="n">
        <f aca="false">D89/B89</f>
        <v>1.10504201680672</v>
      </c>
    </row>
    <row r="90" customFormat="false" ht="15" hidden="false" customHeight="false" outlineLevel="0" collapsed="false">
      <c r="A90" s="0" t="s">
        <v>94</v>
      </c>
      <c r="B90" s="0" t="n">
        <v>27095</v>
      </c>
      <c r="C90" s="1" t="n">
        <v>36364.38</v>
      </c>
      <c r="D90" s="0" t="n">
        <v>32886</v>
      </c>
      <c r="F90" s="2" t="n">
        <f aca="false">C90/B90</f>
        <v>1.34210666174571</v>
      </c>
      <c r="G90" s="2" t="n">
        <f aca="false">D90/B90</f>
        <v>1.21372947038199</v>
      </c>
    </row>
    <row r="91" customFormat="false" ht="15" hidden="false" customHeight="false" outlineLevel="0" collapsed="false">
      <c r="A91" s="0" t="s">
        <v>95</v>
      </c>
      <c r="B91" s="0" t="n">
        <v>775</v>
      </c>
      <c r="C91" s="1" t="n">
        <v>1039.14</v>
      </c>
      <c r="D91" s="0" t="n">
        <v>1064</v>
      </c>
      <c r="F91" s="2" t="n">
        <f aca="false">C91/B91</f>
        <v>1.34082580645161</v>
      </c>
      <c r="G91" s="2" t="n">
        <f aca="false">D91/B91</f>
        <v>1.37290322580645</v>
      </c>
    </row>
    <row r="92" customFormat="false" ht="15" hidden="false" customHeight="false" outlineLevel="0" collapsed="false">
      <c r="A92" s="0" t="s">
        <v>96</v>
      </c>
      <c r="B92" s="0" t="n">
        <v>310</v>
      </c>
      <c r="C92" s="1" t="n">
        <v>415.38</v>
      </c>
      <c r="D92" s="0" t="n">
        <v>354</v>
      </c>
      <c r="F92" s="2" t="n">
        <f aca="false">C92/B92</f>
        <v>1.33993548387097</v>
      </c>
      <c r="G92" s="2" t="n">
        <f aca="false">D92/B92</f>
        <v>1.14193548387097</v>
      </c>
    </row>
    <row r="93" customFormat="false" ht="15" hidden="false" customHeight="false" outlineLevel="0" collapsed="false">
      <c r="A93" s="0" t="s">
        <v>97</v>
      </c>
      <c r="B93" s="0" t="n">
        <v>1160</v>
      </c>
      <c r="C93" s="1" t="n">
        <v>1551.12</v>
      </c>
      <c r="D93" s="0" t="n">
        <v>4942</v>
      </c>
      <c r="F93" s="2" t="n">
        <f aca="false">C93/B93</f>
        <v>1.3371724137931</v>
      </c>
      <c r="G93" s="2" t="n">
        <f aca="false">D93/B93</f>
        <v>4.26034482758621</v>
      </c>
    </row>
    <row r="94" customFormat="false" ht="15" hidden="false" customHeight="false" outlineLevel="0" collapsed="false">
      <c r="A94" s="0" t="s">
        <v>98</v>
      </c>
      <c r="B94" s="0" t="n">
        <v>334</v>
      </c>
      <c r="C94" s="1" t="n">
        <v>445.74</v>
      </c>
      <c r="D94" s="0" t="n">
        <v>625</v>
      </c>
      <c r="F94" s="2" t="n">
        <f aca="false">C94/B94</f>
        <v>1.33455089820359</v>
      </c>
      <c r="G94" s="2" t="n">
        <f aca="false">D94/B94</f>
        <v>1.87125748502994</v>
      </c>
    </row>
    <row r="95" customFormat="false" ht="15" hidden="false" customHeight="false" outlineLevel="0" collapsed="false">
      <c r="A95" s="0" t="s">
        <v>99</v>
      </c>
      <c r="B95" s="0" t="n">
        <v>484</v>
      </c>
      <c r="C95" s="1" t="n">
        <v>645.84</v>
      </c>
      <c r="D95" s="0" t="n">
        <v>610</v>
      </c>
      <c r="F95" s="2" t="n">
        <f aca="false">C95/B95</f>
        <v>1.33438016528926</v>
      </c>
      <c r="G95" s="2" t="n">
        <f aca="false">D95/B95</f>
        <v>1.2603305785124</v>
      </c>
    </row>
    <row r="96" customFormat="false" ht="15" hidden="false" customHeight="false" outlineLevel="0" collapsed="false">
      <c r="A96" s="0" t="s">
        <v>100</v>
      </c>
      <c r="B96" s="0" t="n">
        <v>298</v>
      </c>
      <c r="C96" s="1" t="n">
        <v>397.44</v>
      </c>
      <c r="D96" s="0" t="n">
        <v>453</v>
      </c>
      <c r="F96" s="2" t="n">
        <f aca="false">C96/B96</f>
        <v>1.33369127516779</v>
      </c>
      <c r="G96" s="2" t="n">
        <f aca="false">D96/B96</f>
        <v>1.52013422818792</v>
      </c>
    </row>
    <row r="97" customFormat="false" ht="15" hidden="false" customHeight="false" outlineLevel="0" collapsed="false">
      <c r="A97" s="0" t="s">
        <v>101</v>
      </c>
      <c r="B97" s="0" t="n">
        <v>224</v>
      </c>
      <c r="C97" s="1" t="n">
        <v>298.08</v>
      </c>
      <c r="D97" s="0" t="n">
        <v>268</v>
      </c>
      <c r="F97" s="2" t="n">
        <f aca="false">C97/B97</f>
        <v>1.33071428571429</v>
      </c>
      <c r="G97" s="2" t="n">
        <f aca="false">D97/B97</f>
        <v>1.19642857142857</v>
      </c>
    </row>
    <row r="98" customFormat="false" ht="15" hidden="false" customHeight="false" outlineLevel="0" collapsed="false">
      <c r="A98" s="0" t="s">
        <v>102</v>
      </c>
      <c r="B98" s="0" t="n">
        <v>298</v>
      </c>
      <c r="C98" s="1" t="n">
        <v>396.06</v>
      </c>
      <c r="D98" s="0" t="n">
        <v>397</v>
      </c>
      <c r="F98" s="2" t="n">
        <f aca="false">C98/B98</f>
        <v>1.32906040268456</v>
      </c>
      <c r="G98" s="2" t="n">
        <f aca="false">D98/B98</f>
        <v>1.33221476510067</v>
      </c>
    </row>
    <row r="99" customFormat="false" ht="15" hidden="false" customHeight="false" outlineLevel="0" collapsed="false">
      <c r="A99" s="0" t="s">
        <v>103</v>
      </c>
      <c r="B99" s="0" t="n">
        <v>428</v>
      </c>
      <c r="C99" s="1" t="n">
        <v>568.56</v>
      </c>
      <c r="D99" s="0" t="n">
        <v>435</v>
      </c>
      <c r="F99" s="2" t="n">
        <f aca="false">C99/B99</f>
        <v>1.32841121495327</v>
      </c>
      <c r="G99" s="2" t="n">
        <f aca="false">D99/B99</f>
        <v>1.01635514018692</v>
      </c>
    </row>
    <row r="100" customFormat="false" ht="15" hidden="false" customHeight="false" outlineLevel="0" collapsed="false">
      <c r="A100" s="0" t="s">
        <v>104</v>
      </c>
      <c r="B100" s="0" t="n">
        <v>627</v>
      </c>
      <c r="C100" s="1" t="n">
        <v>832.14</v>
      </c>
      <c r="D100" s="0" t="n">
        <v>1341</v>
      </c>
      <c r="F100" s="2" t="n">
        <f aca="false">C100/B100</f>
        <v>1.32717703349282</v>
      </c>
      <c r="G100" s="2" t="n">
        <f aca="false">D100/B100</f>
        <v>2.13875598086124</v>
      </c>
    </row>
    <row r="101" customFormat="false" ht="15" hidden="false" customHeight="false" outlineLevel="0" collapsed="false">
      <c r="A101" s="0" t="s">
        <v>105</v>
      </c>
      <c r="B101" s="0" t="n">
        <v>668</v>
      </c>
      <c r="C101" s="1" t="n">
        <v>885.96</v>
      </c>
      <c r="D101" s="0" t="n">
        <v>839</v>
      </c>
      <c r="F101" s="2" t="n">
        <f aca="false">C101/B101</f>
        <v>1.3262874251497</v>
      </c>
      <c r="G101" s="2" t="n">
        <f aca="false">D101/B101</f>
        <v>1.2559880239521</v>
      </c>
    </row>
    <row r="102" customFormat="false" ht="15" hidden="false" customHeight="false" outlineLevel="0" collapsed="false">
      <c r="A102" s="0" t="s">
        <v>106</v>
      </c>
      <c r="B102" s="0" t="n">
        <v>307</v>
      </c>
      <c r="C102" s="1" t="n">
        <v>407.1</v>
      </c>
      <c r="D102" s="0" t="n">
        <v>380</v>
      </c>
      <c r="F102" s="2" t="n">
        <f aca="false">C102/B102</f>
        <v>1.32605863192182</v>
      </c>
      <c r="G102" s="2" t="n">
        <f aca="false">D102/B102</f>
        <v>1.23778501628665</v>
      </c>
    </row>
    <row r="103" customFormat="false" ht="15" hidden="false" customHeight="false" outlineLevel="0" collapsed="false">
      <c r="A103" s="0" t="s">
        <v>107</v>
      </c>
      <c r="B103" s="0" t="n">
        <v>1049</v>
      </c>
      <c r="C103" s="1" t="n">
        <v>1389.66</v>
      </c>
      <c r="D103" s="0" t="n">
        <v>1198</v>
      </c>
      <c r="F103" s="2" t="n">
        <f aca="false">C103/B103</f>
        <v>1.32474737845567</v>
      </c>
      <c r="G103" s="2" t="n">
        <f aca="false">D103/B103</f>
        <v>1.14204003813155</v>
      </c>
    </row>
    <row r="104" customFormat="false" ht="15" hidden="false" customHeight="false" outlineLevel="0" collapsed="false">
      <c r="A104" s="0" t="s">
        <v>108</v>
      </c>
      <c r="B104" s="0" t="n">
        <v>789</v>
      </c>
      <c r="C104" s="1" t="n">
        <v>1044.66</v>
      </c>
      <c r="D104" s="0" t="n">
        <v>885</v>
      </c>
      <c r="F104" s="2" t="n">
        <f aca="false">C104/B104</f>
        <v>1.32403041825095</v>
      </c>
      <c r="G104" s="2" t="n">
        <f aca="false">D104/B104</f>
        <v>1.12167300380228</v>
      </c>
    </row>
    <row r="105" customFormat="false" ht="15" hidden="false" customHeight="false" outlineLevel="0" collapsed="false">
      <c r="A105" s="0" t="s">
        <v>109</v>
      </c>
      <c r="B105" s="0" t="n">
        <v>549</v>
      </c>
      <c r="C105" s="1" t="n">
        <v>725.88</v>
      </c>
      <c r="D105" s="0" t="n">
        <v>1044</v>
      </c>
      <c r="F105" s="2" t="n">
        <f aca="false">C105/B105</f>
        <v>1.32218579234973</v>
      </c>
      <c r="G105" s="2" t="n">
        <f aca="false">D105/B105</f>
        <v>1.9016393442623</v>
      </c>
    </row>
    <row r="106" customFormat="false" ht="15" hidden="false" customHeight="false" outlineLevel="0" collapsed="false">
      <c r="A106" s="0" t="s">
        <v>110</v>
      </c>
      <c r="B106" s="0" t="n">
        <v>474</v>
      </c>
      <c r="C106" s="1" t="n">
        <v>626.52</v>
      </c>
      <c r="D106" s="0" t="n">
        <v>569</v>
      </c>
      <c r="F106" s="2" t="n">
        <f aca="false">C106/B106</f>
        <v>1.32177215189873</v>
      </c>
      <c r="G106" s="2" t="n">
        <f aca="false">D106/B106</f>
        <v>1.20042194092827</v>
      </c>
    </row>
    <row r="107" customFormat="false" ht="15" hidden="false" customHeight="false" outlineLevel="0" collapsed="false">
      <c r="A107" s="0" t="s">
        <v>111</v>
      </c>
      <c r="B107" s="0" t="n">
        <v>450</v>
      </c>
      <c r="C107" s="1" t="n">
        <v>594.78</v>
      </c>
      <c r="D107" s="0" t="n">
        <v>626</v>
      </c>
      <c r="F107" s="2" t="n">
        <f aca="false">C107/B107</f>
        <v>1.32173333333333</v>
      </c>
      <c r="G107" s="2" t="n">
        <f aca="false">D107/B107</f>
        <v>1.39111111111111</v>
      </c>
    </row>
    <row r="108" customFormat="false" ht="15" hidden="false" customHeight="false" outlineLevel="0" collapsed="false">
      <c r="A108" s="0" t="s">
        <v>112</v>
      </c>
      <c r="B108" s="0" t="n">
        <v>29367</v>
      </c>
      <c r="C108" s="1" t="n">
        <v>38753.16</v>
      </c>
      <c r="D108" s="0" t="n">
        <v>65535</v>
      </c>
      <c r="F108" s="2" t="n">
        <f aca="false">C108/B108</f>
        <v>1.31961589539279</v>
      </c>
      <c r="G108" s="2" t="n">
        <f aca="false">D108/B108</f>
        <v>2.23158647461436</v>
      </c>
    </row>
    <row r="109" customFormat="false" ht="15" hidden="false" customHeight="false" outlineLevel="0" collapsed="false">
      <c r="A109" s="0" t="s">
        <v>113</v>
      </c>
      <c r="B109" s="0" t="n">
        <v>726</v>
      </c>
      <c r="C109" s="1" t="n">
        <v>956.34</v>
      </c>
      <c r="D109" s="0" t="n">
        <v>916</v>
      </c>
      <c r="F109" s="2" t="n">
        <f aca="false">C109/B109</f>
        <v>1.31727272727273</v>
      </c>
      <c r="G109" s="2" t="n">
        <f aca="false">D109/B109</f>
        <v>1.26170798898072</v>
      </c>
    </row>
    <row r="110" customFormat="false" ht="15" hidden="false" customHeight="false" outlineLevel="0" collapsed="false">
      <c r="A110" s="0" t="s">
        <v>114</v>
      </c>
      <c r="B110" s="0" t="n">
        <v>734</v>
      </c>
      <c r="C110" s="1" t="n">
        <v>966</v>
      </c>
      <c r="D110" s="0" t="n">
        <v>806</v>
      </c>
      <c r="F110" s="2" t="n">
        <f aca="false">C110/B110</f>
        <v>1.31607629427793</v>
      </c>
      <c r="G110" s="2" t="n">
        <f aca="false">D110/B110</f>
        <v>1.09809264305177</v>
      </c>
    </row>
    <row r="111" customFormat="false" ht="15" hidden="false" customHeight="false" outlineLevel="0" collapsed="false">
      <c r="A111" s="0" t="s">
        <v>115</v>
      </c>
      <c r="B111" s="0" t="n">
        <v>836</v>
      </c>
      <c r="C111" s="1" t="n">
        <v>1098.48</v>
      </c>
      <c r="D111" s="0" t="n">
        <v>1076</v>
      </c>
      <c r="F111" s="2" t="n">
        <f aca="false">C111/B111</f>
        <v>1.31397129186603</v>
      </c>
      <c r="G111" s="2" t="n">
        <f aca="false">D111/B111</f>
        <v>1.28708133971292</v>
      </c>
    </row>
    <row r="112" customFormat="false" ht="15" hidden="false" customHeight="false" outlineLevel="0" collapsed="false">
      <c r="A112" s="0" t="s">
        <v>116</v>
      </c>
      <c r="B112" s="0" t="n">
        <v>2090</v>
      </c>
      <c r="C112" s="1" t="n">
        <v>2739.3</v>
      </c>
      <c r="D112" s="0" t="n">
        <v>1877</v>
      </c>
      <c r="F112" s="2" t="n">
        <f aca="false">C112/B112</f>
        <v>1.31066985645933</v>
      </c>
      <c r="G112" s="2" t="n">
        <f aca="false">D112/B112</f>
        <v>0.898086124401914</v>
      </c>
    </row>
    <row r="113" customFormat="false" ht="15" hidden="false" customHeight="false" outlineLevel="0" collapsed="false">
      <c r="A113" s="0" t="s">
        <v>117</v>
      </c>
      <c r="B113" s="0" t="n">
        <v>411</v>
      </c>
      <c r="C113" s="1" t="n">
        <v>538.2</v>
      </c>
      <c r="D113" s="0" t="n">
        <v>516</v>
      </c>
      <c r="F113" s="2" t="n">
        <f aca="false">C113/B113</f>
        <v>1.30948905109489</v>
      </c>
      <c r="G113" s="2" t="n">
        <f aca="false">D113/B113</f>
        <v>1.25547445255474</v>
      </c>
    </row>
    <row r="114" customFormat="false" ht="15" hidden="false" customHeight="false" outlineLevel="0" collapsed="false">
      <c r="A114" s="0" t="s">
        <v>118</v>
      </c>
      <c r="B114" s="0" t="n">
        <v>548</v>
      </c>
      <c r="C114" s="1" t="n">
        <v>717.6</v>
      </c>
      <c r="D114" s="0" t="n">
        <v>672</v>
      </c>
      <c r="F114" s="2" t="n">
        <f aca="false">C114/B114</f>
        <v>1.30948905109489</v>
      </c>
      <c r="G114" s="2" t="n">
        <f aca="false">D114/B114</f>
        <v>1.22627737226277</v>
      </c>
    </row>
    <row r="115" customFormat="false" ht="15" hidden="false" customHeight="false" outlineLevel="0" collapsed="false">
      <c r="A115" s="0" t="s">
        <v>119</v>
      </c>
      <c r="B115" s="0" t="n">
        <v>406</v>
      </c>
      <c r="C115" s="1" t="n">
        <v>531.3</v>
      </c>
      <c r="D115" s="0" t="n">
        <v>459</v>
      </c>
      <c r="F115" s="2" t="n">
        <f aca="false">C115/B115</f>
        <v>1.30862068965517</v>
      </c>
      <c r="G115" s="2" t="n">
        <f aca="false">D115/B115</f>
        <v>1.13054187192118</v>
      </c>
    </row>
    <row r="116" customFormat="false" ht="15" hidden="false" customHeight="false" outlineLevel="0" collapsed="false">
      <c r="A116" s="0" t="s">
        <v>120</v>
      </c>
      <c r="B116" s="0" t="n">
        <v>403</v>
      </c>
      <c r="C116" s="1" t="n">
        <v>527.16</v>
      </c>
      <c r="D116" s="0" t="n">
        <v>629</v>
      </c>
      <c r="F116" s="2" t="n">
        <f aca="false">C116/B116</f>
        <v>1.30808933002481</v>
      </c>
      <c r="G116" s="2" t="n">
        <f aca="false">D116/B116</f>
        <v>1.56079404466501</v>
      </c>
    </row>
    <row r="117" customFormat="false" ht="15" hidden="false" customHeight="false" outlineLevel="0" collapsed="false">
      <c r="A117" s="0" t="s">
        <v>121</v>
      </c>
      <c r="B117" s="0" t="n">
        <v>460</v>
      </c>
      <c r="C117" s="1" t="n">
        <v>601.68</v>
      </c>
      <c r="D117" s="0" t="n">
        <v>580</v>
      </c>
      <c r="F117" s="2" t="n">
        <f aca="false">C117/B117</f>
        <v>1.308</v>
      </c>
      <c r="G117" s="2" t="n">
        <f aca="false">D117/B117</f>
        <v>1.26086956521739</v>
      </c>
    </row>
    <row r="118" customFormat="false" ht="15" hidden="false" customHeight="false" outlineLevel="0" collapsed="false">
      <c r="A118" s="0" t="s">
        <v>122</v>
      </c>
      <c r="B118" s="0" t="n">
        <v>294</v>
      </c>
      <c r="C118" s="1" t="n">
        <v>383.64</v>
      </c>
      <c r="D118" s="0" t="n">
        <v>384</v>
      </c>
      <c r="F118" s="2" t="n">
        <f aca="false">C118/B118</f>
        <v>1.30489795918367</v>
      </c>
      <c r="G118" s="2" t="n">
        <f aca="false">D118/B118</f>
        <v>1.30612244897959</v>
      </c>
    </row>
    <row r="119" customFormat="false" ht="15" hidden="false" customHeight="false" outlineLevel="0" collapsed="false">
      <c r="A119" s="0" t="s">
        <v>123</v>
      </c>
      <c r="B119" s="0" t="n">
        <v>884</v>
      </c>
      <c r="C119" s="1" t="n">
        <v>1150.92</v>
      </c>
      <c r="D119" s="0" t="n">
        <v>1682</v>
      </c>
      <c r="F119" s="2" t="n">
        <f aca="false">C119/B119</f>
        <v>1.30194570135747</v>
      </c>
      <c r="G119" s="2" t="n">
        <f aca="false">D119/B119</f>
        <v>1.9027149321267</v>
      </c>
    </row>
    <row r="120" customFormat="false" ht="15" hidden="false" customHeight="false" outlineLevel="0" collapsed="false">
      <c r="A120" s="0" t="s">
        <v>124</v>
      </c>
      <c r="B120" s="0" t="n">
        <v>915</v>
      </c>
      <c r="C120" s="1" t="n">
        <v>1190.94</v>
      </c>
      <c r="D120" s="0" t="n">
        <v>1173</v>
      </c>
      <c r="F120" s="2" t="n">
        <f aca="false">C120/B120</f>
        <v>1.3015737704918</v>
      </c>
      <c r="G120" s="2" t="n">
        <f aca="false">D120/B120</f>
        <v>1.28196721311475</v>
      </c>
    </row>
    <row r="121" customFormat="false" ht="15" hidden="false" customHeight="false" outlineLevel="0" collapsed="false">
      <c r="A121" s="0" t="s">
        <v>125</v>
      </c>
      <c r="B121" s="0" t="n">
        <v>867</v>
      </c>
      <c r="C121" s="1" t="n">
        <v>1127.46</v>
      </c>
      <c r="D121" s="0" t="n">
        <v>992</v>
      </c>
      <c r="F121" s="2" t="n">
        <f aca="false">C121/B121</f>
        <v>1.30041522491349</v>
      </c>
      <c r="G121" s="2" t="n">
        <f aca="false">D121/B121</f>
        <v>1.1441753171857</v>
      </c>
    </row>
    <row r="122" customFormat="false" ht="15" hidden="false" customHeight="false" outlineLevel="0" collapsed="false">
      <c r="A122" s="0" t="s">
        <v>126</v>
      </c>
      <c r="B122" s="0" t="n">
        <v>453</v>
      </c>
      <c r="C122" s="1" t="n">
        <v>586.5</v>
      </c>
      <c r="D122" s="0" t="n">
        <v>470</v>
      </c>
      <c r="F122" s="2" t="n">
        <f aca="false">C122/B122</f>
        <v>1.29470198675497</v>
      </c>
      <c r="G122" s="2" t="n">
        <f aca="false">D122/B122</f>
        <v>1.03752759381898</v>
      </c>
    </row>
    <row r="123" customFormat="false" ht="15" hidden="false" customHeight="false" outlineLevel="0" collapsed="false">
      <c r="A123" s="0" t="s">
        <v>127</v>
      </c>
      <c r="B123" s="0" t="n">
        <v>485</v>
      </c>
      <c r="C123" s="1" t="n">
        <v>627.9</v>
      </c>
      <c r="D123" s="0" t="n">
        <v>407</v>
      </c>
      <c r="F123" s="2" t="n">
        <f aca="false">C123/B123</f>
        <v>1.29463917525773</v>
      </c>
      <c r="G123" s="2" t="n">
        <f aca="false">D123/B123</f>
        <v>0.839175257731959</v>
      </c>
    </row>
    <row r="124" customFormat="false" ht="15" hidden="false" customHeight="false" outlineLevel="0" collapsed="false">
      <c r="A124" s="0" t="s">
        <v>128</v>
      </c>
      <c r="B124" s="0" t="n">
        <v>340</v>
      </c>
      <c r="C124" s="1" t="n">
        <v>438.84</v>
      </c>
      <c r="D124" s="0" t="n">
        <v>385</v>
      </c>
      <c r="F124" s="2" t="n">
        <f aca="false">C124/B124</f>
        <v>1.29070588235294</v>
      </c>
      <c r="G124" s="2" t="n">
        <f aca="false">D124/B124</f>
        <v>1.13235294117647</v>
      </c>
    </row>
    <row r="125" customFormat="false" ht="15" hidden="false" customHeight="false" outlineLevel="0" collapsed="false">
      <c r="A125" s="0" t="s">
        <v>129</v>
      </c>
      <c r="B125" s="0" t="n">
        <v>485</v>
      </c>
      <c r="C125" s="1" t="n">
        <v>623.76</v>
      </c>
      <c r="D125" s="0" t="n">
        <v>676</v>
      </c>
      <c r="F125" s="2" t="n">
        <f aca="false">C125/B125</f>
        <v>1.28610309278351</v>
      </c>
      <c r="G125" s="2" t="n">
        <f aca="false">D125/B125</f>
        <v>1.39381443298969</v>
      </c>
    </row>
    <row r="126" customFormat="false" ht="15" hidden="false" customHeight="false" outlineLevel="0" collapsed="false">
      <c r="A126" s="0" t="s">
        <v>130</v>
      </c>
      <c r="B126" s="0" t="n">
        <v>383</v>
      </c>
      <c r="C126" s="1" t="n">
        <v>491.28</v>
      </c>
      <c r="D126" s="0" t="n">
        <v>786</v>
      </c>
      <c r="F126" s="2" t="n">
        <f aca="false">C126/B126</f>
        <v>1.28271540469974</v>
      </c>
      <c r="G126" s="2" t="n">
        <f aca="false">D126/B126</f>
        <v>2.05221932114883</v>
      </c>
    </row>
    <row r="127" customFormat="false" ht="15" hidden="false" customHeight="false" outlineLevel="0" collapsed="false">
      <c r="A127" s="0" t="s">
        <v>131</v>
      </c>
      <c r="B127" s="0" t="n">
        <v>1846</v>
      </c>
      <c r="C127" s="1" t="n">
        <v>2358.42</v>
      </c>
      <c r="D127" s="0" t="n">
        <v>2880</v>
      </c>
      <c r="F127" s="2" t="n">
        <f aca="false">C127/B127</f>
        <v>1.27758396533044</v>
      </c>
      <c r="G127" s="2" t="n">
        <f aca="false">D127/B127</f>
        <v>1.56013001083424</v>
      </c>
    </row>
    <row r="128" customFormat="false" ht="15" hidden="false" customHeight="false" outlineLevel="0" collapsed="false">
      <c r="A128" s="0" t="s">
        <v>132</v>
      </c>
      <c r="B128" s="0" t="n">
        <v>469</v>
      </c>
      <c r="C128" s="1" t="n">
        <v>598.92</v>
      </c>
      <c r="D128" s="0" t="n">
        <v>558</v>
      </c>
      <c r="F128" s="2" t="n">
        <f aca="false">C128/B128</f>
        <v>1.27701492537313</v>
      </c>
      <c r="G128" s="2" t="n">
        <f aca="false">D128/B128</f>
        <v>1.18976545842217</v>
      </c>
    </row>
    <row r="129" customFormat="false" ht="15" hidden="false" customHeight="false" outlineLevel="0" collapsed="false">
      <c r="A129" s="0" t="s">
        <v>133</v>
      </c>
      <c r="B129" s="0" t="n">
        <v>373</v>
      </c>
      <c r="C129" s="1" t="n">
        <v>476.1</v>
      </c>
      <c r="D129" s="0" t="n">
        <v>384</v>
      </c>
      <c r="F129" s="2" t="n">
        <f aca="false">C129/B129</f>
        <v>1.27640750670241</v>
      </c>
      <c r="G129" s="2" t="n">
        <f aca="false">D129/B129</f>
        <v>1.02949061662198</v>
      </c>
    </row>
    <row r="130" customFormat="false" ht="15" hidden="false" customHeight="false" outlineLevel="0" collapsed="false">
      <c r="A130" s="0" t="s">
        <v>134</v>
      </c>
      <c r="B130" s="0" t="n">
        <v>2171</v>
      </c>
      <c r="C130" s="1" t="n">
        <v>2769.66</v>
      </c>
      <c r="D130" s="0" t="n">
        <v>2146</v>
      </c>
      <c r="F130" s="2" t="n">
        <f aca="false">C130/B130</f>
        <v>1.27575310916628</v>
      </c>
      <c r="G130" s="2" t="n">
        <f aca="false">D130/B130</f>
        <v>0.988484569322893</v>
      </c>
    </row>
    <row r="131" customFormat="false" ht="15" hidden="false" customHeight="false" outlineLevel="0" collapsed="false">
      <c r="A131" s="0" t="s">
        <v>135</v>
      </c>
      <c r="B131" s="0" t="n">
        <v>433</v>
      </c>
      <c r="C131" s="1" t="n">
        <v>552</v>
      </c>
      <c r="D131" s="0" t="n">
        <v>535</v>
      </c>
      <c r="F131" s="2" t="n">
        <f aca="false">C131/B131</f>
        <v>1.27482678983834</v>
      </c>
      <c r="G131" s="2" t="n">
        <f aca="false">D131/B131</f>
        <v>1.23556581986143</v>
      </c>
    </row>
    <row r="132" customFormat="false" ht="15" hidden="false" customHeight="false" outlineLevel="0" collapsed="false">
      <c r="A132" s="0" t="s">
        <v>136</v>
      </c>
      <c r="B132" s="0" t="n">
        <v>667</v>
      </c>
      <c r="C132" s="1" t="n">
        <v>850.08</v>
      </c>
      <c r="D132" s="0" t="n">
        <v>682</v>
      </c>
      <c r="F132" s="2" t="n">
        <f aca="false">C132/B132</f>
        <v>1.27448275862069</v>
      </c>
      <c r="G132" s="2" t="n">
        <f aca="false">D132/B132</f>
        <v>1.02248875562219</v>
      </c>
    </row>
    <row r="133" customFormat="false" ht="15" hidden="false" customHeight="false" outlineLevel="0" collapsed="false">
      <c r="A133" s="0" t="s">
        <v>137</v>
      </c>
      <c r="B133" s="0" t="n">
        <v>365</v>
      </c>
      <c r="C133" s="1" t="n">
        <v>465.06</v>
      </c>
      <c r="D133" s="0" t="n">
        <v>531</v>
      </c>
      <c r="F133" s="2" t="n">
        <f aca="false">C133/B133</f>
        <v>1.27413698630137</v>
      </c>
      <c r="G133" s="2" t="n">
        <f aca="false">D133/B133</f>
        <v>1.45479452054795</v>
      </c>
    </row>
    <row r="134" customFormat="false" ht="15" hidden="false" customHeight="false" outlineLevel="0" collapsed="false">
      <c r="A134" s="0" t="s">
        <v>138</v>
      </c>
      <c r="B134" s="0" t="n">
        <v>777</v>
      </c>
      <c r="C134" s="1" t="n">
        <v>989.46</v>
      </c>
      <c r="D134" s="0" t="n">
        <v>9695</v>
      </c>
      <c r="F134" s="2" t="n">
        <f aca="false">C134/B134</f>
        <v>1.27343629343629</v>
      </c>
      <c r="G134" s="2" t="n">
        <f aca="false">D134/B134</f>
        <v>12.4774774774775</v>
      </c>
    </row>
    <row r="135" customFormat="false" ht="15" hidden="false" customHeight="false" outlineLevel="0" collapsed="false">
      <c r="A135" s="0" t="s">
        <v>139</v>
      </c>
      <c r="B135" s="0" t="n">
        <v>382</v>
      </c>
      <c r="C135" s="1" t="n">
        <v>485.76</v>
      </c>
      <c r="D135" s="0" t="n">
        <v>483</v>
      </c>
      <c r="F135" s="2" t="n">
        <f aca="false">C135/B135</f>
        <v>1.27162303664921</v>
      </c>
      <c r="G135" s="2" t="n">
        <f aca="false">D135/B135</f>
        <v>1.26439790575916</v>
      </c>
    </row>
    <row r="136" customFormat="false" ht="15" hidden="false" customHeight="false" outlineLevel="0" collapsed="false">
      <c r="A136" s="0" t="s">
        <v>140</v>
      </c>
      <c r="B136" s="0" t="n">
        <v>443</v>
      </c>
      <c r="C136" s="1" t="n">
        <v>563.04</v>
      </c>
      <c r="D136" s="0" t="n">
        <v>612</v>
      </c>
      <c r="F136" s="2" t="n">
        <f aca="false">C136/B136</f>
        <v>1.27097065462754</v>
      </c>
      <c r="G136" s="2" t="n">
        <f aca="false">D136/B136</f>
        <v>1.38148984198646</v>
      </c>
    </row>
    <row r="137" customFormat="false" ht="15" hidden="false" customHeight="false" outlineLevel="0" collapsed="false">
      <c r="A137" s="0" t="s">
        <v>141</v>
      </c>
      <c r="B137" s="0" t="n">
        <v>336</v>
      </c>
      <c r="C137" s="1" t="n">
        <v>426.42</v>
      </c>
      <c r="D137" s="0" t="n">
        <v>417</v>
      </c>
      <c r="F137" s="2" t="n">
        <f aca="false">C137/B137</f>
        <v>1.26910714285714</v>
      </c>
      <c r="G137" s="2" t="n">
        <f aca="false">D137/B137</f>
        <v>1.24107142857143</v>
      </c>
    </row>
    <row r="138" customFormat="false" ht="15" hidden="false" customHeight="false" outlineLevel="0" collapsed="false">
      <c r="A138" s="0" t="s">
        <v>142</v>
      </c>
      <c r="B138" s="0" t="n">
        <v>370</v>
      </c>
      <c r="C138" s="1" t="n">
        <v>469.2</v>
      </c>
      <c r="D138" s="0" t="n">
        <v>457</v>
      </c>
      <c r="F138" s="2" t="n">
        <f aca="false">C138/B138</f>
        <v>1.26810810810811</v>
      </c>
      <c r="G138" s="2" t="n">
        <f aca="false">D138/B138</f>
        <v>1.23513513513514</v>
      </c>
    </row>
    <row r="139" customFormat="false" ht="15" hidden="false" customHeight="false" outlineLevel="0" collapsed="false">
      <c r="A139" s="0" t="s">
        <v>143</v>
      </c>
      <c r="B139" s="0" t="n">
        <v>351</v>
      </c>
      <c r="C139" s="1" t="n">
        <v>444.36</v>
      </c>
      <c r="D139" s="0" t="n">
        <v>402</v>
      </c>
      <c r="F139" s="2" t="n">
        <f aca="false">C139/B139</f>
        <v>1.26598290598291</v>
      </c>
      <c r="G139" s="2" t="n">
        <f aca="false">D139/B139</f>
        <v>1.14529914529915</v>
      </c>
    </row>
    <row r="140" customFormat="false" ht="15" hidden="false" customHeight="false" outlineLevel="0" collapsed="false">
      <c r="A140" s="0" t="s">
        <v>144</v>
      </c>
      <c r="B140" s="0" t="n">
        <v>656</v>
      </c>
      <c r="C140" s="1" t="n">
        <v>829.38</v>
      </c>
      <c r="D140" s="0" t="n">
        <v>1389</v>
      </c>
      <c r="F140" s="2" t="n">
        <f aca="false">C140/B140</f>
        <v>1.2642987804878</v>
      </c>
      <c r="G140" s="2" t="n">
        <f aca="false">D140/B140</f>
        <v>2.11737804878049</v>
      </c>
    </row>
    <row r="141" customFormat="false" ht="15" hidden="false" customHeight="false" outlineLevel="0" collapsed="false">
      <c r="A141" s="0" t="s">
        <v>145</v>
      </c>
      <c r="B141" s="0" t="n">
        <v>428</v>
      </c>
      <c r="C141" s="1" t="n">
        <v>540.96</v>
      </c>
      <c r="D141" s="0" t="n">
        <v>509</v>
      </c>
      <c r="F141" s="2" t="n">
        <f aca="false">C141/B141</f>
        <v>1.26392523364486</v>
      </c>
      <c r="G141" s="2" t="n">
        <f aca="false">D141/B141</f>
        <v>1.1892523364486</v>
      </c>
    </row>
    <row r="142" customFormat="false" ht="15" hidden="false" customHeight="false" outlineLevel="0" collapsed="false">
      <c r="A142" s="0" t="s">
        <v>146</v>
      </c>
      <c r="B142" s="0" t="n">
        <v>402</v>
      </c>
      <c r="C142" s="1" t="n">
        <v>507.84</v>
      </c>
      <c r="D142" s="0" t="n">
        <v>664</v>
      </c>
      <c r="F142" s="2" t="n">
        <f aca="false">C142/B142</f>
        <v>1.26328358208955</v>
      </c>
      <c r="G142" s="2" t="n">
        <f aca="false">D142/B142</f>
        <v>1.65174129353234</v>
      </c>
    </row>
    <row r="143" customFormat="false" ht="15" hidden="false" customHeight="false" outlineLevel="0" collapsed="false">
      <c r="A143" s="0" t="s">
        <v>147</v>
      </c>
      <c r="B143" s="0" t="n">
        <v>390</v>
      </c>
      <c r="C143" s="1" t="n">
        <v>492.66</v>
      </c>
      <c r="D143" s="0" t="n">
        <v>555</v>
      </c>
      <c r="F143" s="2" t="n">
        <f aca="false">C143/B143</f>
        <v>1.26323076923077</v>
      </c>
      <c r="G143" s="2" t="n">
        <f aca="false">D143/B143</f>
        <v>1.42307692307692</v>
      </c>
    </row>
    <row r="144" customFormat="false" ht="15" hidden="false" customHeight="false" outlineLevel="0" collapsed="false">
      <c r="A144" s="0" t="s">
        <v>148</v>
      </c>
      <c r="B144" s="0" t="n">
        <v>543</v>
      </c>
      <c r="C144" s="1" t="n">
        <v>684.48</v>
      </c>
      <c r="D144" s="0" t="n">
        <v>600</v>
      </c>
      <c r="F144" s="2" t="n">
        <f aca="false">C144/B144</f>
        <v>1.26055248618785</v>
      </c>
      <c r="G144" s="2" t="n">
        <f aca="false">D144/B144</f>
        <v>1.10497237569061</v>
      </c>
    </row>
    <row r="145" customFormat="false" ht="15" hidden="false" customHeight="false" outlineLevel="0" collapsed="false">
      <c r="A145" s="0" t="s">
        <v>149</v>
      </c>
      <c r="B145" s="0" t="n">
        <v>504</v>
      </c>
      <c r="C145" s="1" t="n">
        <v>634.8</v>
      </c>
      <c r="D145" s="0" t="n">
        <v>643</v>
      </c>
      <c r="F145" s="2" t="n">
        <f aca="false">C145/B145</f>
        <v>1.25952380952381</v>
      </c>
      <c r="G145" s="2" t="n">
        <f aca="false">D145/B145</f>
        <v>1.27579365079365</v>
      </c>
    </row>
    <row r="146" customFormat="false" ht="15" hidden="false" customHeight="false" outlineLevel="0" collapsed="false">
      <c r="A146" s="0" t="s">
        <v>150</v>
      </c>
      <c r="B146" s="0" t="n">
        <v>551</v>
      </c>
      <c r="C146" s="1" t="n">
        <v>691.38</v>
      </c>
      <c r="D146" s="0" t="n">
        <v>539</v>
      </c>
      <c r="F146" s="2" t="n">
        <f aca="false">C146/B146</f>
        <v>1.25477313974592</v>
      </c>
      <c r="G146" s="2" t="n">
        <f aca="false">D146/B146</f>
        <v>0.978221415607986</v>
      </c>
    </row>
    <row r="147" customFormat="false" ht="15" hidden="false" customHeight="false" outlineLevel="0" collapsed="false">
      <c r="A147" s="0" t="s">
        <v>151</v>
      </c>
      <c r="B147" s="0" t="n">
        <v>242</v>
      </c>
      <c r="C147" s="1" t="n">
        <v>303.6</v>
      </c>
      <c r="D147" s="0" t="n">
        <v>308</v>
      </c>
      <c r="F147" s="2" t="n">
        <f aca="false">C147/B147</f>
        <v>1.25454545454545</v>
      </c>
      <c r="G147" s="2" t="n">
        <f aca="false">D147/B147</f>
        <v>1.27272727272727</v>
      </c>
    </row>
    <row r="148" customFormat="false" ht="15" hidden="false" customHeight="false" outlineLevel="0" collapsed="false">
      <c r="A148" s="0" t="s">
        <v>152</v>
      </c>
      <c r="B148" s="0" t="n">
        <v>904</v>
      </c>
      <c r="C148" s="1" t="n">
        <v>1132.98</v>
      </c>
      <c r="D148" s="0" t="n">
        <v>1281</v>
      </c>
      <c r="F148" s="2" t="n">
        <f aca="false">C148/B148</f>
        <v>1.25329646017699</v>
      </c>
      <c r="G148" s="2" t="n">
        <f aca="false">D148/B148</f>
        <v>1.41703539823009</v>
      </c>
    </row>
    <row r="149" customFormat="false" ht="15" hidden="false" customHeight="false" outlineLevel="0" collapsed="false">
      <c r="A149" s="0" t="s">
        <v>153</v>
      </c>
      <c r="B149" s="0" t="n">
        <v>392</v>
      </c>
      <c r="C149" s="1" t="n">
        <v>491.28</v>
      </c>
      <c r="D149" s="0" t="n">
        <v>468</v>
      </c>
      <c r="F149" s="2" t="n">
        <f aca="false">C149/B149</f>
        <v>1.25326530612245</v>
      </c>
      <c r="G149" s="2" t="n">
        <f aca="false">D149/B149</f>
        <v>1.19387755102041</v>
      </c>
    </row>
    <row r="150" customFormat="false" ht="15" hidden="false" customHeight="false" outlineLevel="0" collapsed="false">
      <c r="A150" s="0" t="s">
        <v>154</v>
      </c>
      <c r="B150" s="0" t="n">
        <v>1787</v>
      </c>
      <c r="C150" s="1" t="n">
        <v>2235.6</v>
      </c>
      <c r="D150" s="0" t="n">
        <v>1903</v>
      </c>
      <c r="F150" s="2" t="n">
        <f aca="false">C150/B150</f>
        <v>1.25103525461668</v>
      </c>
      <c r="G150" s="2" t="n">
        <f aca="false">D150/B150</f>
        <v>1.06491326245104</v>
      </c>
    </row>
    <row r="151" customFormat="false" ht="15" hidden="false" customHeight="false" outlineLevel="0" collapsed="false">
      <c r="A151" s="0" t="s">
        <v>155</v>
      </c>
      <c r="B151" s="0" t="n">
        <v>655</v>
      </c>
      <c r="C151" s="1" t="n">
        <v>818.34</v>
      </c>
      <c r="D151" s="0" t="n">
        <v>674</v>
      </c>
      <c r="F151" s="2" t="n">
        <f aca="false">C151/B151</f>
        <v>1.24937404580153</v>
      </c>
      <c r="G151" s="2" t="n">
        <f aca="false">D151/B151</f>
        <v>1.02900763358779</v>
      </c>
    </row>
    <row r="152" customFormat="false" ht="15" hidden="false" customHeight="false" outlineLevel="0" collapsed="false">
      <c r="A152" s="0" t="s">
        <v>156</v>
      </c>
      <c r="B152" s="0" t="n">
        <v>943</v>
      </c>
      <c r="C152" s="1" t="n">
        <v>1177.14</v>
      </c>
      <c r="D152" s="0" t="n">
        <v>2285</v>
      </c>
      <c r="F152" s="2" t="n">
        <f aca="false">C152/B152</f>
        <v>1.24829268292683</v>
      </c>
      <c r="G152" s="2" t="n">
        <f aca="false">D152/B152</f>
        <v>2.42311770943796</v>
      </c>
    </row>
    <row r="153" customFormat="false" ht="15" hidden="false" customHeight="false" outlineLevel="0" collapsed="false">
      <c r="A153" s="0" t="s">
        <v>157</v>
      </c>
      <c r="B153" s="0" t="n">
        <v>1232</v>
      </c>
      <c r="C153" s="1" t="n">
        <v>1535.94</v>
      </c>
      <c r="D153" s="0" t="n">
        <v>7499</v>
      </c>
      <c r="F153" s="2" t="n">
        <f aca="false">C153/B153</f>
        <v>1.24670454545455</v>
      </c>
      <c r="G153" s="2" t="n">
        <f aca="false">D153/B153</f>
        <v>6.08685064935065</v>
      </c>
    </row>
    <row r="154" customFormat="false" ht="15" hidden="false" customHeight="false" outlineLevel="0" collapsed="false">
      <c r="A154" s="0" t="s">
        <v>158</v>
      </c>
      <c r="B154" s="0" t="n">
        <v>371</v>
      </c>
      <c r="C154" s="1" t="n">
        <v>462.3</v>
      </c>
      <c r="D154" s="0" t="n">
        <v>541</v>
      </c>
      <c r="F154" s="2" t="n">
        <f aca="false">C154/B154</f>
        <v>1.24609164420485</v>
      </c>
      <c r="G154" s="2" t="n">
        <f aca="false">D154/B154</f>
        <v>1.45822102425876</v>
      </c>
    </row>
    <row r="155" customFormat="false" ht="15" hidden="false" customHeight="false" outlineLevel="0" collapsed="false">
      <c r="A155" s="0" t="s">
        <v>159</v>
      </c>
      <c r="B155" s="0" t="n">
        <v>2110</v>
      </c>
      <c r="C155" s="1" t="n">
        <v>2627.52</v>
      </c>
      <c r="D155" s="0" t="n">
        <v>2979</v>
      </c>
      <c r="F155" s="2" t="n">
        <f aca="false">C155/B155</f>
        <v>1.24527014218009</v>
      </c>
      <c r="G155" s="2" t="n">
        <f aca="false">D155/B155</f>
        <v>1.41184834123223</v>
      </c>
    </row>
    <row r="156" customFormat="false" ht="15" hidden="false" customHeight="false" outlineLevel="0" collapsed="false">
      <c r="A156" s="0" t="s">
        <v>160</v>
      </c>
      <c r="B156" s="0" t="n">
        <v>338</v>
      </c>
      <c r="C156" s="1" t="n">
        <v>420.9</v>
      </c>
      <c r="D156" s="0" t="n">
        <v>443</v>
      </c>
      <c r="F156" s="2" t="n">
        <f aca="false">C156/B156</f>
        <v>1.24526627218935</v>
      </c>
      <c r="G156" s="2" t="n">
        <f aca="false">D156/B156</f>
        <v>1.31065088757396</v>
      </c>
    </row>
    <row r="157" customFormat="false" ht="15" hidden="false" customHeight="false" outlineLevel="0" collapsed="false">
      <c r="A157" s="0" t="s">
        <v>161</v>
      </c>
      <c r="B157" s="0" t="n">
        <v>365</v>
      </c>
      <c r="C157" s="1" t="n">
        <v>454.02</v>
      </c>
      <c r="D157" s="0" t="n">
        <v>450</v>
      </c>
      <c r="F157" s="2" t="n">
        <f aca="false">C157/B157</f>
        <v>1.2438904109589</v>
      </c>
      <c r="G157" s="2" t="n">
        <f aca="false">D157/B157</f>
        <v>1.23287671232877</v>
      </c>
    </row>
    <row r="158" customFormat="false" ht="15" hidden="false" customHeight="false" outlineLevel="0" collapsed="false">
      <c r="A158" s="0" t="s">
        <v>162</v>
      </c>
      <c r="B158" s="0" t="n">
        <v>300</v>
      </c>
      <c r="C158" s="1" t="n">
        <v>372.6</v>
      </c>
      <c r="D158" s="0" t="n">
        <v>490</v>
      </c>
      <c r="F158" s="2" t="n">
        <f aca="false">C158/B158</f>
        <v>1.242</v>
      </c>
      <c r="G158" s="2" t="n">
        <f aca="false">D158/B158</f>
        <v>1.63333333333333</v>
      </c>
    </row>
    <row r="159" customFormat="false" ht="15" hidden="false" customHeight="false" outlineLevel="0" collapsed="false">
      <c r="A159" s="0" t="s">
        <v>163</v>
      </c>
      <c r="B159" s="0" t="n">
        <v>256</v>
      </c>
      <c r="C159" s="1" t="n">
        <v>317.4</v>
      </c>
      <c r="D159" s="0" t="n">
        <v>350</v>
      </c>
      <c r="F159" s="2" t="n">
        <f aca="false">C159/B159</f>
        <v>1.23984375</v>
      </c>
      <c r="G159" s="2" t="n">
        <f aca="false">D159/B159</f>
        <v>1.3671875</v>
      </c>
    </row>
    <row r="160" customFormat="false" ht="15" hidden="false" customHeight="false" outlineLevel="0" collapsed="false">
      <c r="A160" s="0" t="s">
        <v>164</v>
      </c>
      <c r="B160" s="0" t="n">
        <v>252</v>
      </c>
      <c r="C160" s="1" t="n">
        <v>311.88</v>
      </c>
      <c r="D160" s="0" t="n">
        <v>239</v>
      </c>
      <c r="F160" s="2" t="n">
        <f aca="false">C160/B160</f>
        <v>1.23761904761905</v>
      </c>
      <c r="G160" s="2" t="n">
        <f aca="false">D160/B160</f>
        <v>0.948412698412698</v>
      </c>
    </row>
    <row r="161" customFormat="false" ht="15" hidden="false" customHeight="false" outlineLevel="0" collapsed="false">
      <c r="A161" s="0" t="s">
        <v>165</v>
      </c>
      <c r="B161" s="0" t="n">
        <v>474</v>
      </c>
      <c r="C161" s="1" t="n">
        <v>586.5</v>
      </c>
      <c r="D161" s="0" t="n">
        <v>2145</v>
      </c>
      <c r="F161" s="2" t="n">
        <f aca="false">C161/B161</f>
        <v>1.2373417721519</v>
      </c>
      <c r="G161" s="2" t="n">
        <f aca="false">D161/B161</f>
        <v>4.5253164556962</v>
      </c>
    </row>
    <row r="162" customFormat="false" ht="15" hidden="false" customHeight="false" outlineLevel="0" collapsed="false">
      <c r="A162" s="0" t="s">
        <v>166</v>
      </c>
      <c r="B162" s="0" t="n">
        <v>251</v>
      </c>
      <c r="C162" s="1" t="n">
        <v>310.5</v>
      </c>
      <c r="D162" s="0" t="n">
        <v>310</v>
      </c>
      <c r="F162" s="2" t="n">
        <f aca="false">C162/B162</f>
        <v>1.23705179282869</v>
      </c>
      <c r="G162" s="2" t="n">
        <f aca="false">D162/B162</f>
        <v>1.23505976095618</v>
      </c>
    </row>
    <row r="163" customFormat="false" ht="15" hidden="false" customHeight="false" outlineLevel="0" collapsed="false">
      <c r="A163" s="0" t="s">
        <v>167</v>
      </c>
      <c r="B163" s="0" t="n">
        <v>807</v>
      </c>
      <c r="C163" s="1" t="n">
        <v>997.74</v>
      </c>
      <c r="D163" s="0" t="n">
        <v>1006</v>
      </c>
      <c r="F163" s="2" t="n">
        <f aca="false">C163/B163</f>
        <v>1.23635687732342</v>
      </c>
      <c r="G163" s="2" t="n">
        <f aca="false">D163/B163</f>
        <v>1.24659231722429</v>
      </c>
    </row>
    <row r="164" customFormat="false" ht="15" hidden="false" customHeight="false" outlineLevel="0" collapsed="false">
      <c r="A164" s="0" t="s">
        <v>168</v>
      </c>
      <c r="B164" s="0" t="n">
        <v>258</v>
      </c>
      <c r="C164" s="1" t="n">
        <v>318.78</v>
      </c>
      <c r="D164" s="0" t="n">
        <v>388</v>
      </c>
      <c r="F164" s="2" t="n">
        <f aca="false">C164/B164</f>
        <v>1.23558139534884</v>
      </c>
      <c r="G164" s="2" t="n">
        <f aca="false">D164/B164</f>
        <v>1.50387596899225</v>
      </c>
    </row>
    <row r="165" customFormat="false" ht="15" hidden="false" customHeight="false" outlineLevel="0" collapsed="false">
      <c r="A165" s="0" t="s">
        <v>169</v>
      </c>
      <c r="B165" s="0" t="n">
        <v>447</v>
      </c>
      <c r="C165" s="1" t="n">
        <v>552</v>
      </c>
      <c r="D165" s="0" t="n">
        <v>559</v>
      </c>
      <c r="F165" s="2" t="n">
        <f aca="false">C165/B165</f>
        <v>1.23489932885906</v>
      </c>
      <c r="G165" s="2" t="n">
        <f aca="false">D165/B165</f>
        <v>1.25055928411633</v>
      </c>
    </row>
    <row r="166" customFormat="false" ht="15" hidden="false" customHeight="false" outlineLevel="0" collapsed="false">
      <c r="A166" s="0" t="s">
        <v>170</v>
      </c>
      <c r="B166" s="0" t="n">
        <v>2212</v>
      </c>
      <c r="C166" s="1" t="n">
        <v>2726.88</v>
      </c>
      <c r="D166" s="0" t="n">
        <v>2515</v>
      </c>
      <c r="F166" s="2" t="n">
        <f aca="false">C166/B166</f>
        <v>1.23276672694394</v>
      </c>
      <c r="G166" s="2" t="n">
        <f aca="false">D166/B166</f>
        <v>1.1369801084991</v>
      </c>
    </row>
    <row r="167" customFormat="false" ht="15" hidden="false" customHeight="false" outlineLevel="0" collapsed="false">
      <c r="A167" s="0" t="s">
        <v>171</v>
      </c>
      <c r="B167" s="0" t="n">
        <v>8731</v>
      </c>
      <c r="C167" s="1" t="n">
        <v>10761.24</v>
      </c>
      <c r="D167" s="0" t="n">
        <v>40703</v>
      </c>
      <c r="F167" s="2" t="n">
        <f aca="false">C167/B167</f>
        <v>1.23253235597297</v>
      </c>
      <c r="G167" s="2" t="n">
        <f aca="false">D167/B167</f>
        <v>4.66189439926698</v>
      </c>
    </row>
    <row r="168" customFormat="false" ht="15" hidden="false" customHeight="false" outlineLevel="0" collapsed="false">
      <c r="A168" s="0" t="s">
        <v>172</v>
      </c>
      <c r="B168" s="0" t="n">
        <v>637</v>
      </c>
      <c r="C168" s="1" t="n">
        <v>783.84</v>
      </c>
      <c r="D168" s="0" t="n">
        <v>605</v>
      </c>
      <c r="F168" s="2" t="n">
        <f aca="false">C168/B168</f>
        <v>1.2305180533752</v>
      </c>
      <c r="G168" s="2" t="n">
        <f aca="false">D168/B168</f>
        <v>0.949764521193093</v>
      </c>
    </row>
    <row r="169" customFormat="false" ht="15" hidden="false" customHeight="false" outlineLevel="0" collapsed="false">
      <c r="A169" s="0" t="s">
        <v>173</v>
      </c>
      <c r="B169" s="0" t="n">
        <v>618</v>
      </c>
      <c r="C169" s="1" t="n">
        <v>760.38</v>
      </c>
      <c r="D169" s="0" t="n">
        <v>812</v>
      </c>
      <c r="F169" s="2" t="n">
        <f aca="false">C169/B169</f>
        <v>1.23038834951456</v>
      </c>
      <c r="G169" s="2" t="n">
        <f aca="false">D169/B169</f>
        <v>1.31391585760518</v>
      </c>
    </row>
    <row r="170" customFormat="false" ht="15" hidden="false" customHeight="false" outlineLevel="0" collapsed="false">
      <c r="A170" s="0" t="s">
        <v>174</v>
      </c>
      <c r="B170" s="0" t="n">
        <v>447</v>
      </c>
      <c r="C170" s="1" t="n">
        <v>549.24</v>
      </c>
      <c r="D170" s="0" t="n">
        <v>636</v>
      </c>
      <c r="F170" s="2" t="n">
        <f aca="false">C170/B170</f>
        <v>1.22872483221477</v>
      </c>
      <c r="G170" s="2" t="n">
        <f aca="false">D170/B170</f>
        <v>1.42281879194631</v>
      </c>
    </row>
    <row r="171" customFormat="false" ht="15" hidden="false" customHeight="false" outlineLevel="0" collapsed="false">
      <c r="A171" s="0" t="s">
        <v>175</v>
      </c>
      <c r="B171" s="0" t="n">
        <v>543</v>
      </c>
      <c r="C171" s="1" t="n">
        <v>666.54</v>
      </c>
      <c r="D171" s="0" t="n">
        <v>1634</v>
      </c>
      <c r="F171" s="2" t="n">
        <f aca="false">C171/B171</f>
        <v>1.2275138121547</v>
      </c>
      <c r="G171" s="2" t="n">
        <f aca="false">D171/B171</f>
        <v>3.00920810313076</v>
      </c>
    </row>
    <row r="172" customFormat="false" ht="15" hidden="false" customHeight="false" outlineLevel="0" collapsed="false">
      <c r="A172" s="0" t="s">
        <v>176</v>
      </c>
      <c r="B172" s="0" t="n">
        <v>370</v>
      </c>
      <c r="C172" s="1" t="n">
        <v>454.02</v>
      </c>
      <c r="D172" s="0" t="n">
        <v>417</v>
      </c>
      <c r="F172" s="2" t="n">
        <f aca="false">C172/B172</f>
        <v>1.22708108108108</v>
      </c>
      <c r="G172" s="2" t="n">
        <f aca="false">D172/B172</f>
        <v>1.12702702702703</v>
      </c>
    </row>
    <row r="173" customFormat="false" ht="15" hidden="false" customHeight="false" outlineLevel="0" collapsed="false">
      <c r="A173" s="0" t="s">
        <v>177</v>
      </c>
      <c r="B173" s="0" t="n">
        <v>626</v>
      </c>
      <c r="C173" s="1" t="n">
        <v>767.28</v>
      </c>
      <c r="D173" s="0" t="n">
        <v>688</v>
      </c>
      <c r="F173" s="2" t="n">
        <f aca="false">C173/B173</f>
        <v>1.22568690095847</v>
      </c>
      <c r="G173" s="2" t="n">
        <f aca="false">D173/B173</f>
        <v>1.09904153354633</v>
      </c>
    </row>
    <row r="174" customFormat="false" ht="15" hidden="false" customHeight="false" outlineLevel="0" collapsed="false">
      <c r="A174" s="0" t="s">
        <v>178</v>
      </c>
      <c r="B174" s="0" t="n">
        <v>338</v>
      </c>
      <c r="C174" s="1" t="n">
        <v>414</v>
      </c>
      <c r="D174" s="0" t="n">
        <v>510</v>
      </c>
      <c r="F174" s="2" t="n">
        <f aca="false">C174/B174</f>
        <v>1.22485207100592</v>
      </c>
      <c r="G174" s="2" t="n">
        <f aca="false">D174/B174</f>
        <v>1.50887573964497</v>
      </c>
    </row>
    <row r="175" customFormat="false" ht="15" hidden="false" customHeight="false" outlineLevel="0" collapsed="false">
      <c r="A175" s="0" t="s">
        <v>179</v>
      </c>
      <c r="B175" s="0" t="n">
        <v>266</v>
      </c>
      <c r="C175" s="1" t="n">
        <v>325.68</v>
      </c>
      <c r="D175" s="0" t="n">
        <v>341</v>
      </c>
      <c r="F175" s="2" t="n">
        <f aca="false">C175/B175</f>
        <v>1.22436090225564</v>
      </c>
      <c r="G175" s="2" t="n">
        <f aca="false">D175/B175</f>
        <v>1.28195488721805</v>
      </c>
    </row>
    <row r="176" customFormat="false" ht="15" hidden="false" customHeight="false" outlineLevel="0" collapsed="false">
      <c r="A176" s="0" t="s">
        <v>180</v>
      </c>
      <c r="B176" s="0" t="n">
        <v>511</v>
      </c>
      <c r="C176" s="1" t="n">
        <v>625.14</v>
      </c>
      <c r="D176" s="0" t="n">
        <v>916</v>
      </c>
      <c r="F176" s="2" t="n">
        <f aca="false">C176/B176</f>
        <v>1.22336594911937</v>
      </c>
      <c r="G176" s="2" t="n">
        <f aca="false">D176/B176</f>
        <v>1.79256360078278</v>
      </c>
    </row>
    <row r="177" customFormat="false" ht="15" hidden="false" customHeight="false" outlineLevel="0" collapsed="false">
      <c r="A177" s="0" t="s">
        <v>181</v>
      </c>
      <c r="B177" s="0" t="n">
        <v>980</v>
      </c>
      <c r="C177" s="1" t="n">
        <v>1197.84</v>
      </c>
      <c r="D177" s="0" t="n">
        <v>1178</v>
      </c>
      <c r="F177" s="2" t="n">
        <f aca="false">C177/B177</f>
        <v>1.22228571428571</v>
      </c>
      <c r="G177" s="2" t="n">
        <f aca="false">D177/B177</f>
        <v>1.20204081632653</v>
      </c>
    </row>
    <row r="178" customFormat="false" ht="15" hidden="false" customHeight="false" outlineLevel="0" collapsed="false">
      <c r="A178" s="0" t="s">
        <v>182</v>
      </c>
      <c r="B178" s="0" t="n">
        <v>506</v>
      </c>
      <c r="C178" s="1" t="n">
        <v>618.24</v>
      </c>
      <c r="D178" s="0" t="n">
        <v>593</v>
      </c>
      <c r="F178" s="2" t="n">
        <f aca="false">C178/B178</f>
        <v>1.22181818181818</v>
      </c>
      <c r="G178" s="2" t="n">
        <f aca="false">D178/B178</f>
        <v>1.17193675889328</v>
      </c>
    </row>
    <row r="179" customFormat="false" ht="15" hidden="false" customHeight="false" outlineLevel="0" collapsed="false">
      <c r="A179" s="0" t="s">
        <v>183</v>
      </c>
      <c r="B179" s="0" t="n">
        <v>546</v>
      </c>
      <c r="C179" s="1" t="n">
        <v>666.54</v>
      </c>
      <c r="D179" s="0" t="n">
        <v>859</v>
      </c>
      <c r="F179" s="2" t="n">
        <f aca="false">C179/B179</f>
        <v>1.22076923076923</v>
      </c>
      <c r="G179" s="2" t="n">
        <f aca="false">D179/B179</f>
        <v>1.57326007326007</v>
      </c>
    </row>
    <row r="180" customFormat="false" ht="15" hidden="false" customHeight="false" outlineLevel="0" collapsed="false">
      <c r="A180" s="0" t="s">
        <v>184</v>
      </c>
      <c r="B180" s="0" t="n">
        <v>619</v>
      </c>
      <c r="C180" s="1" t="n">
        <v>754.86</v>
      </c>
      <c r="D180" s="0" t="n">
        <v>777</v>
      </c>
      <c r="F180" s="2" t="n">
        <f aca="false">C180/B180</f>
        <v>1.2194830371567</v>
      </c>
      <c r="G180" s="2" t="n">
        <f aca="false">D180/B180</f>
        <v>1.25525040387722</v>
      </c>
    </row>
    <row r="181" customFormat="false" ht="15" hidden="false" customHeight="false" outlineLevel="0" collapsed="false">
      <c r="A181" s="0" t="s">
        <v>185</v>
      </c>
      <c r="B181" s="0" t="n">
        <v>573</v>
      </c>
      <c r="C181" s="1" t="n">
        <v>698.28</v>
      </c>
      <c r="D181" s="0" t="n">
        <v>637</v>
      </c>
      <c r="F181" s="2" t="n">
        <f aca="false">C181/B181</f>
        <v>1.2186387434555</v>
      </c>
      <c r="G181" s="2" t="n">
        <f aca="false">D181/B181</f>
        <v>1.11169284467714</v>
      </c>
    </row>
    <row r="182" customFormat="false" ht="15" hidden="false" customHeight="false" outlineLevel="0" collapsed="false">
      <c r="A182" s="0" t="s">
        <v>186</v>
      </c>
      <c r="B182" s="0" t="n">
        <v>348</v>
      </c>
      <c r="C182" s="1" t="n">
        <v>423.66</v>
      </c>
      <c r="D182" s="0" t="n">
        <v>411</v>
      </c>
      <c r="F182" s="2" t="n">
        <f aca="false">C182/B182</f>
        <v>1.21741379310345</v>
      </c>
      <c r="G182" s="2" t="n">
        <f aca="false">D182/B182</f>
        <v>1.18103448275862</v>
      </c>
    </row>
    <row r="183" customFormat="false" ht="15" hidden="false" customHeight="false" outlineLevel="0" collapsed="false">
      <c r="A183" s="0" t="s">
        <v>187</v>
      </c>
      <c r="B183" s="0" t="n">
        <v>862</v>
      </c>
      <c r="C183" s="1" t="n">
        <v>1048.8</v>
      </c>
      <c r="D183" s="0" t="n">
        <v>978</v>
      </c>
      <c r="F183" s="2" t="n">
        <f aca="false">C183/B183</f>
        <v>1.21670533642691</v>
      </c>
      <c r="G183" s="2" t="n">
        <f aca="false">D183/B183</f>
        <v>1.13457076566125</v>
      </c>
    </row>
    <row r="184" customFormat="false" ht="15" hidden="false" customHeight="false" outlineLevel="0" collapsed="false">
      <c r="A184" s="0" t="s">
        <v>188</v>
      </c>
      <c r="B184" s="0" t="n">
        <v>3290</v>
      </c>
      <c r="C184" s="1" t="n">
        <v>3995.1</v>
      </c>
      <c r="D184" s="0" t="n">
        <v>5400</v>
      </c>
      <c r="F184" s="2" t="n">
        <f aca="false">C184/B184</f>
        <v>1.21431610942249</v>
      </c>
      <c r="G184" s="2" t="n">
        <f aca="false">D184/B184</f>
        <v>1.64133738601824</v>
      </c>
    </row>
    <row r="185" customFormat="false" ht="15" hidden="false" customHeight="false" outlineLevel="0" collapsed="false">
      <c r="A185" s="0" t="s">
        <v>189</v>
      </c>
      <c r="B185" s="0" t="n">
        <v>333</v>
      </c>
      <c r="C185" s="1" t="n">
        <v>404.34</v>
      </c>
      <c r="D185" s="0" t="n">
        <v>547</v>
      </c>
      <c r="F185" s="2" t="n">
        <f aca="false">C185/B185</f>
        <v>1.21423423423423</v>
      </c>
      <c r="G185" s="2" t="n">
        <f aca="false">D185/B185</f>
        <v>1.64264264264264</v>
      </c>
    </row>
    <row r="186" customFormat="false" ht="15" hidden="false" customHeight="false" outlineLevel="0" collapsed="false">
      <c r="A186" s="0" t="s">
        <v>190</v>
      </c>
      <c r="B186" s="0" t="n">
        <v>315</v>
      </c>
      <c r="C186" s="1" t="n">
        <v>382.26</v>
      </c>
      <c r="D186" s="0" t="n">
        <v>332</v>
      </c>
      <c r="F186" s="2" t="n">
        <f aca="false">C186/B186</f>
        <v>1.21352380952381</v>
      </c>
      <c r="G186" s="2" t="n">
        <f aca="false">D186/B186</f>
        <v>1.05396825396825</v>
      </c>
    </row>
    <row r="187" customFormat="false" ht="15" hidden="false" customHeight="false" outlineLevel="0" collapsed="false">
      <c r="A187" s="0" t="s">
        <v>191</v>
      </c>
      <c r="B187" s="0" t="n">
        <v>765</v>
      </c>
      <c r="C187" s="1" t="n">
        <v>927.36</v>
      </c>
      <c r="D187" s="0" t="n">
        <v>745</v>
      </c>
      <c r="F187" s="2" t="n">
        <f aca="false">C187/B187</f>
        <v>1.21223529411765</v>
      </c>
      <c r="G187" s="2" t="n">
        <f aca="false">D187/B187</f>
        <v>0.973856209150327</v>
      </c>
    </row>
    <row r="188" customFormat="false" ht="15" hidden="false" customHeight="false" outlineLevel="0" collapsed="false">
      <c r="A188" s="0" t="s">
        <v>192</v>
      </c>
      <c r="B188" s="0" t="n">
        <v>460</v>
      </c>
      <c r="C188" s="1" t="n">
        <v>556.14</v>
      </c>
      <c r="D188" s="0" t="n">
        <v>652</v>
      </c>
      <c r="F188" s="2" t="n">
        <f aca="false">C188/B188</f>
        <v>1.209</v>
      </c>
      <c r="G188" s="2" t="n">
        <f aca="false">D188/B188</f>
        <v>1.41739130434783</v>
      </c>
    </row>
    <row r="189" customFormat="false" ht="15" hidden="false" customHeight="false" outlineLevel="0" collapsed="false">
      <c r="A189" s="0" t="s">
        <v>193</v>
      </c>
      <c r="B189" s="0" t="n">
        <v>459</v>
      </c>
      <c r="C189" s="1" t="n">
        <v>554.76</v>
      </c>
      <c r="D189" s="0" t="n">
        <v>523</v>
      </c>
      <c r="F189" s="2" t="n">
        <f aca="false">C189/B189</f>
        <v>1.20862745098039</v>
      </c>
      <c r="G189" s="2" t="n">
        <f aca="false">D189/B189</f>
        <v>1.13943355119826</v>
      </c>
    </row>
    <row r="190" customFormat="false" ht="15" hidden="false" customHeight="false" outlineLevel="0" collapsed="false">
      <c r="A190" s="0" t="s">
        <v>194</v>
      </c>
      <c r="B190" s="0" t="n">
        <v>1757</v>
      </c>
      <c r="C190" s="1" t="n">
        <v>2122.44</v>
      </c>
      <c r="D190" s="0" t="n">
        <v>2317</v>
      </c>
      <c r="F190" s="2" t="n">
        <f aca="false">C190/B190</f>
        <v>1.20799089356858</v>
      </c>
      <c r="G190" s="2" t="n">
        <f aca="false">D190/B190</f>
        <v>1.31872509960159</v>
      </c>
    </row>
    <row r="191" customFormat="false" ht="15" hidden="false" customHeight="false" outlineLevel="0" collapsed="false">
      <c r="A191" s="0" t="s">
        <v>195</v>
      </c>
      <c r="B191" s="0" t="n">
        <v>350</v>
      </c>
      <c r="C191" s="1" t="n">
        <v>422.28</v>
      </c>
      <c r="D191" s="0" t="n">
        <v>553</v>
      </c>
      <c r="F191" s="2" t="n">
        <f aca="false">C191/B191</f>
        <v>1.20651428571429</v>
      </c>
      <c r="G191" s="2" t="n">
        <f aca="false">D191/B191</f>
        <v>1.58</v>
      </c>
    </row>
    <row r="192" customFormat="false" ht="15" hidden="false" customHeight="false" outlineLevel="0" collapsed="false">
      <c r="A192" s="0" t="s">
        <v>196</v>
      </c>
      <c r="B192" s="0" t="n">
        <v>342</v>
      </c>
      <c r="C192" s="1" t="n">
        <v>412.62</v>
      </c>
      <c r="D192" s="0" t="n">
        <v>486</v>
      </c>
      <c r="F192" s="2" t="n">
        <f aca="false">C192/B192</f>
        <v>1.20649122807018</v>
      </c>
      <c r="G192" s="2" t="n">
        <f aca="false">D192/B192</f>
        <v>1.42105263157895</v>
      </c>
    </row>
    <row r="193" customFormat="false" ht="15" hidden="false" customHeight="false" outlineLevel="0" collapsed="false">
      <c r="A193" s="0" t="s">
        <v>197</v>
      </c>
      <c r="B193" s="0" t="n">
        <v>286</v>
      </c>
      <c r="C193" s="1" t="n">
        <v>345</v>
      </c>
      <c r="D193" s="0" t="n">
        <v>331</v>
      </c>
      <c r="F193" s="2" t="n">
        <f aca="false">C193/B193</f>
        <v>1.20629370629371</v>
      </c>
      <c r="G193" s="2" t="n">
        <f aca="false">D193/B193</f>
        <v>1.15734265734266</v>
      </c>
    </row>
    <row r="194" customFormat="false" ht="15" hidden="false" customHeight="false" outlineLevel="0" collapsed="false">
      <c r="A194" s="0" t="s">
        <v>198</v>
      </c>
      <c r="B194" s="0" t="n">
        <v>467</v>
      </c>
      <c r="C194" s="1" t="n">
        <v>563.04</v>
      </c>
      <c r="D194" s="0" t="n">
        <v>625</v>
      </c>
      <c r="F194" s="2" t="n">
        <f aca="false">C194/B194</f>
        <v>1.20565310492505</v>
      </c>
      <c r="G194" s="2" t="n">
        <f aca="false">D194/B194</f>
        <v>1.33832976445396</v>
      </c>
    </row>
    <row r="195" customFormat="false" ht="15" hidden="false" customHeight="false" outlineLevel="0" collapsed="false">
      <c r="A195" s="0" t="s">
        <v>199</v>
      </c>
      <c r="B195" s="0" t="n">
        <v>1778</v>
      </c>
      <c r="C195" s="1" t="n">
        <v>2140.38</v>
      </c>
      <c r="D195" s="0" t="n">
        <v>3351</v>
      </c>
      <c r="F195" s="2" t="n">
        <f aca="false">C195/B195</f>
        <v>1.20381327334083</v>
      </c>
      <c r="G195" s="2" t="n">
        <f aca="false">D195/B195</f>
        <v>1.88470191226097</v>
      </c>
    </row>
    <row r="196" customFormat="false" ht="15" hidden="false" customHeight="false" outlineLevel="0" collapsed="false">
      <c r="A196" s="0" t="s">
        <v>200</v>
      </c>
      <c r="B196" s="0" t="n">
        <v>4868</v>
      </c>
      <c r="C196" s="1" t="n">
        <v>5859.48</v>
      </c>
      <c r="D196" s="0" t="n">
        <v>8795</v>
      </c>
      <c r="F196" s="2" t="n">
        <f aca="false">C196/B196</f>
        <v>1.2036729663106</v>
      </c>
      <c r="G196" s="2" t="n">
        <f aca="false">D196/B196</f>
        <v>1.80669679539852</v>
      </c>
    </row>
    <row r="197" customFormat="false" ht="15" hidden="false" customHeight="false" outlineLevel="0" collapsed="false">
      <c r="A197" s="0" t="s">
        <v>201</v>
      </c>
      <c r="B197" s="0" t="n">
        <v>453</v>
      </c>
      <c r="C197" s="1" t="n">
        <v>545.1</v>
      </c>
      <c r="D197" s="0" t="n">
        <v>1557</v>
      </c>
      <c r="F197" s="2" t="n">
        <f aca="false">C197/B197</f>
        <v>1.20331125827815</v>
      </c>
      <c r="G197" s="2" t="n">
        <f aca="false">D197/B197</f>
        <v>3.43708609271523</v>
      </c>
    </row>
    <row r="198" customFormat="false" ht="15" hidden="false" customHeight="false" outlineLevel="0" collapsed="false">
      <c r="A198" s="0" t="s">
        <v>202</v>
      </c>
      <c r="B198" s="0" t="n">
        <v>327</v>
      </c>
      <c r="C198" s="1" t="n">
        <v>393.3</v>
      </c>
      <c r="D198" s="0" t="n">
        <v>407</v>
      </c>
      <c r="F198" s="2" t="n">
        <f aca="false">C198/B198</f>
        <v>1.20275229357798</v>
      </c>
      <c r="G198" s="2" t="n">
        <f aca="false">D198/B198</f>
        <v>1.24464831804281</v>
      </c>
    </row>
    <row r="199" customFormat="false" ht="15" hidden="false" customHeight="false" outlineLevel="0" collapsed="false">
      <c r="A199" s="0" t="s">
        <v>203</v>
      </c>
      <c r="B199" s="0" t="n">
        <v>666</v>
      </c>
      <c r="C199" s="1" t="n">
        <v>800.4</v>
      </c>
      <c r="D199" s="0" t="n">
        <v>731</v>
      </c>
      <c r="F199" s="2" t="n">
        <f aca="false">C199/B199</f>
        <v>1.2018018018018</v>
      </c>
      <c r="G199" s="2" t="n">
        <f aca="false">D199/B199</f>
        <v>1.0975975975976</v>
      </c>
    </row>
    <row r="200" customFormat="false" ht="15" hidden="false" customHeight="false" outlineLevel="0" collapsed="false">
      <c r="A200" s="0" t="s">
        <v>204</v>
      </c>
      <c r="B200" s="0" t="n">
        <v>232</v>
      </c>
      <c r="C200" s="1" t="n">
        <v>278.76</v>
      </c>
      <c r="D200" s="0" t="n">
        <v>249</v>
      </c>
      <c r="F200" s="2" t="n">
        <f aca="false">C200/B200</f>
        <v>1.20155172413793</v>
      </c>
      <c r="G200" s="2" t="n">
        <f aca="false">D200/B200</f>
        <v>1.07327586206897</v>
      </c>
    </row>
    <row r="201" customFormat="false" ht="15" hidden="false" customHeight="false" outlineLevel="0" collapsed="false">
      <c r="A201" s="0" t="s">
        <v>205</v>
      </c>
      <c r="B201" s="0" t="n">
        <v>246</v>
      </c>
      <c r="C201" s="1" t="n">
        <v>295.32</v>
      </c>
      <c r="D201" s="0" t="n">
        <v>573</v>
      </c>
      <c r="F201" s="2" t="n">
        <f aca="false">C201/B201</f>
        <v>1.20048780487805</v>
      </c>
      <c r="G201" s="2" t="n">
        <f aca="false">D201/B201</f>
        <v>2.32926829268293</v>
      </c>
    </row>
    <row r="202" customFormat="false" ht="15" hidden="false" customHeight="false" outlineLevel="0" collapsed="false">
      <c r="A202" s="0" t="s">
        <v>206</v>
      </c>
      <c r="B202" s="0" t="n">
        <v>366</v>
      </c>
      <c r="C202" s="1" t="n">
        <v>438.84</v>
      </c>
      <c r="D202" s="0" t="n">
        <v>492</v>
      </c>
      <c r="F202" s="2" t="n">
        <f aca="false">C202/B202</f>
        <v>1.19901639344262</v>
      </c>
      <c r="G202" s="2" t="n">
        <f aca="false">D202/B202</f>
        <v>1.34426229508197</v>
      </c>
    </row>
    <row r="203" customFormat="false" ht="15" hidden="false" customHeight="false" outlineLevel="0" collapsed="false">
      <c r="A203" s="0" t="s">
        <v>207</v>
      </c>
      <c r="B203" s="0" t="n">
        <v>439</v>
      </c>
      <c r="C203" s="1" t="n">
        <v>525.78</v>
      </c>
      <c r="D203" s="0" t="n">
        <v>544</v>
      </c>
      <c r="F203" s="2" t="n">
        <f aca="false">C203/B203</f>
        <v>1.19767653758542</v>
      </c>
      <c r="G203" s="2" t="n">
        <f aca="false">D203/B203</f>
        <v>1.23917995444191</v>
      </c>
    </row>
    <row r="204" customFormat="false" ht="15" hidden="false" customHeight="false" outlineLevel="0" collapsed="false">
      <c r="A204" s="0" t="s">
        <v>208</v>
      </c>
      <c r="B204" s="0" t="n">
        <v>446</v>
      </c>
      <c r="C204" s="1" t="n">
        <v>534.06</v>
      </c>
      <c r="D204" s="0" t="n">
        <v>560</v>
      </c>
      <c r="F204" s="2" t="n">
        <f aca="false">C204/B204</f>
        <v>1.19744394618834</v>
      </c>
      <c r="G204" s="2" t="n">
        <f aca="false">D204/B204</f>
        <v>1.25560538116592</v>
      </c>
    </row>
    <row r="205" customFormat="false" ht="15" hidden="false" customHeight="false" outlineLevel="0" collapsed="false">
      <c r="A205" s="0" t="s">
        <v>209</v>
      </c>
      <c r="B205" s="0" t="n">
        <v>769</v>
      </c>
      <c r="C205" s="1" t="n">
        <v>920.46</v>
      </c>
      <c r="D205" s="0" t="n">
        <v>843</v>
      </c>
      <c r="F205" s="2" t="n">
        <f aca="false">C205/B205</f>
        <v>1.19695708712614</v>
      </c>
      <c r="G205" s="2" t="n">
        <f aca="false">D205/B205</f>
        <v>1.0962288686606</v>
      </c>
    </row>
    <row r="206" customFormat="false" ht="15" hidden="false" customHeight="false" outlineLevel="0" collapsed="false">
      <c r="A206" s="0" t="s">
        <v>210</v>
      </c>
      <c r="B206" s="0" t="n">
        <v>452</v>
      </c>
      <c r="C206" s="1" t="n">
        <v>540.96</v>
      </c>
      <c r="D206" s="0" t="n">
        <v>500</v>
      </c>
      <c r="F206" s="2" t="n">
        <f aca="false">C206/B206</f>
        <v>1.19681415929204</v>
      </c>
      <c r="G206" s="2" t="n">
        <f aca="false">D206/B206</f>
        <v>1.10619469026549</v>
      </c>
    </row>
    <row r="207" customFormat="false" ht="15" hidden="false" customHeight="false" outlineLevel="0" collapsed="false">
      <c r="A207" s="0" t="s">
        <v>211</v>
      </c>
      <c r="B207" s="0" t="n">
        <v>857</v>
      </c>
      <c r="C207" s="1" t="n">
        <v>1022.58</v>
      </c>
      <c r="D207" s="0" t="n">
        <v>984</v>
      </c>
      <c r="F207" s="2" t="n">
        <f aca="false">C207/B207</f>
        <v>1.19320886814469</v>
      </c>
      <c r="G207" s="2" t="n">
        <f aca="false">D207/B207</f>
        <v>1.14819136522754</v>
      </c>
    </row>
    <row r="208" customFormat="false" ht="15" hidden="false" customHeight="false" outlineLevel="0" collapsed="false">
      <c r="A208" s="0" t="s">
        <v>212</v>
      </c>
      <c r="B208" s="0" t="n">
        <v>539</v>
      </c>
      <c r="C208" s="1" t="n">
        <v>643.08</v>
      </c>
      <c r="D208" s="0" t="n">
        <v>509</v>
      </c>
      <c r="F208" s="2" t="n">
        <f aca="false">C208/B208</f>
        <v>1.19309833024119</v>
      </c>
      <c r="G208" s="2" t="n">
        <f aca="false">D208/B208</f>
        <v>0.944341372912802</v>
      </c>
    </row>
    <row r="209" customFormat="false" ht="15" hidden="false" customHeight="false" outlineLevel="0" collapsed="false">
      <c r="A209" s="0" t="s">
        <v>213</v>
      </c>
      <c r="B209" s="0" t="n">
        <v>686</v>
      </c>
      <c r="C209" s="1" t="n">
        <v>818.34</v>
      </c>
      <c r="D209" s="0" t="n">
        <v>2348</v>
      </c>
      <c r="F209" s="2" t="n">
        <f aca="false">C209/B209</f>
        <v>1.19291545189504</v>
      </c>
      <c r="G209" s="2" t="n">
        <f aca="false">D209/B209</f>
        <v>3.42274052478134</v>
      </c>
    </row>
    <row r="210" customFormat="false" ht="15" hidden="false" customHeight="false" outlineLevel="0" collapsed="false">
      <c r="A210" s="0" t="s">
        <v>214</v>
      </c>
      <c r="B210" s="0" t="n">
        <v>323</v>
      </c>
      <c r="C210" s="1" t="n">
        <v>385.02</v>
      </c>
      <c r="D210" s="0" t="n">
        <v>587</v>
      </c>
      <c r="F210" s="2" t="n">
        <f aca="false">C210/B210</f>
        <v>1.19201238390093</v>
      </c>
      <c r="G210" s="2" t="n">
        <f aca="false">D210/B210</f>
        <v>1.81733746130031</v>
      </c>
    </row>
    <row r="211" customFormat="false" ht="15" hidden="false" customHeight="false" outlineLevel="0" collapsed="false">
      <c r="A211" s="0" t="s">
        <v>215</v>
      </c>
      <c r="B211" s="0" t="n">
        <v>413</v>
      </c>
      <c r="C211" s="1" t="n">
        <v>491.28</v>
      </c>
      <c r="D211" s="0" t="n">
        <v>389</v>
      </c>
      <c r="F211" s="2" t="n">
        <f aca="false">C211/B211</f>
        <v>1.18953995157385</v>
      </c>
      <c r="G211" s="2" t="n">
        <f aca="false">D211/B211</f>
        <v>0.941888619854722</v>
      </c>
    </row>
    <row r="212" customFormat="false" ht="15" hidden="false" customHeight="false" outlineLevel="0" collapsed="false">
      <c r="A212" s="0" t="s">
        <v>216</v>
      </c>
      <c r="B212" s="0" t="n">
        <v>948</v>
      </c>
      <c r="C212" s="1" t="n">
        <v>1124.7</v>
      </c>
      <c r="D212" s="0" t="n">
        <v>1029</v>
      </c>
      <c r="F212" s="2" t="n">
        <f aca="false">C212/B212</f>
        <v>1.18639240506329</v>
      </c>
      <c r="G212" s="2" t="n">
        <f aca="false">D212/B212</f>
        <v>1.08544303797468</v>
      </c>
    </row>
    <row r="213" customFormat="false" ht="15" hidden="false" customHeight="false" outlineLevel="0" collapsed="false">
      <c r="A213" s="0" t="s">
        <v>217</v>
      </c>
      <c r="B213" s="0" t="n">
        <v>408</v>
      </c>
      <c r="C213" s="1" t="n">
        <v>483</v>
      </c>
      <c r="D213" s="0" t="n">
        <v>662</v>
      </c>
      <c r="F213" s="2" t="n">
        <f aca="false">C213/B213</f>
        <v>1.18382352941176</v>
      </c>
      <c r="G213" s="2" t="n">
        <f aca="false">D213/B213</f>
        <v>1.62254901960784</v>
      </c>
    </row>
    <row r="214" customFormat="false" ht="15" hidden="false" customHeight="false" outlineLevel="0" collapsed="false">
      <c r="A214" s="0" t="s">
        <v>218</v>
      </c>
      <c r="B214" s="0" t="n">
        <v>407</v>
      </c>
      <c r="C214" s="1" t="n">
        <v>481.62</v>
      </c>
      <c r="D214" s="0" t="n">
        <v>500</v>
      </c>
      <c r="F214" s="2" t="n">
        <f aca="false">C214/B214</f>
        <v>1.18334152334152</v>
      </c>
      <c r="G214" s="2" t="n">
        <f aca="false">D214/B214</f>
        <v>1.22850122850123</v>
      </c>
    </row>
    <row r="215" customFormat="false" ht="15" hidden="false" customHeight="false" outlineLevel="0" collapsed="false">
      <c r="A215" s="0" t="s">
        <v>219</v>
      </c>
      <c r="B215" s="0" t="n">
        <v>455</v>
      </c>
      <c r="C215" s="1" t="n">
        <v>538.2</v>
      </c>
      <c r="D215" s="0" t="n">
        <v>672</v>
      </c>
      <c r="F215" s="2" t="n">
        <f aca="false">C215/B215</f>
        <v>1.18285714285714</v>
      </c>
      <c r="G215" s="2" t="n">
        <f aca="false">D215/B215</f>
        <v>1.47692307692308</v>
      </c>
    </row>
    <row r="216" customFormat="false" ht="15" hidden="false" customHeight="false" outlineLevel="0" collapsed="false">
      <c r="A216" s="0" t="s">
        <v>220</v>
      </c>
      <c r="B216" s="0" t="n">
        <v>474</v>
      </c>
      <c r="C216" s="1" t="n">
        <v>560.28</v>
      </c>
      <c r="D216" s="0" t="n">
        <v>586</v>
      </c>
      <c r="F216" s="2" t="n">
        <f aca="false">C216/B216</f>
        <v>1.1820253164557</v>
      </c>
      <c r="G216" s="2" t="n">
        <f aca="false">D216/B216</f>
        <v>1.23628691983122</v>
      </c>
    </row>
    <row r="217" customFormat="false" ht="15" hidden="false" customHeight="false" outlineLevel="0" collapsed="false">
      <c r="A217" s="0" t="s">
        <v>221</v>
      </c>
      <c r="B217" s="0" t="n">
        <v>417</v>
      </c>
      <c r="C217" s="1" t="n">
        <v>492.66</v>
      </c>
      <c r="D217" s="0" t="n">
        <v>636</v>
      </c>
      <c r="F217" s="2" t="n">
        <f aca="false">C217/B217</f>
        <v>1.18143884892086</v>
      </c>
      <c r="G217" s="2" t="n">
        <f aca="false">D217/B217</f>
        <v>1.52517985611511</v>
      </c>
    </row>
    <row r="218" customFormat="false" ht="15" hidden="false" customHeight="false" outlineLevel="0" collapsed="false">
      <c r="A218" s="0" t="s">
        <v>222</v>
      </c>
      <c r="B218" s="0" t="n">
        <v>271</v>
      </c>
      <c r="C218" s="1" t="n">
        <v>320.16</v>
      </c>
      <c r="D218" s="0" t="n">
        <v>298</v>
      </c>
      <c r="F218" s="2" t="n">
        <f aca="false">C218/B218</f>
        <v>1.18140221402214</v>
      </c>
      <c r="G218" s="2" t="n">
        <f aca="false">D218/B218</f>
        <v>1.09963099630996</v>
      </c>
    </row>
    <row r="219" customFormat="false" ht="15" hidden="false" customHeight="false" outlineLevel="0" collapsed="false">
      <c r="A219" s="0" t="s">
        <v>223</v>
      </c>
      <c r="B219" s="0" t="n">
        <v>642</v>
      </c>
      <c r="C219" s="1" t="n">
        <v>757.62</v>
      </c>
      <c r="D219" s="0" t="n">
        <v>695</v>
      </c>
      <c r="F219" s="2" t="n">
        <f aca="false">C219/B219</f>
        <v>1.18009345794393</v>
      </c>
      <c r="G219" s="2" t="n">
        <f aca="false">D219/B219</f>
        <v>1.08255451713396</v>
      </c>
    </row>
    <row r="220" customFormat="false" ht="15" hidden="false" customHeight="false" outlineLevel="0" collapsed="false">
      <c r="A220" s="0" t="s">
        <v>224</v>
      </c>
      <c r="B220" s="0" t="n">
        <v>667</v>
      </c>
      <c r="C220" s="1" t="n">
        <v>786.6</v>
      </c>
      <c r="D220" s="0" t="n">
        <v>634</v>
      </c>
      <c r="F220" s="2" t="n">
        <f aca="false">C220/B220</f>
        <v>1.17931034482759</v>
      </c>
      <c r="G220" s="2" t="n">
        <f aca="false">D220/B220</f>
        <v>0.950524737631184</v>
      </c>
    </row>
    <row r="221" customFormat="false" ht="15" hidden="false" customHeight="false" outlineLevel="0" collapsed="false">
      <c r="A221" s="0" t="s">
        <v>225</v>
      </c>
      <c r="B221" s="0" t="n">
        <v>522</v>
      </c>
      <c r="C221" s="1" t="n">
        <v>615.48</v>
      </c>
      <c r="D221" s="0" t="n">
        <v>579</v>
      </c>
      <c r="F221" s="2" t="n">
        <f aca="false">C221/B221</f>
        <v>1.17908045977011</v>
      </c>
      <c r="G221" s="2" t="n">
        <f aca="false">D221/B221</f>
        <v>1.10919540229885</v>
      </c>
    </row>
    <row r="222" customFormat="false" ht="15" hidden="false" customHeight="false" outlineLevel="0" collapsed="false">
      <c r="A222" s="0" t="s">
        <v>226</v>
      </c>
      <c r="B222" s="0" t="n">
        <v>252</v>
      </c>
      <c r="C222" s="1" t="n">
        <v>296.7</v>
      </c>
      <c r="D222" s="0" t="n">
        <v>290</v>
      </c>
      <c r="F222" s="2" t="n">
        <f aca="false">C222/B222</f>
        <v>1.17738095238095</v>
      </c>
      <c r="G222" s="2" t="n">
        <f aca="false">D222/B222</f>
        <v>1.15079365079365</v>
      </c>
    </row>
    <row r="223" customFormat="false" ht="15" hidden="false" customHeight="false" outlineLevel="0" collapsed="false">
      <c r="A223" s="0" t="s">
        <v>227</v>
      </c>
      <c r="B223" s="0" t="n">
        <v>313</v>
      </c>
      <c r="C223" s="1" t="n">
        <v>368.46</v>
      </c>
      <c r="D223" s="0" t="n">
        <v>399</v>
      </c>
      <c r="F223" s="2" t="n">
        <f aca="false">C223/B223</f>
        <v>1.17718849840256</v>
      </c>
      <c r="G223" s="2" t="n">
        <f aca="false">D223/B223</f>
        <v>1.27476038338658</v>
      </c>
    </row>
    <row r="224" customFormat="false" ht="15" hidden="false" customHeight="false" outlineLevel="0" collapsed="false">
      <c r="A224" s="0" t="s">
        <v>228</v>
      </c>
      <c r="B224" s="0" t="n">
        <v>1108</v>
      </c>
      <c r="C224" s="1" t="n">
        <v>1304.1</v>
      </c>
      <c r="D224" s="0" t="n">
        <v>4409</v>
      </c>
      <c r="F224" s="2" t="n">
        <f aca="false">C224/B224</f>
        <v>1.17698555956679</v>
      </c>
      <c r="G224" s="2" t="n">
        <f aca="false">D224/B224</f>
        <v>3.97924187725632</v>
      </c>
    </row>
    <row r="225" customFormat="false" ht="15" hidden="false" customHeight="false" outlineLevel="0" collapsed="false">
      <c r="A225" s="0" t="s">
        <v>229</v>
      </c>
      <c r="B225" s="0" t="n">
        <v>326</v>
      </c>
      <c r="C225" s="1" t="n">
        <v>383.64</v>
      </c>
      <c r="D225" s="0" t="n">
        <v>356</v>
      </c>
      <c r="F225" s="2" t="n">
        <f aca="false">C225/B225</f>
        <v>1.17680981595092</v>
      </c>
      <c r="G225" s="2" t="n">
        <f aca="false">D225/B225</f>
        <v>1.0920245398773</v>
      </c>
    </row>
    <row r="226" customFormat="false" ht="15" hidden="false" customHeight="false" outlineLevel="0" collapsed="false">
      <c r="A226" s="0" t="s">
        <v>230</v>
      </c>
      <c r="B226" s="0" t="n">
        <v>507</v>
      </c>
      <c r="C226" s="1" t="n">
        <v>596.16</v>
      </c>
      <c r="D226" s="0" t="n">
        <v>769</v>
      </c>
      <c r="F226" s="2" t="n">
        <f aca="false">C226/B226</f>
        <v>1.17585798816568</v>
      </c>
      <c r="G226" s="2" t="n">
        <f aca="false">D226/B226</f>
        <v>1.51676528599606</v>
      </c>
    </row>
    <row r="227" customFormat="false" ht="15" hidden="false" customHeight="false" outlineLevel="0" collapsed="false">
      <c r="A227" s="0" t="s">
        <v>231</v>
      </c>
      <c r="B227" s="0" t="n">
        <v>552</v>
      </c>
      <c r="C227" s="1" t="n">
        <v>648.6</v>
      </c>
      <c r="D227" s="0" t="n">
        <v>1871</v>
      </c>
      <c r="F227" s="2" t="n">
        <f aca="false">C227/B227</f>
        <v>1.175</v>
      </c>
      <c r="G227" s="2" t="n">
        <f aca="false">D227/B227</f>
        <v>3.38949275362319</v>
      </c>
    </row>
    <row r="228" customFormat="false" ht="15" hidden="false" customHeight="false" outlineLevel="0" collapsed="false">
      <c r="A228" s="0" t="s">
        <v>232</v>
      </c>
      <c r="B228" s="0" t="n">
        <v>484</v>
      </c>
      <c r="C228" s="1" t="n">
        <v>568.56</v>
      </c>
      <c r="D228" s="0" t="n">
        <v>529</v>
      </c>
      <c r="F228" s="2" t="n">
        <f aca="false">C228/B228</f>
        <v>1.17471074380165</v>
      </c>
      <c r="G228" s="2" t="n">
        <f aca="false">D228/B228</f>
        <v>1.09297520661157</v>
      </c>
    </row>
    <row r="229" customFormat="false" ht="15" hidden="false" customHeight="false" outlineLevel="0" collapsed="false">
      <c r="A229" s="0" t="s">
        <v>233</v>
      </c>
      <c r="B229" s="0" t="n">
        <v>394</v>
      </c>
      <c r="C229" s="1" t="n">
        <v>462.3</v>
      </c>
      <c r="D229" s="0" t="n">
        <v>529</v>
      </c>
      <c r="F229" s="2" t="n">
        <f aca="false">C229/B229</f>
        <v>1.17335025380711</v>
      </c>
      <c r="G229" s="2" t="n">
        <f aca="false">D229/B229</f>
        <v>1.34263959390863</v>
      </c>
    </row>
    <row r="230" customFormat="false" ht="15" hidden="false" customHeight="false" outlineLevel="0" collapsed="false">
      <c r="A230" s="0" t="s">
        <v>234</v>
      </c>
      <c r="B230" s="0" t="n">
        <v>299</v>
      </c>
      <c r="C230" s="1" t="n">
        <v>350.52</v>
      </c>
      <c r="D230" s="0" t="n">
        <v>339</v>
      </c>
      <c r="F230" s="2" t="n">
        <f aca="false">C230/B230</f>
        <v>1.17230769230769</v>
      </c>
      <c r="G230" s="2" t="n">
        <f aca="false">D230/B230</f>
        <v>1.13377926421405</v>
      </c>
    </row>
    <row r="231" customFormat="false" ht="15" hidden="false" customHeight="false" outlineLevel="0" collapsed="false">
      <c r="A231" s="0" t="s">
        <v>235</v>
      </c>
      <c r="B231" s="0" t="n">
        <v>285</v>
      </c>
      <c r="C231" s="1" t="n">
        <v>333.96</v>
      </c>
      <c r="D231" s="0" t="n">
        <v>352</v>
      </c>
      <c r="F231" s="2" t="n">
        <f aca="false">C231/B231</f>
        <v>1.17178947368421</v>
      </c>
      <c r="G231" s="2" t="n">
        <f aca="false">D231/B231</f>
        <v>1.23508771929825</v>
      </c>
    </row>
    <row r="232" customFormat="false" ht="15" hidden="false" customHeight="false" outlineLevel="0" collapsed="false">
      <c r="A232" s="0" t="s">
        <v>236</v>
      </c>
      <c r="B232" s="0" t="n">
        <v>404</v>
      </c>
      <c r="C232" s="1" t="n">
        <v>473.34</v>
      </c>
      <c r="D232" s="0" t="n">
        <v>422</v>
      </c>
      <c r="F232" s="2" t="n">
        <f aca="false">C232/B232</f>
        <v>1.17163366336634</v>
      </c>
      <c r="G232" s="2" t="n">
        <f aca="false">D232/B232</f>
        <v>1.04455445544554</v>
      </c>
    </row>
    <row r="233" customFormat="false" ht="15" hidden="false" customHeight="false" outlineLevel="0" collapsed="false">
      <c r="A233" s="0" t="s">
        <v>237</v>
      </c>
      <c r="B233" s="0" t="n">
        <v>483</v>
      </c>
      <c r="C233" s="1" t="n">
        <v>565.8</v>
      </c>
      <c r="D233" s="0" t="n">
        <v>575</v>
      </c>
      <c r="F233" s="2" t="n">
        <f aca="false">C233/B233</f>
        <v>1.17142857142857</v>
      </c>
      <c r="G233" s="2" t="n">
        <f aca="false">D233/B233</f>
        <v>1.19047619047619</v>
      </c>
    </row>
    <row r="234" customFormat="false" ht="15" hidden="false" customHeight="false" outlineLevel="0" collapsed="false">
      <c r="A234" s="0" t="s">
        <v>238</v>
      </c>
      <c r="B234" s="0" t="n">
        <v>290</v>
      </c>
      <c r="C234" s="1" t="n">
        <v>339.48</v>
      </c>
      <c r="D234" s="0" t="n">
        <v>346</v>
      </c>
      <c r="F234" s="2" t="n">
        <f aca="false">C234/B234</f>
        <v>1.17062068965517</v>
      </c>
      <c r="G234" s="2" t="n">
        <f aca="false">D234/B234</f>
        <v>1.19310344827586</v>
      </c>
    </row>
    <row r="235" customFormat="false" ht="15" hidden="false" customHeight="false" outlineLevel="0" collapsed="false">
      <c r="A235" s="0" t="s">
        <v>239</v>
      </c>
      <c r="B235" s="0" t="n">
        <v>287</v>
      </c>
      <c r="C235" s="1" t="n">
        <v>335.34</v>
      </c>
      <c r="D235" s="0" t="n">
        <v>316</v>
      </c>
      <c r="F235" s="2" t="n">
        <f aca="false">C235/B235</f>
        <v>1.16843205574913</v>
      </c>
      <c r="G235" s="2" t="n">
        <f aca="false">D235/B235</f>
        <v>1.10104529616725</v>
      </c>
    </row>
    <row r="236" customFormat="false" ht="15" hidden="false" customHeight="false" outlineLevel="0" collapsed="false">
      <c r="A236" s="0" t="s">
        <v>240</v>
      </c>
      <c r="B236" s="0" t="n">
        <v>890</v>
      </c>
      <c r="C236" s="1" t="n">
        <v>1039.14</v>
      </c>
      <c r="D236" s="0" t="n">
        <v>1361</v>
      </c>
      <c r="F236" s="2" t="n">
        <f aca="false">C236/B236</f>
        <v>1.16757303370787</v>
      </c>
      <c r="G236" s="2" t="n">
        <f aca="false">D236/B236</f>
        <v>1.52921348314607</v>
      </c>
    </row>
    <row r="237" customFormat="false" ht="15" hidden="false" customHeight="false" outlineLevel="0" collapsed="false">
      <c r="A237" s="0" t="s">
        <v>241</v>
      </c>
      <c r="B237" s="0" t="n">
        <v>370</v>
      </c>
      <c r="C237" s="1" t="n">
        <v>431.94</v>
      </c>
      <c r="D237" s="0" t="n">
        <v>524</v>
      </c>
      <c r="F237" s="2" t="n">
        <f aca="false">C237/B237</f>
        <v>1.16740540540541</v>
      </c>
      <c r="G237" s="2" t="n">
        <f aca="false">D237/B237</f>
        <v>1.41621621621622</v>
      </c>
    </row>
    <row r="238" customFormat="false" ht="15" hidden="false" customHeight="false" outlineLevel="0" collapsed="false">
      <c r="A238" s="0" t="s">
        <v>242</v>
      </c>
      <c r="B238" s="0" t="n">
        <v>532</v>
      </c>
      <c r="C238" s="1" t="n">
        <v>621</v>
      </c>
      <c r="D238" s="0" t="n">
        <v>589</v>
      </c>
      <c r="F238" s="2" t="n">
        <f aca="false">C238/B238</f>
        <v>1.16729323308271</v>
      </c>
      <c r="G238" s="2" t="n">
        <f aca="false">D238/B238</f>
        <v>1.10714285714286</v>
      </c>
    </row>
    <row r="239" customFormat="false" ht="15" hidden="false" customHeight="false" outlineLevel="0" collapsed="false">
      <c r="A239" s="0" t="s">
        <v>243</v>
      </c>
      <c r="B239" s="0" t="n">
        <v>673</v>
      </c>
      <c r="C239" s="1" t="n">
        <v>785.22</v>
      </c>
      <c r="D239" s="0" t="n">
        <v>665</v>
      </c>
      <c r="F239" s="2" t="n">
        <f aca="false">C239/B239</f>
        <v>1.16674591381872</v>
      </c>
      <c r="G239" s="2" t="n">
        <f aca="false">D239/B239</f>
        <v>0.988112927191679</v>
      </c>
    </row>
    <row r="240" customFormat="false" ht="15" hidden="false" customHeight="false" outlineLevel="0" collapsed="false">
      <c r="A240" s="0" t="s">
        <v>244</v>
      </c>
      <c r="B240" s="0" t="n">
        <v>645</v>
      </c>
      <c r="C240" s="1" t="n">
        <v>752.1</v>
      </c>
      <c r="D240" s="0" t="n">
        <v>944</v>
      </c>
      <c r="F240" s="2" t="n">
        <f aca="false">C240/B240</f>
        <v>1.16604651162791</v>
      </c>
      <c r="G240" s="2" t="n">
        <f aca="false">D240/B240</f>
        <v>1.46356589147287</v>
      </c>
    </row>
    <row r="241" customFormat="false" ht="15" hidden="false" customHeight="false" outlineLevel="0" collapsed="false">
      <c r="A241" s="0" t="s">
        <v>245</v>
      </c>
      <c r="B241" s="0" t="n">
        <v>290</v>
      </c>
      <c r="C241" s="1" t="n">
        <v>338.1</v>
      </c>
      <c r="D241" s="0" t="n">
        <v>335</v>
      </c>
      <c r="F241" s="2" t="n">
        <f aca="false">C241/B241</f>
        <v>1.16586206896552</v>
      </c>
      <c r="G241" s="2" t="n">
        <f aca="false">D241/B241</f>
        <v>1.1551724137931</v>
      </c>
    </row>
    <row r="242" customFormat="false" ht="15" hidden="false" customHeight="false" outlineLevel="0" collapsed="false">
      <c r="A242" s="0" t="s">
        <v>246</v>
      </c>
      <c r="B242" s="0" t="n">
        <v>902</v>
      </c>
      <c r="C242" s="1" t="n">
        <v>1051.56</v>
      </c>
      <c r="D242" s="0" t="n">
        <v>772</v>
      </c>
      <c r="F242" s="2" t="n">
        <f aca="false">C242/B242</f>
        <v>1.16580931263858</v>
      </c>
      <c r="G242" s="2" t="n">
        <f aca="false">D242/B242</f>
        <v>0.855875831485588</v>
      </c>
    </row>
    <row r="243" customFormat="false" ht="15" hidden="false" customHeight="false" outlineLevel="0" collapsed="false">
      <c r="A243" s="0" t="s">
        <v>247</v>
      </c>
      <c r="B243" s="0" t="n">
        <v>287</v>
      </c>
      <c r="C243" s="1" t="n">
        <v>333.96</v>
      </c>
      <c r="D243" s="0" t="n">
        <v>395</v>
      </c>
      <c r="F243" s="2" t="n">
        <f aca="false">C243/B243</f>
        <v>1.16362369337979</v>
      </c>
      <c r="G243" s="2" t="n">
        <f aca="false">D243/B243</f>
        <v>1.37630662020906</v>
      </c>
    </row>
    <row r="244" customFormat="false" ht="15" hidden="false" customHeight="false" outlineLevel="0" collapsed="false">
      <c r="A244" s="0" t="s">
        <v>248</v>
      </c>
      <c r="B244" s="0" t="n">
        <v>720</v>
      </c>
      <c r="C244" s="1" t="n">
        <v>837.66</v>
      </c>
      <c r="D244" s="0" t="n">
        <v>594</v>
      </c>
      <c r="F244" s="2" t="n">
        <f aca="false">C244/B244</f>
        <v>1.16341666666667</v>
      </c>
      <c r="G244" s="2" t="n">
        <f aca="false">D244/B244</f>
        <v>0.825</v>
      </c>
    </row>
    <row r="245" customFormat="false" ht="15" hidden="false" customHeight="false" outlineLevel="0" collapsed="false">
      <c r="A245" s="0" t="s">
        <v>249</v>
      </c>
      <c r="B245" s="0" t="n">
        <v>305</v>
      </c>
      <c r="C245" s="1" t="n">
        <v>354.66</v>
      </c>
      <c r="D245" s="0" t="n">
        <v>365</v>
      </c>
      <c r="F245" s="2" t="n">
        <f aca="false">C245/B245</f>
        <v>1.16281967213115</v>
      </c>
      <c r="G245" s="2" t="n">
        <f aca="false">D245/B245</f>
        <v>1.19672131147541</v>
      </c>
    </row>
    <row r="246" customFormat="false" ht="15" hidden="false" customHeight="false" outlineLevel="0" collapsed="false">
      <c r="A246" s="0" t="s">
        <v>250</v>
      </c>
      <c r="B246" s="0" t="n">
        <v>310</v>
      </c>
      <c r="C246" s="1" t="n">
        <v>360.18</v>
      </c>
      <c r="D246" s="0" t="n">
        <v>354</v>
      </c>
      <c r="F246" s="2" t="n">
        <f aca="false">C246/B246</f>
        <v>1.16187096774194</v>
      </c>
      <c r="G246" s="2" t="n">
        <f aca="false">D246/B246</f>
        <v>1.14193548387097</v>
      </c>
    </row>
    <row r="247" customFormat="false" ht="15" hidden="false" customHeight="false" outlineLevel="0" collapsed="false">
      <c r="A247" s="0" t="s">
        <v>251</v>
      </c>
      <c r="B247" s="0" t="n">
        <v>643</v>
      </c>
      <c r="C247" s="1" t="n">
        <v>746.58</v>
      </c>
      <c r="D247" s="0" t="n">
        <v>684</v>
      </c>
      <c r="F247" s="2" t="n">
        <f aca="false">C247/B247</f>
        <v>1.16108864696734</v>
      </c>
      <c r="G247" s="2" t="n">
        <f aca="false">D247/B247</f>
        <v>1.06376360808709</v>
      </c>
    </row>
    <row r="248" customFormat="false" ht="15" hidden="false" customHeight="false" outlineLevel="0" collapsed="false">
      <c r="A248" s="0" t="s">
        <v>252</v>
      </c>
      <c r="B248" s="0" t="n">
        <v>364</v>
      </c>
      <c r="C248" s="1" t="n">
        <v>422.28</v>
      </c>
      <c r="D248" s="0" t="n">
        <v>489</v>
      </c>
      <c r="F248" s="2" t="n">
        <f aca="false">C248/B248</f>
        <v>1.16010989010989</v>
      </c>
      <c r="G248" s="2" t="n">
        <f aca="false">D248/B248</f>
        <v>1.34340659340659</v>
      </c>
    </row>
    <row r="249" customFormat="false" ht="15" hidden="false" customHeight="false" outlineLevel="0" collapsed="false">
      <c r="A249" s="0" t="s">
        <v>253</v>
      </c>
      <c r="B249" s="0" t="n">
        <v>725</v>
      </c>
      <c r="C249" s="1" t="n">
        <v>840.42</v>
      </c>
      <c r="D249" s="0" t="n">
        <v>877</v>
      </c>
      <c r="F249" s="2" t="n">
        <f aca="false">C249/B249</f>
        <v>1.1592</v>
      </c>
      <c r="G249" s="2" t="n">
        <f aca="false">D249/B249</f>
        <v>1.20965517241379</v>
      </c>
    </row>
    <row r="250" customFormat="false" ht="15" hidden="false" customHeight="false" outlineLevel="0" collapsed="false">
      <c r="A250" s="0" t="s">
        <v>254</v>
      </c>
      <c r="B250" s="0" t="n">
        <v>261</v>
      </c>
      <c r="C250" s="1" t="n">
        <v>302.22</v>
      </c>
      <c r="D250" s="0" t="n">
        <v>294</v>
      </c>
      <c r="F250" s="2" t="n">
        <f aca="false">C250/B250</f>
        <v>1.15793103448276</v>
      </c>
      <c r="G250" s="2" t="n">
        <f aca="false">D250/B250</f>
        <v>1.1264367816092</v>
      </c>
    </row>
    <row r="251" customFormat="false" ht="15" hidden="false" customHeight="false" outlineLevel="0" collapsed="false">
      <c r="A251" s="0" t="s">
        <v>255</v>
      </c>
      <c r="B251" s="0" t="n">
        <v>869</v>
      </c>
      <c r="C251" s="1" t="n">
        <v>1006.02</v>
      </c>
      <c r="D251" s="0" t="n">
        <v>1145</v>
      </c>
      <c r="F251" s="2" t="n">
        <f aca="false">C251/B251</f>
        <v>1.15767548906789</v>
      </c>
      <c r="G251" s="2" t="n">
        <f aca="false">D251/B251</f>
        <v>1.31760644418872</v>
      </c>
    </row>
    <row r="252" customFormat="false" ht="15" hidden="false" customHeight="false" outlineLevel="0" collapsed="false">
      <c r="A252" s="0" t="s">
        <v>256</v>
      </c>
      <c r="B252" s="0" t="n">
        <v>602</v>
      </c>
      <c r="C252" s="1" t="n">
        <v>696.9</v>
      </c>
      <c r="D252" s="0" t="n">
        <v>668</v>
      </c>
      <c r="F252" s="2" t="n">
        <f aca="false">C252/B252</f>
        <v>1.15764119601329</v>
      </c>
      <c r="G252" s="2" t="n">
        <f aca="false">D252/B252</f>
        <v>1.10963455149502</v>
      </c>
    </row>
    <row r="253" customFormat="false" ht="15" hidden="false" customHeight="false" outlineLevel="0" collapsed="false">
      <c r="A253" s="0" t="s">
        <v>257</v>
      </c>
      <c r="B253" s="0" t="n">
        <v>748</v>
      </c>
      <c r="C253" s="1" t="n">
        <v>865.26</v>
      </c>
      <c r="D253" s="0" t="n">
        <v>715</v>
      </c>
      <c r="F253" s="2" t="n">
        <f aca="false">C253/B253</f>
        <v>1.15676470588235</v>
      </c>
      <c r="G253" s="2" t="n">
        <f aca="false">D253/B253</f>
        <v>0.955882352941177</v>
      </c>
    </row>
    <row r="254" customFormat="false" ht="15" hidden="false" customHeight="false" outlineLevel="0" collapsed="false">
      <c r="A254" s="0" t="s">
        <v>258</v>
      </c>
      <c r="B254" s="0" t="n">
        <v>339</v>
      </c>
      <c r="C254" s="1" t="n">
        <v>391.92</v>
      </c>
      <c r="D254" s="0" t="n">
        <v>993</v>
      </c>
      <c r="F254" s="2" t="n">
        <f aca="false">C254/B254</f>
        <v>1.15610619469027</v>
      </c>
      <c r="G254" s="2" t="n">
        <f aca="false">D254/B254</f>
        <v>2.92920353982301</v>
      </c>
    </row>
    <row r="255" customFormat="false" ht="15" hidden="false" customHeight="false" outlineLevel="0" collapsed="false">
      <c r="A255" s="0" t="s">
        <v>259</v>
      </c>
      <c r="B255" s="0" t="n">
        <v>534</v>
      </c>
      <c r="C255" s="1" t="n">
        <v>616.86</v>
      </c>
      <c r="D255" s="0" t="n">
        <v>707</v>
      </c>
      <c r="F255" s="2" t="n">
        <f aca="false">C255/B255</f>
        <v>1.15516853932584</v>
      </c>
      <c r="G255" s="2" t="n">
        <f aca="false">D255/B255</f>
        <v>1.32397003745318</v>
      </c>
    </row>
    <row r="256" customFormat="false" ht="15" hidden="false" customHeight="false" outlineLevel="0" collapsed="false">
      <c r="A256" s="0" t="s">
        <v>260</v>
      </c>
      <c r="B256" s="0" t="n">
        <v>579</v>
      </c>
      <c r="C256" s="1" t="n">
        <v>667.92</v>
      </c>
      <c r="D256" s="0" t="n">
        <v>873</v>
      </c>
      <c r="F256" s="2" t="n">
        <f aca="false">C256/B256</f>
        <v>1.15357512953368</v>
      </c>
      <c r="G256" s="2" t="n">
        <f aca="false">D256/B256</f>
        <v>1.50777202072539</v>
      </c>
    </row>
    <row r="257" customFormat="false" ht="15" hidden="false" customHeight="false" outlineLevel="0" collapsed="false">
      <c r="A257" s="0" t="s">
        <v>261</v>
      </c>
      <c r="B257" s="0" t="n">
        <v>466</v>
      </c>
      <c r="C257" s="1" t="n">
        <v>536.82</v>
      </c>
      <c r="D257" s="0" t="n">
        <v>1067</v>
      </c>
      <c r="F257" s="2" t="n">
        <f aca="false">C257/B257</f>
        <v>1.15197424892704</v>
      </c>
      <c r="G257" s="2" t="n">
        <f aca="false">D257/B257</f>
        <v>2.28969957081545</v>
      </c>
    </row>
    <row r="258" customFormat="false" ht="15" hidden="false" customHeight="false" outlineLevel="0" collapsed="false">
      <c r="A258" s="0" t="s">
        <v>262</v>
      </c>
      <c r="B258" s="0" t="n">
        <v>266</v>
      </c>
      <c r="C258" s="1" t="n">
        <v>306.36</v>
      </c>
      <c r="D258" s="0" t="n">
        <v>322</v>
      </c>
      <c r="F258" s="2" t="n">
        <f aca="false">C258/B258</f>
        <v>1.15172932330827</v>
      </c>
      <c r="G258" s="2" t="n">
        <f aca="false">D258/B258</f>
        <v>1.21052631578947</v>
      </c>
    </row>
    <row r="259" customFormat="false" ht="15" hidden="false" customHeight="false" outlineLevel="0" collapsed="false">
      <c r="A259" s="0" t="s">
        <v>263</v>
      </c>
      <c r="B259" s="0" t="n">
        <v>422</v>
      </c>
      <c r="C259" s="1" t="n">
        <v>485.76</v>
      </c>
      <c r="D259" s="0" t="n">
        <v>484</v>
      </c>
      <c r="F259" s="2" t="n">
        <f aca="false">C259/B259</f>
        <v>1.15109004739337</v>
      </c>
      <c r="G259" s="2" t="n">
        <f aca="false">D259/B259</f>
        <v>1.14691943127962</v>
      </c>
    </row>
    <row r="260" customFormat="false" ht="15" hidden="false" customHeight="false" outlineLevel="0" collapsed="false">
      <c r="A260" s="0" t="s">
        <v>264</v>
      </c>
      <c r="B260" s="0" t="n">
        <v>253</v>
      </c>
      <c r="C260" s="1" t="n">
        <v>291.18</v>
      </c>
      <c r="D260" s="0" t="n">
        <v>393</v>
      </c>
      <c r="F260" s="2" t="n">
        <f aca="false">C260/B260</f>
        <v>1.15090909090909</v>
      </c>
      <c r="G260" s="2" t="n">
        <f aca="false">D260/B260</f>
        <v>1.55335968379447</v>
      </c>
    </row>
    <row r="261" customFormat="false" ht="15" hidden="false" customHeight="false" outlineLevel="0" collapsed="false">
      <c r="A261" s="0" t="s">
        <v>265</v>
      </c>
      <c r="B261" s="0" t="n">
        <v>289</v>
      </c>
      <c r="C261" s="1" t="n">
        <v>332.58</v>
      </c>
      <c r="D261" s="0" t="n">
        <v>370</v>
      </c>
      <c r="F261" s="2" t="n">
        <f aca="false">C261/B261</f>
        <v>1.15079584775087</v>
      </c>
      <c r="G261" s="2" t="n">
        <f aca="false">D261/B261</f>
        <v>1.280276816609</v>
      </c>
    </row>
    <row r="262" customFormat="false" ht="15" hidden="false" customHeight="false" outlineLevel="0" collapsed="false">
      <c r="A262" s="0" t="s">
        <v>266</v>
      </c>
      <c r="B262" s="0" t="n">
        <v>625</v>
      </c>
      <c r="C262" s="1" t="n">
        <v>718.98</v>
      </c>
      <c r="D262" s="0" t="n">
        <v>748</v>
      </c>
      <c r="F262" s="2" t="n">
        <f aca="false">C262/B262</f>
        <v>1.150368</v>
      </c>
      <c r="G262" s="2" t="n">
        <f aca="false">D262/B262</f>
        <v>1.1968</v>
      </c>
    </row>
    <row r="263" customFormat="false" ht="15" hidden="false" customHeight="false" outlineLevel="0" collapsed="false">
      <c r="A263" s="0" t="s">
        <v>267</v>
      </c>
      <c r="B263" s="0" t="n">
        <v>869</v>
      </c>
      <c r="C263" s="1" t="n">
        <v>999.12</v>
      </c>
      <c r="D263" s="0" t="n">
        <v>5960</v>
      </c>
      <c r="F263" s="2" t="n">
        <f aca="false">C263/B263</f>
        <v>1.14973532796318</v>
      </c>
      <c r="G263" s="2" t="n">
        <f aca="false">D263/B263</f>
        <v>6.8584579976985</v>
      </c>
    </row>
    <row r="264" customFormat="false" ht="15" hidden="false" customHeight="false" outlineLevel="0" collapsed="false">
      <c r="A264" s="0" t="s">
        <v>268</v>
      </c>
      <c r="B264" s="0" t="n">
        <v>635</v>
      </c>
      <c r="C264" s="1" t="n">
        <v>730.02</v>
      </c>
      <c r="D264" s="0" t="n">
        <v>659</v>
      </c>
      <c r="F264" s="2" t="n">
        <f aca="false">C264/B264</f>
        <v>1.14963779527559</v>
      </c>
      <c r="G264" s="2" t="n">
        <f aca="false">D264/B264</f>
        <v>1.03779527559055</v>
      </c>
    </row>
    <row r="265" customFormat="false" ht="15" hidden="false" customHeight="false" outlineLevel="0" collapsed="false">
      <c r="A265" s="0" t="s">
        <v>269</v>
      </c>
      <c r="B265" s="0" t="n">
        <v>443</v>
      </c>
      <c r="C265" s="1" t="n">
        <v>509.22</v>
      </c>
      <c r="D265" s="0" t="n">
        <v>478</v>
      </c>
      <c r="F265" s="2" t="n">
        <f aca="false">C265/B265</f>
        <v>1.14948081264108</v>
      </c>
      <c r="G265" s="2" t="n">
        <f aca="false">D265/B265</f>
        <v>1.07900677200903</v>
      </c>
    </row>
    <row r="266" customFormat="false" ht="15" hidden="false" customHeight="false" outlineLevel="0" collapsed="false">
      <c r="A266" s="0" t="s">
        <v>270</v>
      </c>
      <c r="B266" s="0" t="n">
        <v>287</v>
      </c>
      <c r="C266" s="1" t="n">
        <v>329.82</v>
      </c>
      <c r="D266" s="0" t="n">
        <v>370</v>
      </c>
      <c r="F266" s="2" t="n">
        <f aca="false">C266/B266</f>
        <v>1.14919860627178</v>
      </c>
      <c r="G266" s="2" t="n">
        <f aca="false">D266/B266</f>
        <v>1.28919860627178</v>
      </c>
    </row>
    <row r="267" customFormat="false" ht="15" hidden="false" customHeight="false" outlineLevel="0" collapsed="false">
      <c r="A267" s="0" t="s">
        <v>271</v>
      </c>
      <c r="B267" s="0" t="n">
        <v>352</v>
      </c>
      <c r="C267" s="1" t="n">
        <v>404.34</v>
      </c>
      <c r="D267" s="0" t="n">
        <v>405</v>
      </c>
      <c r="F267" s="2" t="n">
        <f aca="false">C267/B267</f>
        <v>1.14869318181818</v>
      </c>
      <c r="G267" s="2" t="n">
        <f aca="false">D267/B267</f>
        <v>1.15056818181818</v>
      </c>
    </row>
    <row r="268" customFormat="false" ht="15" hidden="false" customHeight="false" outlineLevel="0" collapsed="false">
      <c r="A268" s="0" t="s">
        <v>272</v>
      </c>
      <c r="B268" s="0" t="n">
        <v>393</v>
      </c>
      <c r="C268" s="1" t="n">
        <v>451.26</v>
      </c>
      <c r="D268" s="0" t="n">
        <v>468</v>
      </c>
      <c r="F268" s="2" t="n">
        <f aca="false">C268/B268</f>
        <v>1.14824427480916</v>
      </c>
      <c r="G268" s="2" t="n">
        <f aca="false">D268/B268</f>
        <v>1.19083969465649</v>
      </c>
    </row>
    <row r="269" customFormat="false" ht="15" hidden="false" customHeight="false" outlineLevel="0" collapsed="false">
      <c r="A269" s="0" t="s">
        <v>273</v>
      </c>
      <c r="B269" s="0" t="n">
        <v>623</v>
      </c>
      <c r="C269" s="1" t="n">
        <v>714.84</v>
      </c>
      <c r="D269" s="0" t="n">
        <v>628</v>
      </c>
      <c r="F269" s="2" t="n">
        <f aca="false">C269/B269</f>
        <v>1.14741573033708</v>
      </c>
      <c r="G269" s="2" t="n">
        <f aca="false">D269/B269</f>
        <v>1.00802568218299</v>
      </c>
    </row>
    <row r="270" customFormat="false" ht="15" hidden="false" customHeight="false" outlineLevel="0" collapsed="false">
      <c r="A270" s="0" t="s">
        <v>274</v>
      </c>
      <c r="B270" s="0" t="n">
        <v>302</v>
      </c>
      <c r="C270" s="1" t="n">
        <v>346.38</v>
      </c>
      <c r="D270" s="0" t="n">
        <v>340</v>
      </c>
      <c r="F270" s="2" t="n">
        <f aca="false">C270/B270</f>
        <v>1.14695364238411</v>
      </c>
      <c r="G270" s="2" t="n">
        <f aca="false">D270/B270</f>
        <v>1.12582781456954</v>
      </c>
    </row>
    <row r="271" customFormat="false" ht="15" hidden="false" customHeight="false" outlineLevel="0" collapsed="false">
      <c r="A271" s="0" t="s">
        <v>275</v>
      </c>
      <c r="B271" s="0" t="n">
        <v>348</v>
      </c>
      <c r="C271" s="1" t="n">
        <v>398.82</v>
      </c>
      <c r="D271" s="0" t="n">
        <v>406</v>
      </c>
      <c r="F271" s="2" t="n">
        <f aca="false">C271/B271</f>
        <v>1.14603448275862</v>
      </c>
      <c r="G271" s="2" t="n">
        <f aca="false">D271/B271</f>
        <v>1.16666666666667</v>
      </c>
    </row>
    <row r="272" customFormat="false" ht="15" hidden="false" customHeight="false" outlineLevel="0" collapsed="false">
      <c r="A272" s="0" t="s">
        <v>276</v>
      </c>
      <c r="B272" s="0" t="n">
        <v>386</v>
      </c>
      <c r="C272" s="1" t="n">
        <v>441.6</v>
      </c>
      <c r="D272" s="0" t="n">
        <v>357</v>
      </c>
      <c r="F272" s="2" t="n">
        <f aca="false">C272/B272</f>
        <v>1.1440414507772</v>
      </c>
      <c r="G272" s="2" t="n">
        <f aca="false">D272/B272</f>
        <v>0.924870466321244</v>
      </c>
    </row>
    <row r="273" customFormat="false" ht="15" hidden="false" customHeight="false" outlineLevel="0" collapsed="false">
      <c r="A273" s="0" t="s">
        <v>277</v>
      </c>
      <c r="B273" s="0" t="n">
        <v>655</v>
      </c>
      <c r="C273" s="1" t="n">
        <v>749.34</v>
      </c>
      <c r="D273" s="0" t="n">
        <v>1483</v>
      </c>
      <c r="F273" s="2" t="n">
        <f aca="false">C273/B273</f>
        <v>1.14403053435115</v>
      </c>
      <c r="G273" s="2" t="n">
        <f aca="false">D273/B273</f>
        <v>2.26412213740458</v>
      </c>
    </row>
    <row r="274" customFormat="false" ht="15" hidden="false" customHeight="false" outlineLevel="0" collapsed="false">
      <c r="A274" s="0" t="s">
        <v>278</v>
      </c>
      <c r="B274" s="0" t="n">
        <v>343</v>
      </c>
      <c r="C274" s="1" t="n">
        <v>391.92</v>
      </c>
      <c r="D274" s="0" t="n">
        <v>297</v>
      </c>
      <c r="F274" s="2" t="n">
        <f aca="false">C274/B274</f>
        <v>1.14262390670554</v>
      </c>
      <c r="G274" s="2" t="n">
        <f aca="false">D274/B274</f>
        <v>0.865889212827988</v>
      </c>
    </row>
    <row r="275" customFormat="false" ht="15" hidden="false" customHeight="false" outlineLevel="0" collapsed="false">
      <c r="A275" s="0" t="s">
        <v>279</v>
      </c>
      <c r="B275" s="0" t="n">
        <v>308</v>
      </c>
      <c r="C275" s="1" t="n">
        <v>351.9</v>
      </c>
      <c r="D275" s="0" t="n">
        <v>351</v>
      </c>
      <c r="F275" s="2" t="n">
        <f aca="false">C275/B275</f>
        <v>1.14253246753247</v>
      </c>
      <c r="G275" s="2" t="n">
        <f aca="false">D275/B275</f>
        <v>1.13961038961039</v>
      </c>
    </row>
    <row r="276" customFormat="false" ht="15" hidden="false" customHeight="false" outlineLevel="0" collapsed="false">
      <c r="A276" s="0" t="s">
        <v>280</v>
      </c>
      <c r="B276" s="0" t="n">
        <v>301</v>
      </c>
      <c r="C276" s="1" t="n">
        <v>343.62</v>
      </c>
      <c r="D276" s="0" t="n">
        <v>331</v>
      </c>
      <c r="F276" s="2" t="n">
        <f aca="false">C276/B276</f>
        <v>1.14159468438538</v>
      </c>
      <c r="G276" s="2" t="n">
        <f aca="false">D276/B276</f>
        <v>1.09966777408638</v>
      </c>
    </row>
    <row r="277" customFormat="false" ht="15" hidden="false" customHeight="false" outlineLevel="0" collapsed="false">
      <c r="A277" s="0" t="s">
        <v>281</v>
      </c>
      <c r="B277" s="0" t="n">
        <v>860</v>
      </c>
      <c r="C277" s="1" t="n">
        <v>981.18</v>
      </c>
      <c r="D277" s="0" t="n">
        <v>1317</v>
      </c>
      <c r="F277" s="2" t="n">
        <f aca="false">C277/B277</f>
        <v>1.14090697674419</v>
      </c>
      <c r="G277" s="2" t="n">
        <f aca="false">D277/B277</f>
        <v>1.53139534883721</v>
      </c>
    </row>
    <row r="278" customFormat="false" ht="15" hidden="false" customHeight="false" outlineLevel="0" collapsed="false">
      <c r="A278" s="0" t="s">
        <v>282</v>
      </c>
      <c r="B278" s="0" t="n">
        <v>277</v>
      </c>
      <c r="C278" s="1" t="n">
        <v>316.02</v>
      </c>
      <c r="D278" s="0" t="n">
        <v>334</v>
      </c>
      <c r="F278" s="2" t="n">
        <f aca="false">C278/B278</f>
        <v>1.14086642599278</v>
      </c>
      <c r="G278" s="2" t="n">
        <f aca="false">D278/B278</f>
        <v>1.2057761732852</v>
      </c>
    </row>
    <row r="279" customFormat="false" ht="15" hidden="false" customHeight="false" outlineLevel="0" collapsed="false">
      <c r="A279" s="0" t="s">
        <v>283</v>
      </c>
      <c r="B279" s="0" t="n">
        <v>265</v>
      </c>
      <c r="C279" s="1" t="n">
        <v>302.22</v>
      </c>
      <c r="D279" s="0" t="n">
        <v>300</v>
      </c>
      <c r="F279" s="2" t="n">
        <f aca="false">C279/B279</f>
        <v>1.14045283018868</v>
      </c>
      <c r="G279" s="2" t="n">
        <f aca="false">D279/B279</f>
        <v>1.13207547169811</v>
      </c>
    </row>
    <row r="280" customFormat="false" ht="15" hidden="false" customHeight="false" outlineLevel="0" collapsed="false">
      <c r="A280" s="0" t="s">
        <v>284</v>
      </c>
      <c r="B280" s="0" t="n">
        <v>378</v>
      </c>
      <c r="C280" s="1" t="n">
        <v>430.56</v>
      </c>
      <c r="D280" s="0" t="n">
        <v>406</v>
      </c>
      <c r="F280" s="2" t="n">
        <f aca="false">C280/B280</f>
        <v>1.13904761904762</v>
      </c>
      <c r="G280" s="2" t="n">
        <f aca="false">D280/B280</f>
        <v>1.07407407407407</v>
      </c>
    </row>
    <row r="281" customFormat="false" ht="15" hidden="false" customHeight="false" outlineLevel="0" collapsed="false">
      <c r="A281" s="0" t="s">
        <v>285</v>
      </c>
      <c r="B281" s="0" t="n">
        <v>806</v>
      </c>
      <c r="C281" s="1" t="n">
        <v>917.7</v>
      </c>
      <c r="D281" s="0" t="n">
        <v>785</v>
      </c>
      <c r="F281" s="2" t="n">
        <f aca="false">C281/B281</f>
        <v>1.13858560794045</v>
      </c>
      <c r="G281" s="2" t="n">
        <f aca="false">D281/B281</f>
        <v>0.97394540942928</v>
      </c>
    </row>
    <row r="282" customFormat="false" ht="15" hidden="false" customHeight="false" outlineLevel="0" collapsed="false">
      <c r="A282" s="0" t="s">
        <v>286</v>
      </c>
      <c r="B282" s="0" t="n">
        <v>657</v>
      </c>
      <c r="C282" s="1" t="n">
        <v>747.96</v>
      </c>
      <c r="D282" s="0" t="n">
        <v>888</v>
      </c>
      <c r="F282" s="2" t="n">
        <f aca="false">C282/B282</f>
        <v>1.13844748858447</v>
      </c>
      <c r="G282" s="2" t="n">
        <f aca="false">D282/B282</f>
        <v>1.35159817351598</v>
      </c>
    </row>
    <row r="283" customFormat="false" ht="15" hidden="false" customHeight="false" outlineLevel="0" collapsed="false">
      <c r="A283" s="0" t="s">
        <v>287</v>
      </c>
      <c r="B283" s="0" t="n">
        <v>1371</v>
      </c>
      <c r="C283" s="1" t="n">
        <v>1560.78</v>
      </c>
      <c r="D283" s="0" t="n">
        <v>1541</v>
      </c>
      <c r="F283" s="2" t="n">
        <f aca="false">C283/B283</f>
        <v>1.13842450765864</v>
      </c>
      <c r="G283" s="2" t="n">
        <f aca="false">D283/B283</f>
        <v>1.12399708242159</v>
      </c>
    </row>
    <row r="284" customFormat="false" ht="15" hidden="false" customHeight="false" outlineLevel="0" collapsed="false">
      <c r="A284" s="0" t="s">
        <v>288</v>
      </c>
      <c r="B284" s="0" t="n">
        <v>297</v>
      </c>
      <c r="C284" s="1" t="n">
        <v>338.1</v>
      </c>
      <c r="D284" s="0" t="n">
        <v>357</v>
      </c>
      <c r="F284" s="2" t="n">
        <f aca="false">C284/B284</f>
        <v>1.13838383838384</v>
      </c>
      <c r="G284" s="2" t="n">
        <f aca="false">D284/B284</f>
        <v>1.2020202020202</v>
      </c>
    </row>
    <row r="285" customFormat="false" ht="15" hidden="false" customHeight="false" outlineLevel="0" collapsed="false">
      <c r="A285" s="0" t="s">
        <v>289</v>
      </c>
      <c r="B285" s="0" t="n">
        <v>437</v>
      </c>
      <c r="C285" s="1" t="n">
        <v>496.8</v>
      </c>
      <c r="D285" s="0" t="n">
        <v>572</v>
      </c>
      <c r="F285" s="2" t="n">
        <f aca="false">C285/B285</f>
        <v>1.13684210526316</v>
      </c>
      <c r="G285" s="2" t="n">
        <f aca="false">D285/B285</f>
        <v>1.30892448512586</v>
      </c>
    </row>
    <row r="286" customFormat="false" ht="15" hidden="false" customHeight="false" outlineLevel="0" collapsed="false">
      <c r="A286" s="0" t="s">
        <v>290</v>
      </c>
      <c r="B286" s="0" t="n">
        <v>401</v>
      </c>
      <c r="C286" s="1" t="n">
        <v>455.4</v>
      </c>
      <c r="D286" s="0" t="n">
        <v>571</v>
      </c>
      <c r="F286" s="2" t="n">
        <f aca="false">C286/B286</f>
        <v>1.1356608478803</v>
      </c>
      <c r="G286" s="2" t="n">
        <f aca="false">D286/B286</f>
        <v>1.42394014962594</v>
      </c>
    </row>
    <row r="287" customFormat="false" ht="15" hidden="false" customHeight="false" outlineLevel="0" collapsed="false">
      <c r="A287" s="0" t="s">
        <v>291</v>
      </c>
      <c r="B287" s="0" t="n">
        <v>575</v>
      </c>
      <c r="C287" s="1" t="n">
        <v>652.74</v>
      </c>
      <c r="D287" s="0" t="n">
        <v>651</v>
      </c>
      <c r="F287" s="2" t="n">
        <f aca="false">C287/B287</f>
        <v>1.1352</v>
      </c>
      <c r="G287" s="2" t="n">
        <f aca="false">D287/B287</f>
        <v>1.13217391304348</v>
      </c>
    </row>
    <row r="288" customFormat="false" ht="15" hidden="false" customHeight="false" outlineLevel="0" collapsed="false">
      <c r="A288" s="0" t="s">
        <v>292</v>
      </c>
      <c r="B288" s="0" t="n">
        <v>603</v>
      </c>
      <c r="C288" s="1" t="n">
        <v>684.48</v>
      </c>
      <c r="D288" s="0" t="n">
        <v>627</v>
      </c>
      <c r="F288" s="2" t="n">
        <f aca="false">C288/B288</f>
        <v>1.13512437810945</v>
      </c>
      <c r="G288" s="2" t="n">
        <f aca="false">D288/B288</f>
        <v>1.03980099502488</v>
      </c>
    </row>
    <row r="289" customFormat="false" ht="15" hidden="false" customHeight="false" outlineLevel="0" collapsed="false">
      <c r="A289" s="0" t="s">
        <v>293</v>
      </c>
      <c r="B289" s="0" t="n">
        <v>276</v>
      </c>
      <c r="C289" s="1" t="n">
        <v>313.26</v>
      </c>
      <c r="D289" s="0" t="n">
        <v>325</v>
      </c>
      <c r="F289" s="2" t="n">
        <f aca="false">C289/B289</f>
        <v>1.135</v>
      </c>
      <c r="G289" s="2" t="n">
        <f aca="false">D289/B289</f>
        <v>1.17753623188406</v>
      </c>
    </row>
    <row r="290" customFormat="false" ht="15" hidden="false" customHeight="false" outlineLevel="0" collapsed="false">
      <c r="A290" s="0" t="s">
        <v>294</v>
      </c>
      <c r="B290" s="0" t="n">
        <v>473</v>
      </c>
      <c r="C290" s="1" t="n">
        <v>536.82</v>
      </c>
      <c r="D290" s="0" t="n">
        <v>593</v>
      </c>
      <c r="F290" s="2" t="n">
        <f aca="false">C290/B290</f>
        <v>1.13492600422833</v>
      </c>
      <c r="G290" s="2" t="n">
        <f aca="false">D290/B290</f>
        <v>1.25369978858351</v>
      </c>
    </row>
    <row r="291" customFormat="false" ht="15" hidden="false" customHeight="false" outlineLevel="0" collapsed="false">
      <c r="A291" s="0" t="s">
        <v>295</v>
      </c>
      <c r="B291" s="0" t="n">
        <v>550</v>
      </c>
      <c r="C291" s="1" t="n">
        <v>623.76</v>
      </c>
      <c r="D291" s="0" t="n">
        <v>650</v>
      </c>
      <c r="F291" s="2" t="n">
        <f aca="false">C291/B291</f>
        <v>1.13410909090909</v>
      </c>
      <c r="G291" s="2" t="n">
        <f aca="false">D291/B291</f>
        <v>1.18181818181818</v>
      </c>
    </row>
    <row r="292" customFormat="false" ht="15" hidden="false" customHeight="false" outlineLevel="0" collapsed="false">
      <c r="A292" s="0" t="s">
        <v>296</v>
      </c>
      <c r="B292" s="0" t="n">
        <v>392</v>
      </c>
      <c r="C292" s="1" t="n">
        <v>444.36</v>
      </c>
      <c r="D292" s="0" t="n">
        <v>498</v>
      </c>
      <c r="F292" s="2" t="n">
        <f aca="false">C292/B292</f>
        <v>1.13357142857143</v>
      </c>
      <c r="G292" s="2" t="n">
        <f aca="false">D292/B292</f>
        <v>1.27040816326531</v>
      </c>
    </row>
    <row r="293" customFormat="false" ht="15" hidden="false" customHeight="false" outlineLevel="0" collapsed="false">
      <c r="A293" s="0" t="s">
        <v>297</v>
      </c>
      <c r="B293" s="0" t="n">
        <v>431</v>
      </c>
      <c r="C293" s="1" t="n">
        <v>488.52</v>
      </c>
      <c r="D293" s="0" t="n">
        <v>322</v>
      </c>
      <c r="F293" s="2" t="n">
        <f aca="false">C293/B293</f>
        <v>1.13345707656613</v>
      </c>
      <c r="G293" s="2" t="n">
        <f aca="false">D293/B293</f>
        <v>0.747099767981439</v>
      </c>
    </row>
    <row r="294" customFormat="false" ht="15" hidden="false" customHeight="false" outlineLevel="0" collapsed="false">
      <c r="A294" s="0" t="s">
        <v>298</v>
      </c>
      <c r="B294" s="0" t="n">
        <v>235</v>
      </c>
      <c r="C294" s="1" t="n">
        <v>266.34</v>
      </c>
      <c r="D294" s="0" t="n">
        <v>242</v>
      </c>
      <c r="F294" s="2" t="n">
        <f aca="false">C294/B294</f>
        <v>1.13336170212766</v>
      </c>
      <c r="G294" s="2" t="n">
        <f aca="false">D294/B294</f>
        <v>1.02978723404255</v>
      </c>
    </row>
    <row r="295" customFormat="false" ht="15" hidden="false" customHeight="false" outlineLevel="0" collapsed="false">
      <c r="A295" s="0" t="s">
        <v>299</v>
      </c>
      <c r="B295" s="0" t="n">
        <v>799</v>
      </c>
      <c r="C295" s="1" t="n">
        <v>905.28</v>
      </c>
      <c r="D295" s="0" t="n">
        <v>1901</v>
      </c>
      <c r="F295" s="2" t="n">
        <f aca="false">C295/B295</f>
        <v>1.13301627033792</v>
      </c>
      <c r="G295" s="2" t="n">
        <f aca="false">D295/B295</f>
        <v>2.37922403003755</v>
      </c>
    </row>
    <row r="296" customFormat="false" ht="15" hidden="false" customHeight="false" outlineLevel="0" collapsed="false">
      <c r="A296" s="0" t="s">
        <v>300</v>
      </c>
      <c r="B296" s="0" t="n">
        <v>296</v>
      </c>
      <c r="C296" s="1" t="n">
        <v>335.34</v>
      </c>
      <c r="D296" s="0" t="n">
        <v>329</v>
      </c>
      <c r="F296" s="2" t="n">
        <f aca="false">C296/B296</f>
        <v>1.13290540540541</v>
      </c>
      <c r="G296" s="2" t="n">
        <f aca="false">D296/B296</f>
        <v>1.11148648648649</v>
      </c>
    </row>
    <row r="297" customFormat="false" ht="15" hidden="false" customHeight="false" outlineLevel="0" collapsed="false">
      <c r="A297" s="0" t="s">
        <v>301</v>
      </c>
      <c r="B297" s="0" t="n">
        <v>1172</v>
      </c>
      <c r="C297" s="1" t="n">
        <v>1327.56</v>
      </c>
      <c r="D297" s="0" t="n">
        <v>1340</v>
      </c>
      <c r="F297" s="2" t="n">
        <f aca="false">C297/B297</f>
        <v>1.13273037542662</v>
      </c>
      <c r="G297" s="2" t="n">
        <f aca="false">D297/B297</f>
        <v>1.14334470989761</v>
      </c>
    </row>
    <row r="298" customFormat="false" ht="15" hidden="false" customHeight="false" outlineLevel="0" collapsed="false">
      <c r="A298" s="0" t="s">
        <v>302</v>
      </c>
      <c r="B298" s="0" t="n">
        <v>502</v>
      </c>
      <c r="C298" s="1" t="n">
        <v>568.56</v>
      </c>
      <c r="D298" s="0" t="n">
        <v>648</v>
      </c>
      <c r="F298" s="2" t="n">
        <f aca="false">C298/B298</f>
        <v>1.13258964143426</v>
      </c>
      <c r="G298" s="2" t="n">
        <f aca="false">D298/B298</f>
        <v>1.29083665338645</v>
      </c>
    </row>
    <row r="299" customFormat="false" ht="15" hidden="false" customHeight="false" outlineLevel="0" collapsed="false">
      <c r="A299" s="0" t="s">
        <v>303</v>
      </c>
      <c r="B299" s="0" t="n">
        <v>820</v>
      </c>
      <c r="C299" s="1" t="n">
        <v>927.36</v>
      </c>
      <c r="D299" s="0" t="n">
        <v>863</v>
      </c>
      <c r="F299" s="2" t="n">
        <f aca="false">C299/B299</f>
        <v>1.13092682926829</v>
      </c>
      <c r="G299" s="2" t="n">
        <f aca="false">D299/B299</f>
        <v>1.05243902439024</v>
      </c>
    </row>
    <row r="300" customFormat="false" ht="15" hidden="false" customHeight="false" outlineLevel="0" collapsed="false">
      <c r="A300" s="0" t="s">
        <v>304</v>
      </c>
      <c r="B300" s="0" t="n">
        <v>288</v>
      </c>
      <c r="C300" s="1" t="n">
        <v>325.68</v>
      </c>
      <c r="D300" s="0" t="n">
        <v>342</v>
      </c>
      <c r="F300" s="2" t="n">
        <f aca="false">C300/B300</f>
        <v>1.13083333333333</v>
      </c>
      <c r="G300" s="2" t="n">
        <f aca="false">D300/B300</f>
        <v>1.1875</v>
      </c>
    </row>
    <row r="301" customFormat="false" ht="15" hidden="false" customHeight="false" outlineLevel="0" collapsed="false">
      <c r="A301" s="0" t="s">
        <v>305</v>
      </c>
      <c r="B301" s="0" t="n">
        <v>2307</v>
      </c>
      <c r="C301" s="1" t="n">
        <v>2608.2</v>
      </c>
      <c r="D301" s="0" t="n">
        <v>8583</v>
      </c>
      <c r="F301" s="2" t="n">
        <f aca="false">C301/B301</f>
        <v>1.13055916775033</v>
      </c>
      <c r="G301" s="2" t="n">
        <f aca="false">D301/B301</f>
        <v>3.72041612483745</v>
      </c>
    </row>
    <row r="302" customFormat="false" ht="15" hidden="false" customHeight="false" outlineLevel="0" collapsed="false">
      <c r="A302" s="0" t="s">
        <v>306</v>
      </c>
      <c r="B302" s="0" t="n">
        <v>956</v>
      </c>
      <c r="C302" s="1" t="n">
        <v>1080.54</v>
      </c>
      <c r="D302" s="0" t="n">
        <v>1219</v>
      </c>
      <c r="F302" s="2" t="n">
        <f aca="false">C302/B302</f>
        <v>1.1302719665272</v>
      </c>
      <c r="G302" s="2" t="n">
        <f aca="false">D302/B302</f>
        <v>1.27510460251046</v>
      </c>
    </row>
    <row r="303" customFormat="false" ht="15" hidden="false" customHeight="false" outlineLevel="0" collapsed="false">
      <c r="A303" s="0" t="s">
        <v>307</v>
      </c>
      <c r="B303" s="0" t="n">
        <v>359</v>
      </c>
      <c r="C303" s="1" t="n">
        <v>405.72</v>
      </c>
      <c r="D303" s="0" t="n">
        <v>447</v>
      </c>
      <c r="F303" s="2" t="n">
        <f aca="false">C303/B303</f>
        <v>1.13013927576602</v>
      </c>
      <c r="G303" s="2" t="n">
        <f aca="false">D303/B303</f>
        <v>1.24512534818942</v>
      </c>
    </row>
    <row r="304" customFormat="false" ht="15" hidden="false" customHeight="false" outlineLevel="0" collapsed="false">
      <c r="A304" s="0" t="s">
        <v>308</v>
      </c>
      <c r="B304" s="0" t="n">
        <v>607</v>
      </c>
      <c r="C304" s="1" t="n">
        <v>685.86</v>
      </c>
      <c r="D304" s="0" t="n">
        <v>579</v>
      </c>
      <c r="F304" s="2" t="n">
        <f aca="false">C304/B304</f>
        <v>1.1299176276771</v>
      </c>
      <c r="G304" s="2" t="n">
        <f aca="false">D304/B304</f>
        <v>0.953871499176277</v>
      </c>
    </row>
    <row r="305" customFormat="false" ht="15" hidden="false" customHeight="false" outlineLevel="0" collapsed="false">
      <c r="A305" s="0" t="s">
        <v>309</v>
      </c>
      <c r="B305" s="0" t="n">
        <v>2360</v>
      </c>
      <c r="C305" s="1" t="n">
        <v>2666.16</v>
      </c>
      <c r="D305" s="0" t="n">
        <v>5278</v>
      </c>
      <c r="F305" s="2" t="n">
        <f aca="false">C305/B305</f>
        <v>1.12972881355932</v>
      </c>
      <c r="G305" s="2" t="n">
        <f aca="false">D305/B305</f>
        <v>2.2364406779661</v>
      </c>
    </row>
    <row r="306" customFormat="false" ht="15" hidden="false" customHeight="false" outlineLevel="0" collapsed="false">
      <c r="A306" s="0" t="s">
        <v>310</v>
      </c>
      <c r="B306" s="0" t="n">
        <v>307</v>
      </c>
      <c r="C306" s="1" t="n">
        <v>346.38</v>
      </c>
      <c r="D306" s="0" t="n">
        <v>432</v>
      </c>
      <c r="F306" s="2" t="n">
        <f aca="false">C306/B306</f>
        <v>1.12827361563518</v>
      </c>
      <c r="G306" s="2" t="n">
        <f aca="false">D306/B306</f>
        <v>1.4071661237785</v>
      </c>
    </row>
    <row r="307" customFormat="false" ht="15" hidden="false" customHeight="false" outlineLevel="0" collapsed="false">
      <c r="A307" s="0" t="s">
        <v>311</v>
      </c>
      <c r="B307" s="0" t="n">
        <v>460</v>
      </c>
      <c r="C307" s="1" t="n">
        <v>518.88</v>
      </c>
      <c r="D307" s="0" t="n">
        <v>555</v>
      </c>
      <c r="F307" s="2" t="n">
        <f aca="false">C307/B307</f>
        <v>1.128</v>
      </c>
      <c r="G307" s="2" t="n">
        <f aca="false">D307/B307</f>
        <v>1.20652173913043</v>
      </c>
    </row>
    <row r="308" customFormat="false" ht="15" hidden="false" customHeight="false" outlineLevel="0" collapsed="false">
      <c r="A308" s="0" t="s">
        <v>312</v>
      </c>
      <c r="B308" s="0" t="n">
        <v>405</v>
      </c>
      <c r="C308" s="1" t="n">
        <v>456.78</v>
      </c>
      <c r="D308" s="0" t="n">
        <v>433</v>
      </c>
      <c r="F308" s="2" t="n">
        <f aca="false">C308/B308</f>
        <v>1.12785185185185</v>
      </c>
      <c r="G308" s="2" t="n">
        <f aca="false">D308/B308</f>
        <v>1.06913580246914</v>
      </c>
    </row>
    <row r="309" customFormat="false" ht="15" hidden="false" customHeight="false" outlineLevel="0" collapsed="false">
      <c r="A309" s="0" t="s">
        <v>313</v>
      </c>
      <c r="B309" s="0" t="n">
        <v>361</v>
      </c>
      <c r="C309" s="1" t="n">
        <v>407.1</v>
      </c>
      <c r="D309" s="0" t="n">
        <v>460</v>
      </c>
      <c r="F309" s="2" t="n">
        <f aca="false">C309/B309</f>
        <v>1.12770083102493</v>
      </c>
      <c r="G309" s="2" t="n">
        <f aca="false">D309/B309</f>
        <v>1.27423822714681</v>
      </c>
    </row>
    <row r="310" customFormat="false" ht="15" hidden="false" customHeight="false" outlineLevel="0" collapsed="false">
      <c r="A310" s="0" t="s">
        <v>314</v>
      </c>
      <c r="B310" s="0" t="n">
        <v>731</v>
      </c>
      <c r="C310" s="1" t="n">
        <v>823.86</v>
      </c>
      <c r="D310" s="0" t="n">
        <v>3252</v>
      </c>
      <c r="F310" s="2" t="n">
        <f aca="false">C310/B310</f>
        <v>1.12703146374829</v>
      </c>
      <c r="G310" s="2" t="n">
        <f aca="false">D310/B310</f>
        <v>4.44870041039672</v>
      </c>
    </row>
    <row r="311" customFormat="false" ht="15" hidden="false" customHeight="false" outlineLevel="0" collapsed="false">
      <c r="A311" s="0" t="s">
        <v>315</v>
      </c>
      <c r="B311" s="0" t="n">
        <v>316</v>
      </c>
      <c r="C311" s="1" t="n">
        <v>356.04</v>
      </c>
      <c r="D311" s="0" t="n">
        <v>357</v>
      </c>
      <c r="F311" s="2" t="n">
        <f aca="false">C311/B311</f>
        <v>1.12670886075949</v>
      </c>
      <c r="G311" s="2" t="n">
        <f aca="false">D311/B311</f>
        <v>1.12974683544304</v>
      </c>
    </row>
    <row r="312" customFormat="false" ht="15" hidden="false" customHeight="false" outlineLevel="0" collapsed="false">
      <c r="A312" s="0" t="s">
        <v>316</v>
      </c>
      <c r="B312" s="0" t="n">
        <v>858</v>
      </c>
      <c r="C312" s="1" t="n">
        <v>966</v>
      </c>
      <c r="D312" s="0" t="n">
        <v>876</v>
      </c>
      <c r="F312" s="2" t="n">
        <f aca="false">C312/B312</f>
        <v>1.12587412587413</v>
      </c>
      <c r="G312" s="2" t="n">
        <f aca="false">D312/B312</f>
        <v>1.02097902097902</v>
      </c>
    </row>
    <row r="313" customFormat="false" ht="15" hidden="false" customHeight="false" outlineLevel="0" collapsed="false">
      <c r="A313" s="0" t="s">
        <v>317</v>
      </c>
      <c r="B313" s="0" t="n">
        <v>331</v>
      </c>
      <c r="C313" s="1" t="n">
        <v>372.6</v>
      </c>
      <c r="D313" s="0" t="n">
        <v>368</v>
      </c>
      <c r="F313" s="2" t="n">
        <f aca="false">C313/B313</f>
        <v>1.12567975830816</v>
      </c>
      <c r="G313" s="2" t="n">
        <f aca="false">D313/B313</f>
        <v>1.11178247734139</v>
      </c>
    </row>
    <row r="314" customFormat="false" ht="15" hidden="false" customHeight="false" outlineLevel="0" collapsed="false">
      <c r="A314" s="0" t="s">
        <v>318</v>
      </c>
      <c r="B314" s="0" t="n">
        <v>439</v>
      </c>
      <c r="C314" s="1" t="n">
        <v>494.04</v>
      </c>
      <c r="D314" s="0" t="n">
        <v>564</v>
      </c>
      <c r="F314" s="2" t="n">
        <f aca="false">C314/B314</f>
        <v>1.12537585421412</v>
      </c>
      <c r="G314" s="2" t="n">
        <f aca="false">D314/B314</f>
        <v>1.28473804100228</v>
      </c>
    </row>
    <row r="315" customFormat="false" ht="15" hidden="false" customHeight="false" outlineLevel="0" collapsed="false">
      <c r="A315" s="0" t="s">
        <v>319</v>
      </c>
      <c r="B315" s="0" t="n">
        <v>1235</v>
      </c>
      <c r="C315" s="1" t="n">
        <v>1389.66</v>
      </c>
      <c r="D315" s="0" t="n">
        <v>1347</v>
      </c>
      <c r="F315" s="2" t="n">
        <f aca="false">C315/B315</f>
        <v>1.12523076923077</v>
      </c>
      <c r="G315" s="2" t="n">
        <f aca="false">D315/B315</f>
        <v>1.09068825910931</v>
      </c>
    </row>
    <row r="316" customFormat="false" ht="15" hidden="false" customHeight="false" outlineLevel="0" collapsed="false">
      <c r="A316" s="0" t="s">
        <v>320</v>
      </c>
      <c r="B316" s="0" t="n">
        <v>570</v>
      </c>
      <c r="C316" s="1" t="n">
        <v>640.32</v>
      </c>
      <c r="D316" s="0" t="n">
        <v>621</v>
      </c>
      <c r="F316" s="2" t="n">
        <f aca="false">C316/B316</f>
        <v>1.12336842105263</v>
      </c>
      <c r="G316" s="2" t="n">
        <f aca="false">D316/B316</f>
        <v>1.08947368421053</v>
      </c>
    </row>
    <row r="317" customFormat="false" ht="15" hidden="false" customHeight="false" outlineLevel="0" collapsed="false">
      <c r="A317" s="0" t="s">
        <v>321</v>
      </c>
      <c r="B317" s="0" t="n">
        <v>613</v>
      </c>
      <c r="C317" s="1" t="n">
        <v>688.62</v>
      </c>
      <c r="D317" s="0" t="n">
        <v>641</v>
      </c>
      <c r="F317" s="2" t="n">
        <f aca="false">C317/B317</f>
        <v>1.12336052202284</v>
      </c>
      <c r="G317" s="2" t="n">
        <f aca="false">D317/B317</f>
        <v>1.04567699836868</v>
      </c>
    </row>
    <row r="318" customFormat="false" ht="15" hidden="false" customHeight="false" outlineLevel="0" collapsed="false">
      <c r="A318" s="0" t="s">
        <v>322</v>
      </c>
      <c r="B318" s="0" t="n">
        <v>300</v>
      </c>
      <c r="C318" s="1" t="n">
        <v>336.72</v>
      </c>
      <c r="D318" s="0" t="n">
        <v>344</v>
      </c>
      <c r="F318" s="2" t="n">
        <f aca="false">C318/B318</f>
        <v>1.1224</v>
      </c>
      <c r="G318" s="2" t="n">
        <f aca="false">D318/B318</f>
        <v>1.14666666666667</v>
      </c>
    </row>
    <row r="319" customFormat="false" ht="15" hidden="false" customHeight="false" outlineLevel="0" collapsed="false">
      <c r="A319" s="0" t="s">
        <v>323</v>
      </c>
      <c r="B319" s="0" t="n">
        <v>288</v>
      </c>
      <c r="C319" s="1" t="n">
        <v>322.92</v>
      </c>
      <c r="D319" s="0" t="n">
        <v>352</v>
      </c>
      <c r="F319" s="2" t="n">
        <f aca="false">C319/B319</f>
        <v>1.12125</v>
      </c>
      <c r="G319" s="2" t="n">
        <f aca="false">D319/B319</f>
        <v>1.22222222222222</v>
      </c>
    </row>
    <row r="320" customFormat="false" ht="15" hidden="false" customHeight="false" outlineLevel="0" collapsed="false">
      <c r="A320" s="0" t="s">
        <v>324</v>
      </c>
      <c r="B320" s="0" t="n">
        <v>377</v>
      </c>
      <c r="C320" s="1" t="n">
        <v>422.28</v>
      </c>
      <c r="D320" s="0" t="n">
        <v>408</v>
      </c>
      <c r="F320" s="2" t="n">
        <f aca="false">C320/B320</f>
        <v>1.12010610079576</v>
      </c>
      <c r="G320" s="2" t="n">
        <f aca="false">D320/B320</f>
        <v>1.08222811671088</v>
      </c>
    </row>
    <row r="321" customFormat="false" ht="15" hidden="false" customHeight="false" outlineLevel="0" collapsed="false">
      <c r="A321" s="0" t="s">
        <v>325</v>
      </c>
      <c r="B321" s="0" t="n">
        <v>1342</v>
      </c>
      <c r="C321" s="1" t="n">
        <v>1502.82</v>
      </c>
      <c r="D321" s="0" t="n">
        <v>1737</v>
      </c>
      <c r="F321" s="2" t="n">
        <f aca="false">C321/B321</f>
        <v>1.11983606557377</v>
      </c>
      <c r="G321" s="2" t="n">
        <f aca="false">D321/B321</f>
        <v>1.29433681073025</v>
      </c>
    </row>
    <row r="322" customFormat="false" ht="15" hidden="false" customHeight="false" outlineLevel="0" collapsed="false">
      <c r="A322" s="0" t="s">
        <v>326</v>
      </c>
      <c r="B322" s="0" t="n">
        <v>2251</v>
      </c>
      <c r="C322" s="1" t="n">
        <v>2519.88</v>
      </c>
      <c r="D322" s="0" t="n">
        <v>5433</v>
      </c>
      <c r="F322" s="2" t="n">
        <f aca="false">C322/B322</f>
        <v>1.11944913371835</v>
      </c>
      <c r="G322" s="2" t="n">
        <f aca="false">D322/B322</f>
        <v>2.41359395824078</v>
      </c>
    </row>
    <row r="323" customFormat="false" ht="15" hidden="false" customHeight="false" outlineLevel="0" collapsed="false">
      <c r="A323" s="0" t="s">
        <v>327</v>
      </c>
      <c r="B323" s="0" t="n">
        <v>291</v>
      </c>
      <c r="C323" s="1" t="n">
        <v>325.68</v>
      </c>
      <c r="D323" s="0" t="n">
        <v>328</v>
      </c>
      <c r="F323" s="2" t="n">
        <f aca="false">C323/B323</f>
        <v>1.11917525773196</v>
      </c>
      <c r="G323" s="2" t="n">
        <f aca="false">D323/B323</f>
        <v>1.12714776632302</v>
      </c>
    </row>
    <row r="324" customFormat="false" ht="15" hidden="false" customHeight="false" outlineLevel="0" collapsed="false">
      <c r="A324" s="0" t="s">
        <v>328</v>
      </c>
      <c r="B324" s="0" t="n">
        <v>238</v>
      </c>
      <c r="C324" s="1" t="n">
        <v>266.34</v>
      </c>
      <c r="D324" s="0" t="n">
        <v>266</v>
      </c>
      <c r="F324" s="2" t="n">
        <f aca="false">C324/B324</f>
        <v>1.1190756302521</v>
      </c>
      <c r="G324" s="2" t="n">
        <f aca="false">D324/B324</f>
        <v>1.11764705882353</v>
      </c>
    </row>
    <row r="325" customFormat="false" ht="15" hidden="false" customHeight="false" outlineLevel="0" collapsed="false">
      <c r="A325" s="0" t="s">
        <v>329</v>
      </c>
      <c r="B325" s="0" t="n">
        <v>481</v>
      </c>
      <c r="C325" s="1" t="n">
        <v>538.2</v>
      </c>
      <c r="D325" s="0" t="n">
        <v>600</v>
      </c>
      <c r="F325" s="2" t="n">
        <f aca="false">C325/B325</f>
        <v>1.11891891891892</v>
      </c>
      <c r="G325" s="2" t="n">
        <f aca="false">D325/B325</f>
        <v>1.24740124740125</v>
      </c>
    </row>
    <row r="326" customFormat="false" ht="15" hidden="false" customHeight="false" outlineLevel="0" collapsed="false">
      <c r="A326" s="0" t="s">
        <v>330</v>
      </c>
      <c r="B326" s="0" t="n">
        <v>301</v>
      </c>
      <c r="C326" s="1" t="n">
        <v>336.72</v>
      </c>
      <c r="D326" s="0" t="n">
        <v>419</v>
      </c>
      <c r="F326" s="2" t="n">
        <f aca="false">C326/B326</f>
        <v>1.11867109634551</v>
      </c>
      <c r="G326" s="2" t="n">
        <f aca="false">D326/B326</f>
        <v>1.39202657807309</v>
      </c>
    </row>
    <row r="327" customFormat="false" ht="15" hidden="false" customHeight="false" outlineLevel="0" collapsed="false">
      <c r="A327" s="0" t="s">
        <v>331</v>
      </c>
      <c r="B327" s="0" t="n">
        <v>396</v>
      </c>
      <c r="C327" s="1" t="n">
        <v>442.98</v>
      </c>
      <c r="D327" s="0" t="n">
        <v>435</v>
      </c>
      <c r="F327" s="2" t="n">
        <f aca="false">C327/B327</f>
        <v>1.11863636363636</v>
      </c>
      <c r="G327" s="2" t="n">
        <f aca="false">D327/B327</f>
        <v>1.09848484848485</v>
      </c>
    </row>
    <row r="328" customFormat="false" ht="15" hidden="false" customHeight="false" outlineLevel="0" collapsed="false">
      <c r="A328" s="0" t="s">
        <v>332</v>
      </c>
      <c r="B328" s="0" t="n">
        <v>417</v>
      </c>
      <c r="C328" s="1" t="n">
        <v>466.44</v>
      </c>
      <c r="D328" s="0" t="n">
        <v>501</v>
      </c>
      <c r="F328" s="2" t="n">
        <f aca="false">C328/B328</f>
        <v>1.11856115107914</v>
      </c>
      <c r="G328" s="2" t="n">
        <f aca="false">D328/B328</f>
        <v>1.20143884892086</v>
      </c>
    </row>
    <row r="329" customFormat="false" ht="15" hidden="false" customHeight="false" outlineLevel="0" collapsed="false">
      <c r="A329" s="0" t="s">
        <v>333</v>
      </c>
      <c r="B329" s="0" t="n">
        <v>1365</v>
      </c>
      <c r="C329" s="1" t="n">
        <v>1526.28</v>
      </c>
      <c r="D329" s="0" t="n">
        <v>2398</v>
      </c>
      <c r="F329" s="2" t="n">
        <f aca="false">C329/B329</f>
        <v>1.11815384615385</v>
      </c>
      <c r="G329" s="2" t="n">
        <f aca="false">D329/B329</f>
        <v>1.75677655677656</v>
      </c>
    </row>
    <row r="330" customFormat="false" ht="15" hidden="false" customHeight="false" outlineLevel="0" collapsed="false">
      <c r="A330" s="0" t="s">
        <v>334</v>
      </c>
      <c r="B330" s="0" t="n">
        <v>521</v>
      </c>
      <c r="C330" s="1" t="n">
        <v>582.36</v>
      </c>
      <c r="D330" s="0" t="n">
        <v>488</v>
      </c>
      <c r="F330" s="2" t="n">
        <f aca="false">C330/B330</f>
        <v>1.11777351247601</v>
      </c>
      <c r="G330" s="2" t="n">
        <f aca="false">D330/B330</f>
        <v>0.936660268714012</v>
      </c>
    </row>
    <row r="331" customFormat="false" ht="15" hidden="false" customHeight="false" outlineLevel="0" collapsed="false">
      <c r="A331" s="0" t="s">
        <v>335</v>
      </c>
      <c r="B331" s="0" t="n">
        <v>463</v>
      </c>
      <c r="C331" s="1" t="n">
        <v>517.5</v>
      </c>
      <c r="D331" s="0" t="n">
        <v>503</v>
      </c>
      <c r="F331" s="2" t="n">
        <f aca="false">C331/B331</f>
        <v>1.11771058315335</v>
      </c>
      <c r="G331" s="2" t="n">
        <f aca="false">D331/B331</f>
        <v>1.08639308855292</v>
      </c>
    </row>
    <row r="332" customFormat="false" ht="15" hidden="false" customHeight="false" outlineLevel="0" collapsed="false">
      <c r="A332" s="0" t="s">
        <v>336</v>
      </c>
      <c r="B332" s="0" t="n">
        <v>915</v>
      </c>
      <c r="C332" s="1" t="n">
        <v>1022.58</v>
      </c>
      <c r="D332" s="0" t="n">
        <v>1166</v>
      </c>
      <c r="F332" s="2" t="n">
        <f aca="false">C332/B332</f>
        <v>1.1175737704918</v>
      </c>
      <c r="G332" s="2" t="n">
        <f aca="false">D332/B332</f>
        <v>1.27431693989071</v>
      </c>
    </row>
    <row r="333" customFormat="false" ht="15" hidden="false" customHeight="false" outlineLevel="0" collapsed="false">
      <c r="A333" s="0" t="s">
        <v>337</v>
      </c>
      <c r="B333" s="0" t="n">
        <v>326</v>
      </c>
      <c r="C333" s="1" t="n">
        <v>364.32</v>
      </c>
      <c r="D333" s="0" t="n">
        <v>352</v>
      </c>
      <c r="F333" s="2" t="n">
        <f aca="false">C333/B333</f>
        <v>1.11754601226994</v>
      </c>
      <c r="G333" s="2" t="n">
        <f aca="false">D333/B333</f>
        <v>1.07975460122699</v>
      </c>
    </row>
    <row r="334" customFormat="false" ht="15" hidden="false" customHeight="false" outlineLevel="0" collapsed="false">
      <c r="A334" s="0" t="s">
        <v>338</v>
      </c>
      <c r="B334" s="0" t="n">
        <v>892</v>
      </c>
      <c r="C334" s="1" t="n">
        <v>996.36</v>
      </c>
      <c r="D334" s="0" t="n">
        <v>899</v>
      </c>
      <c r="F334" s="2" t="n">
        <f aca="false">C334/B334</f>
        <v>1.11699551569507</v>
      </c>
      <c r="G334" s="2" t="n">
        <f aca="false">D334/B334</f>
        <v>1.00784753363229</v>
      </c>
    </row>
    <row r="335" customFormat="false" ht="15" hidden="false" customHeight="false" outlineLevel="0" collapsed="false">
      <c r="A335" s="0" t="s">
        <v>339</v>
      </c>
      <c r="B335" s="0" t="n">
        <v>640</v>
      </c>
      <c r="C335" s="1" t="n">
        <v>714.84</v>
      </c>
      <c r="D335" s="0" t="n">
        <v>647</v>
      </c>
      <c r="F335" s="2" t="n">
        <f aca="false">C335/B335</f>
        <v>1.1169375</v>
      </c>
      <c r="G335" s="2" t="n">
        <f aca="false">D335/B335</f>
        <v>1.0109375</v>
      </c>
    </row>
    <row r="336" customFormat="false" ht="15" hidden="false" customHeight="false" outlineLevel="0" collapsed="false">
      <c r="A336" s="0" t="s">
        <v>340</v>
      </c>
      <c r="B336" s="0" t="n">
        <v>739</v>
      </c>
      <c r="C336" s="1" t="n">
        <v>825.24</v>
      </c>
      <c r="D336" s="0" t="n">
        <v>660</v>
      </c>
      <c r="F336" s="2" t="n">
        <f aca="false">C336/B336</f>
        <v>1.11669824086604</v>
      </c>
      <c r="G336" s="2" t="n">
        <f aca="false">D336/B336</f>
        <v>0.893098782138024</v>
      </c>
    </row>
    <row r="337" customFormat="false" ht="15" hidden="false" customHeight="false" outlineLevel="0" collapsed="false">
      <c r="A337" s="0" t="s">
        <v>341</v>
      </c>
      <c r="B337" s="0" t="n">
        <v>618</v>
      </c>
      <c r="C337" s="1" t="n">
        <v>690</v>
      </c>
      <c r="D337" s="0" t="n">
        <v>679</v>
      </c>
      <c r="F337" s="2" t="n">
        <f aca="false">C337/B337</f>
        <v>1.11650485436893</v>
      </c>
      <c r="G337" s="2" t="n">
        <f aca="false">D337/B337</f>
        <v>1.09870550161812</v>
      </c>
    </row>
    <row r="338" customFormat="false" ht="15" hidden="false" customHeight="false" outlineLevel="0" collapsed="false">
      <c r="A338" s="0" t="s">
        <v>342</v>
      </c>
      <c r="B338" s="0" t="n">
        <v>377</v>
      </c>
      <c r="C338" s="1" t="n">
        <v>420.9</v>
      </c>
      <c r="D338" s="0" t="n">
        <v>788</v>
      </c>
      <c r="F338" s="2" t="n">
        <f aca="false">C338/B338</f>
        <v>1.11644562334218</v>
      </c>
      <c r="G338" s="2" t="n">
        <f aca="false">D338/B338</f>
        <v>2.09018567639257</v>
      </c>
    </row>
    <row r="339" customFormat="false" ht="15" hidden="false" customHeight="false" outlineLevel="0" collapsed="false">
      <c r="A339" s="0" t="s">
        <v>343</v>
      </c>
      <c r="B339" s="0" t="n">
        <v>319</v>
      </c>
      <c r="C339" s="1" t="n">
        <v>356.04</v>
      </c>
      <c r="D339" s="0" t="n">
        <v>433</v>
      </c>
      <c r="F339" s="2" t="n">
        <f aca="false">C339/B339</f>
        <v>1.11611285266458</v>
      </c>
      <c r="G339" s="2" t="n">
        <f aca="false">D339/B339</f>
        <v>1.35736677115987</v>
      </c>
    </row>
    <row r="340" customFormat="false" ht="15" hidden="false" customHeight="false" outlineLevel="0" collapsed="false">
      <c r="A340" s="0" t="s">
        <v>344</v>
      </c>
      <c r="B340" s="0" t="n">
        <v>716</v>
      </c>
      <c r="C340" s="1" t="n">
        <v>799.02</v>
      </c>
      <c r="D340" s="0" t="n">
        <v>627</v>
      </c>
      <c r="F340" s="2" t="n">
        <f aca="false">C340/B340</f>
        <v>1.11594972067039</v>
      </c>
      <c r="G340" s="2" t="n">
        <f aca="false">D340/B340</f>
        <v>0.875698324022346</v>
      </c>
    </row>
    <row r="341" customFormat="false" ht="15" hidden="false" customHeight="false" outlineLevel="0" collapsed="false">
      <c r="A341" s="0" t="s">
        <v>345</v>
      </c>
      <c r="B341" s="0" t="n">
        <v>376</v>
      </c>
      <c r="C341" s="1" t="n">
        <v>419.52</v>
      </c>
      <c r="D341" s="0" t="n">
        <v>360</v>
      </c>
      <c r="F341" s="2" t="n">
        <f aca="false">C341/B341</f>
        <v>1.11574468085106</v>
      </c>
      <c r="G341" s="2" t="n">
        <f aca="false">D341/B341</f>
        <v>0.957446808510638</v>
      </c>
    </row>
    <row r="342" customFormat="false" ht="15" hidden="false" customHeight="false" outlineLevel="0" collapsed="false">
      <c r="A342" s="0" t="s">
        <v>346</v>
      </c>
      <c r="B342" s="0" t="n">
        <v>313</v>
      </c>
      <c r="C342" s="1" t="n">
        <v>349.14</v>
      </c>
      <c r="D342" s="0" t="n">
        <v>355</v>
      </c>
      <c r="F342" s="2" t="n">
        <f aca="false">C342/B342</f>
        <v>1.11546325878594</v>
      </c>
      <c r="G342" s="2" t="n">
        <f aca="false">D342/B342</f>
        <v>1.13418530351438</v>
      </c>
    </row>
    <row r="343" customFormat="false" ht="15" hidden="false" customHeight="false" outlineLevel="0" collapsed="false">
      <c r="A343" s="0" t="s">
        <v>347</v>
      </c>
      <c r="B343" s="0" t="n">
        <v>364</v>
      </c>
      <c r="C343" s="1" t="n">
        <v>405.72</v>
      </c>
      <c r="D343" s="0" t="n">
        <v>474</v>
      </c>
      <c r="F343" s="2" t="n">
        <f aca="false">C343/B343</f>
        <v>1.11461538461538</v>
      </c>
      <c r="G343" s="2" t="n">
        <f aca="false">D343/B343</f>
        <v>1.3021978021978</v>
      </c>
    </row>
    <row r="344" customFormat="false" ht="15" hidden="false" customHeight="false" outlineLevel="0" collapsed="false">
      <c r="A344" s="0" t="s">
        <v>348</v>
      </c>
      <c r="B344" s="0" t="n">
        <v>244</v>
      </c>
      <c r="C344" s="1" t="n">
        <v>271.86</v>
      </c>
      <c r="D344" s="0" t="n">
        <v>294</v>
      </c>
      <c r="F344" s="2" t="n">
        <f aca="false">C344/B344</f>
        <v>1.11418032786885</v>
      </c>
      <c r="G344" s="2" t="n">
        <f aca="false">D344/B344</f>
        <v>1.20491803278689</v>
      </c>
    </row>
    <row r="345" customFormat="false" ht="15" hidden="false" customHeight="false" outlineLevel="0" collapsed="false">
      <c r="A345" s="0" t="s">
        <v>349</v>
      </c>
      <c r="B345" s="0" t="n">
        <v>306</v>
      </c>
      <c r="C345" s="1" t="n">
        <v>340.86</v>
      </c>
      <c r="D345" s="0" t="n">
        <v>471</v>
      </c>
      <c r="F345" s="2" t="n">
        <f aca="false">C345/B345</f>
        <v>1.11392156862745</v>
      </c>
      <c r="G345" s="2" t="n">
        <f aca="false">D345/B345</f>
        <v>1.53921568627451</v>
      </c>
    </row>
    <row r="346" customFormat="false" ht="15" hidden="false" customHeight="false" outlineLevel="0" collapsed="false">
      <c r="A346" s="0" t="s">
        <v>350</v>
      </c>
      <c r="B346" s="0" t="n">
        <v>669</v>
      </c>
      <c r="C346" s="1" t="n">
        <v>745.2</v>
      </c>
      <c r="D346" s="0" t="n">
        <v>724</v>
      </c>
      <c r="F346" s="2" t="n">
        <f aca="false">C346/B346</f>
        <v>1.11390134529148</v>
      </c>
      <c r="G346" s="2" t="n">
        <f aca="false">D346/B346</f>
        <v>1.08221225710015</v>
      </c>
    </row>
    <row r="347" customFormat="false" ht="15" hidden="false" customHeight="false" outlineLevel="0" collapsed="false">
      <c r="A347" s="0" t="s">
        <v>351</v>
      </c>
      <c r="B347" s="0" t="n">
        <v>280</v>
      </c>
      <c r="C347" s="1" t="n">
        <v>311.88</v>
      </c>
      <c r="D347" s="0" t="n">
        <v>454</v>
      </c>
      <c r="F347" s="2" t="n">
        <f aca="false">C347/B347</f>
        <v>1.11385714285714</v>
      </c>
      <c r="G347" s="2" t="n">
        <f aca="false">D347/B347</f>
        <v>1.62142857142857</v>
      </c>
    </row>
    <row r="348" customFormat="false" ht="15" hidden="false" customHeight="false" outlineLevel="0" collapsed="false">
      <c r="A348" s="0" t="s">
        <v>352</v>
      </c>
      <c r="B348" s="0" t="n">
        <v>399</v>
      </c>
      <c r="C348" s="1" t="n">
        <v>444.36</v>
      </c>
      <c r="D348" s="0" t="n">
        <v>571</v>
      </c>
      <c r="F348" s="2" t="n">
        <f aca="false">C348/B348</f>
        <v>1.11368421052632</v>
      </c>
      <c r="G348" s="2" t="n">
        <f aca="false">D348/B348</f>
        <v>1.43107769423559</v>
      </c>
    </row>
    <row r="349" customFormat="false" ht="15" hidden="false" customHeight="false" outlineLevel="0" collapsed="false">
      <c r="A349" s="0" t="s">
        <v>353</v>
      </c>
      <c r="B349" s="0" t="n">
        <v>347</v>
      </c>
      <c r="C349" s="1" t="n">
        <v>386.4</v>
      </c>
      <c r="D349" s="0" t="n">
        <v>391</v>
      </c>
      <c r="F349" s="2" t="n">
        <f aca="false">C349/B349</f>
        <v>1.1135446685879</v>
      </c>
      <c r="G349" s="2" t="n">
        <f aca="false">D349/B349</f>
        <v>1.12680115273775</v>
      </c>
    </row>
    <row r="350" customFormat="false" ht="15" hidden="false" customHeight="false" outlineLevel="0" collapsed="false">
      <c r="A350" s="0" t="s">
        <v>354</v>
      </c>
      <c r="B350" s="0" t="n">
        <v>326</v>
      </c>
      <c r="C350" s="1" t="n">
        <v>362.94</v>
      </c>
      <c r="D350" s="0" t="n">
        <v>410</v>
      </c>
      <c r="F350" s="2" t="n">
        <f aca="false">C350/B350</f>
        <v>1.11331288343558</v>
      </c>
      <c r="G350" s="2" t="n">
        <f aca="false">D350/B350</f>
        <v>1.25766871165644</v>
      </c>
    </row>
    <row r="351" customFormat="false" ht="15" hidden="false" customHeight="false" outlineLevel="0" collapsed="false">
      <c r="A351" s="0" t="s">
        <v>355</v>
      </c>
      <c r="B351" s="0" t="n">
        <v>357</v>
      </c>
      <c r="C351" s="1" t="n">
        <v>397.44</v>
      </c>
      <c r="D351" s="0" t="n">
        <v>479</v>
      </c>
      <c r="F351" s="2" t="n">
        <f aca="false">C351/B351</f>
        <v>1.11327731092437</v>
      </c>
      <c r="G351" s="2" t="n">
        <f aca="false">D351/B351</f>
        <v>1.34173669467787</v>
      </c>
    </row>
    <row r="352" customFormat="false" ht="15" hidden="false" customHeight="false" outlineLevel="0" collapsed="false">
      <c r="A352" s="0" t="s">
        <v>356</v>
      </c>
      <c r="B352" s="0" t="n">
        <v>450</v>
      </c>
      <c r="C352" s="1" t="n">
        <v>500.94</v>
      </c>
      <c r="D352" s="0" t="n">
        <v>526</v>
      </c>
      <c r="F352" s="2" t="n">
        <f aca="false">C352/B352</f>
        <v>1.1132</v>
      </c>
      <c r="G352" s="2" t="n">
        <f aca="false">D352/B352</f>
        <v>1.16888888888889</v>
      </c>
    </row>
    <row r="353" customFormat="false" ht="15" hidden="false" customHeight="false" outlineLevel="0" collapsed="false">
      <c r="A353" s="0" t="s">
        <v>357</v>
      </c>
      <c r="B353" s="0" t="n">
        <v>1185</v>
      </c>
      <c r="C353" s="1" t="n">
        <v>1317.9</v>
      </c>
      <c r="D353" s="0" t="n">
        <v>2939</v>
      </c>
      <c r="F353" s="2" t="n">
        <f aca="false">C353/B353</f>
        <v>1.11215189873418</v>
      </c>
      <c r="G353" s="2" t="n">
        <f aca="false">D353/B353</f>
        <v>2.48016877637131</v>
      </c>
    </row>
    <row r="354" customFormat="false" ht="15" hidden="false" customHeight="false" outlineLevel="0" collapsed="false">
      <c r="A354" s="0" t="s">
        <v>358</v>
      </c>
      <c r="B354" s="0" t="n">
        <v>515</v>
      </c>
      <c r="C354" s="1" t="n">
        <v>572.7</v>
      </c>
      <c r="D354" s="0" t="n">
        <v>643</v>
      </c>
      <c r="F354" s="2" t="n">
        <f aca="false">C354/B354</f>
        <v>1.11203883495146</v>
      </c>
      <c r="G354" s="2" t="n">
        <f aca="false">D354/B354</f>
        <v>1.24854368932039</v>
      </c>
    </row>
    <row r="355" customFormat="false" ht="15" hidden="false" customHeight="false" outlineLevel="0" collapsed="false">
      <c r="A355" s="0" t="s">
        <v>359</v>
      </c>
      <c r="B355" s="0" t="n">
        <v>314</v>
      </c>
      <c r="C355" s="1" t="n">
        <v>349.14</v>
      </c>
      <c r="D355" s="0" t="n">
        <v>317</v>
      </c>
      <c r="F355" s="2" t="n">
        <f aca="false">C355/B355</f>
        <v>1.11191082802548</v>
      </c>
      <c r="G355" s="2" t="n">
        <f aca="false">D355/B355</f>
        <v>1.00955414012739</v>
      </c>
    </row>
    <row r="356" customFormat="false" ht="15" hidden="false" customHeight="false" outlineLevel="0" collapsed="false">
      <c r="A356" s="0" t="s">
        <v>360</v>
      </c>
      <c r="B356" s="0" t="n">
        <v>427</v>
      </c>
      <c r="C356" s="1" t="n">
        <v>474.72</v>
      </c>
      <c r="D356" s="0" t="n">
        <v>612</v>
      </c>
      <c r="F356" s="2" t="n">
        <f aca="false">C356/B356</f>
        <v>1.11175644028103</v>
      </c>
      <c r="G356" s="2" t="n">
        <f aca="false">D356/B356</f>
        <v>1.43325526932084</v>
      </c>
    </row>
    <row r="357" customFormat="false" ht="15" hidden="false" customHeight="false" outlineLevel="0" collapsed="false">
      <c r="A357" s="0" t="s">
        <v>361</v>
      </c>
      <c r="B357" s="0" t="n">
        <v>555</v>
      </c>
      <c r="C357" s="1" t="n">
        <v>616.86</v>
      </c>
      <c r="D357" s="0" t="n">
        <v>818</v>
      </c>
      <c r="F357" s="2" t="n">
        <f aca="false">C357/B357</f>
        <v>1.11145945945946</v>
      </c>
      <c r="G357" s="2" t="n">
        <f aca="false">D357/B357</f>
        <v>1.47387387387387</v>
      </c>
    </row>
    <row r="358" customFormat="false" ht="15" hidden="false" customHeight="false" outlineLevel="0" collapsed="false">
      <c r="A358" s="0" t="s">
        <v>362</v>
      </c>
      <c r="B358" s="0" t="n">
        <v>272</v>
      </c>
      <c r="C358" s="1" t="n">
        <v>302.22</v>
      </c>
      <c r="D358" s="0" t="n">
        <v>314</v>
      </c>
      <c r="F358" s="2" t="n">
        <f aca="false">C358/B358</f>
        <v>1.11110294117647</v>
      </c>
      <c r="G358" s="2" t="n">
        <f aca="false">D358/B358</f>
        <v>1.15441176470588</v>
      </c>
    </row>
    <row r="359" customFormat="false" ht="15" hidden="false" customHeight="false" outlineLevel="0" collapsed="false">
      <c r="A359" s="0" t="s">
        <v>363</v>
      </c>
      <c r="B359" s="0" t="n">
        <v>236</v>
      </c>
      <c r="C359" s="1" t="n">
        <v>262.2</v>
      </c>
      <c r="D359" s="0" t="n">
        <v>268</v>
      </c>
      <c r="F359" s="2" t="n">
        <f aca="false">C359/B359</f>
        <v>1.11101694915254</v>
      </c>
      <c r="G359" s="2" t="n">
        <f aca="false">D359/B359</f>
        <v>1.13559322033898</v>
      </c>
    </row>
    <row r="360" customFormat="false" ht="15" hidden="false" customHeight="false" outlineLevel="0" collapsed="false">
      <c r="A360" s="0" t="s">
        <v>364</v>
      </c>
      <c r="B360" s="0" t="n">
        <v>4191</v>
      </c>
      <c r="C360" s="1" t="n">
        <v>4656.12</v>
      </c>
      <c r="D360" s="0" t="n">
        <v>6429</v>
      </c>
      <c r="F360" s="2" t="n">
        <f aca="false">C360/B360</f>
        <v>1.11098067287044</v>
      </c>
      <c r="G360" s="2" t="n">
        <f aca="false">D360/B360</f>
        <v>1.53400143163923</v>
      </c>
    </row>
    <row r="361" customFormat="false" ht="15" hidden="false" customHeight="false" outlineLevel="0" collapsed="false">
      <c r="A361" s="0" t="s">
        <v>365</v>
      </c>
      <c r="B361" s="0" t="n">
        <v>302</v>
      </c>
      <c r="C361" s="1" t="n">
        <v>335.34</v>
      </c>
      <c r="D361" s="0" t="n">
        <v>350</v>
      </c>
      <c r="F361" s="2" t="n">
        <f aca="false">C361/B361</f>
        <v>1.11039735099338</v>
      </c>
      <c r="G361" s="2" t="n">
        <f aca="false">D361/B361</f>
        <v>1.15894039735099</v>
      </c>
    </row>
    <row r="362" customFormat="false" ht="15" hidden="false" customHeight="false" outlineLevel="0" collapsed="false">
      <c r="A362" s="0" t="s">
        <v>366</v>
      </c>
      <c r="B362" s="0" t="n">
        <v>317</v>
      </c>
      <c r="C362" s="1" t="n">
        <v>351.9</v>
      </c>
      <c r="D362" s="0" t="n">
        <v>344</v>
      </c>
      <c r="F362" s="2" t="n">
        <f aca="false">C362/B362</f>
        <v>1.11009463722397</v>
      </c>
      <c r="G362" s="2" t="n">
        <f aca="false">D362/B362</f>
        <v>1.08517350157729</v>
      </c>
    </row>
    <row r="363" customFormat="false" ht="15" hidden="false" customHeight="false" outlineLevel="0" collapsed="false">
      <c r="A363" s="0" t="s">
        <v>367</v>
      </c>
      <c r="B363" s="0" t="n">
        <v>332</v>
      </c>
      <c r="C363" s="1" t="n">
        <v>368.46</v>
      </c>
      <c r="D363" s="0" t="n">
        <v>476</v>
      </c>
      <c r="F363" s="2" t="n">
        <f aca="false">C363/B363</f>
        <v>1.10981927710843</v>
      </c>
      <c r="G363" s="2" t="n">
        <f aca="false">D363/B363</f>
        <v>1.43373493975904</v>
      </c>
    </row>
    <row r="364" customFormat="false" ht="15" hidden="false" customHeight="false" outlineLevel="0" collapsed="false">
      <c r="A364" s="0" t="s">
        <v>368</v>
      </c>
      <c r="B364" s="0" t="n">
        <v>18793</v>
      </c>
      <c r="C364" s="1" t="n">
        <v>20849.04</v>
      </c>
      <c r="D364" s="0" t="n">
        <v>26000</v>
      </c>
      <c r="F364" s="2" t="n">
        <f aca="false">C364/B364</f>
        <v>1.10940456552972</v>
      </c>
      <c r="G364" s="2" t="n">
        <f aca="false">D364/B364</f>
        <v>1.38349385409461</v>
      </c>
    </row>
    <row r="365" customFormat="false" ht="15" hidden="false" customHeight="false" outlineLevel="0" collapsed="false">
      <c r="A365" s="0" t="s">
        <v>369</v>
      </c>
      <c r="B365" s="0" t="n">
        <v>326</v>
      </c>
      <c r="C365" s="1" t="n">
        <v>361.56</v>
      </c>
      <c r="D365" s="0" t="n">
        <v>675</v>
      </c>
      <c r="F365" s="2" t="n">
        <f aca="false">C365/B365</f>
        <v>1.10907975460123</v>
      </c>
      <c r="G365" s="2" t="n">
        <f aca="false">D365/B365</f>
        <v>2.07055214723926</v>
      </c>
    </row>
    <row r="366" customFormat="false" ht="15" hidden="false" customHeight="false" outlineLevel="0" collapsed="false">
      <c r="A366" s="0" t="s">
        <v>370</v>
      </c>
      <c r="B366" s="0" t="n">
        <v>616</v>
      </c>
      <c r="C366" s="1" t="n">
        <v>683.1</v>
      </c>
      <c r="D366" s="0" t="n">
        <v>732</v>
      </c>
      <c r="F366" s="2" t="n">
        <f aca="false">C366/B366</f>
        <v>1.10892857142857</v>
      </c>
      <c r="G366" s="2" t="n">
        <f aca="false">D366/B366</f>
        <v>1.18831168831169</v>
      </c>
    </row>
    <row r="367" customFormat="false" ht="15" hidden="false" customHeight="false" outlineLevel="0" collapsed="false">
      <c r="A367" s="0" t="s">
        <v>371</v>
      </c>
      <c r="B367" s="0" t="n">
        <v>4508</v>
      </c>
      <c r="C367" s="1" t="n">
        <v>4998.36</v>
      </c>
      <c r="D367" s="0" t="n">
        <v>5321</v>
      </c>
      <c r="F367" s="2" t="n">
        <f aca="false">C367/B367</f>
        <v>1.10877551020408</v>
      </c>
      <c r="G367" s="2" t="n">
        <f aca="false">D367/B367</f>
        <v>1.18034605146406</v>
      </c>
    </row>
    <row r="368" customFormat="false" ht="15" hidden="false" customHeight="false" outlineLevel="0" collapsed="false">
      <c r="A368" s="0" t="s">
        <v>372</v>
      </c>
      <c r="B368" s="0" t="n">
        <v>371</v>
      </c>
      <c r="C368" s="1" t="n">
        <v>411.24</v>
      </c>
      <c r="D368" s="0" t="n">
        <v>602</v>
      </c>
      <c r="F368" s="2" t="n">
        <f aca="false">C368/B368</f>
        <v>1.10846361185984</v>
      </c>
      <c r="G368" s="2" t="n">
        <f aca="false">D368/B368</f>
        <v>1.62264150943396</v>
      </c>
    </row>
    <row r="369" customFormat="false" ht="15" hidden="false" customHeight="false" outlineLevel="0" collapsed="false">
      <c r="A369" s="0" t="s">
        <v>373</v>
      </c>
      <c r="B369" s="0" t="n">
        <v>396</v>
      </c>
      <c r="C369" s="1" t="n">
        <v>438.84</v>
      </c>
      <c r="D369" s="0" t="n">
        <v>507</v>
      </c>
      <c r="F369" s="2" t="n">
        <f aca="false">C369/B369</f>
        <v>1.10818181818182</v>
      </c>
      <c r="G369" s="2" t="n">
        <f aca="false">D369/B369</f>
        <v>1.28030303030303</v>
      </c>
    </row>
    <row r="370" customFormat="false" ht="15" hidden="false" customHeight="false" outlineLevel="0" collapsed="false">
      <c r="A370" s="0" t="s">
        <v>374</v>
      </c>
      <c r="B370" s="0" t="n">
        <v>578</v>
      </c>
      <c r="C370" s="1" t="n">
        <v>640.32</v>
      </c>
      <c r="D370" s="0" t="n">
        <v>544</v>
      </c>
      <c r="F370" s="2" t="n">
        <f aca="false">C370/B370</f>
        <v>1.10782006920415</v>
      </c>
      <c r="G370" s="2" t="n">
        <f aca="false">D370/B370</f>
        <v>0.941176470588235</v>
      </c>
    </row>
    <row r="371" customFormat="false" ht="15" hidden="false" customHeight="false" outlineLevel="0" collapsed="false">
      <c r="A371" s="0" t="s">
        <v>375</v>
      </c>
      <c r="B371" s="0" t="n">
        <v>653</v>
      </c>
      <c r="C371" s="1" t="n">
        <v>723.12</v>
      </c>
      <c r="D371" s="0" t="n">
        <v>458</v>
      </c>
      <c r="F371" s="2" t="n">
        <f aca="false">C371/B371</f>
        <v>1.10738131699847</v>
      </c>
      <c r="G371" s="2" t="n">
        <f aca="false">D371/B371</f>
        <v>0.701378254211332</v>
      </c>
    </row>
    <row r="372" customFormat="false" ht="15" hidden="false" customHeight="false" outlineLevel="0" collapsed="false">
      <c r="A372" s="0" t="s">
        <v>376</v>
      </c>
      <c r="B372" s="0" t="n">
        <v>389</v>
      </c>
      <c r="C372" s="1" t="n">
        <v>430.56</v>
      </c>
      <c r="D372" s="0" t="n">
        <v>471</v>
      </c>
      <c r="F372" s="2" t="n">
        <f aca="false">C372/B372</f>
        <v>1.10683804627249</v>
      </c>
      <c r="G372" s="2" t="n">
        <f aca="false">D372/B372</f>
        <v>1.2107969151671</v>
      </c>
    </row>
    <row r="373" customFormat="false" ht="15" hidden="false" customHeight="false" outlineLevel="0" collapsed="false">
      <c r="A373" s="0" t="s">
        <v>377</v>
      </c>
      <c r="B373" s="0" t="n">
        <v>419</v>
      </c>
      <c r="C373" s="1" t="n">
        <v>463.68</v>
      </c>
      <c r="D373" s="0" t="n">
        <v>638</v>
      </c>
      <c r="F373" s="2" t="n">
        <f aca="false">C373/B373</f>
        <v>1.10663484486873</v>
      </c>
      <c r="G373" s="2" t="n">
        <f aca="false">D373/B373</f>
        <v>1.52267303102625</v>
      </c>
    </row>
    <row r="374" customFormat="false" ht="15" hidden="false" customHeight="false" outlineLevel="0" collapsed="false">
      <c r="A374" s="0" t="s">
        <v>378</v>
      </c>
      <c r="B374" s="0" t="n">
        <v>1898</v>
      </c>
      <c r="C374" s="1" t="n">
        <v>2100.36</v>
      </c>
      <c r="D374" s="0" t="n">
        <v>1896</v>
      </c>
      <c r="F374" s="2" t="n">
        <f aca="false">C374/B374</f>
        <v>1.10661749209694</v>
      </c>
      <c r="G374" s="2" t="n">
        <f aca="false">D374/B374</f>
        <v>0.998946259220232</v>
      </c>
    </row>
    <row r="375" customFormat="false" ht="15" hidden="false" customHeight="false" outlineLevel="0" collapsed="false">
      <c r="A375" s="0" t="s">
        <v>379</v>
      </c>
      <c r="B375" s="0" t="n">
        <v>358</v>
      </c>
      <c r="C375" s="1" t="n">
        <v>396.06</v>
      </c>
      <c r="D375" s="0" t="n">
        <v>414</v>
      </c>
      <c r="F375" s="2" t="n">
        <f aca="false">C375/B375</f>
        <v>1.10631284916201</v>
      </c>
      <c r="G375" s="2" t="n">
        <f aca="false">D375/B375</f>
        <v>1.15642458100559</v>
      </c>
    </row>
    <row r="376" customFormat="false" ht="15" hidden="false" customHeight="false" outlineLevel="0" collapsed="false">
      <c r="A376" s="0" t="s">
        <v>380</v>
      </c>
      <c r="B376" s="0" t="n">
        <v>524</v>
      </c>
      <c r="C376" s="1" t="n">
        <v>579.6</v>
      </c>
      <c r="D376" s="0" t="n">
        <v>595</v>
      </c>
      <c r="F376" s="2" t="n">
        <f aca="false">C376/B376</f>
        <v>1.10610687022901</v>
      </c>
      <c r="G376" s="2" t="n">
        <f aca="false">D376/B376</f>
        <v>1.13549618320611</v>
      </c>
    </row>
    <row r="377" customFormat="false" ht="15" hidden="false" customHeight="false" outlineLevel="0" collapsed="false">
      <c r="A377" s="0" t="s">
        <v>381</v>
      </c>
      <c r="B377" s="0" t="n">
        <v>276</v>
      </c>
      <c r="C377" s="1" t="n">
        <v>304.98</v>
      </c>
      <c r="D377" s="0" t="n">
        <v>321</v>
      </c>
      <c r="F377" s="2" t="n">
        <f aca="false">C377/B377</f>
        <v>1.105</v>
      </c>
      <c r="G377" s="2" t="n">
        <f aca="false">D377/B377</f>
        <v>1.16304347826087</v>
      </c>
    </row>
    <row r="378" customFormat="false" ht="15" hidden="false" customHeight="false" outlineLevel="0" collapsed="false">
      <c r="A378" s="0" t="s">
        <v>382</v>
      </c>
      <c r="B378" s="0" t="n">
        <v>545</v>
      </c>
      <c r="C378" s="1" t="n">
        <v>601.68</v>
      </c>
      <c r="D378" s="0" t="n">
        <v>536</v>
      </c>
      <c r="F378" s="2" t="n">
        <f aca="false">C378/B378</f>
        <v>1.104</v>
      </c>
      <c r="G378" s="2" t="n">
        <f aca="false">D378/B378</f>
        <v>0.98348623853211</v>
      </c>
    </row>
    <row r="379" customFormat="false" ht="15" hidden="false" customHeight="false" outlineLevel="0" collapsed="false">
      <c r="A379" s="0" t="s">
        <v>383</v>
      </c>
      <c r="B379" s="0" t="n">
        <v>659</v>
      </c>
      <c r="C379" s="1" t="n">
        <v>727.26</v>
      </c>
      <c r="D379" s="0" t="n">
        <v>719</v>
      </c>
      <c r="F379" s="2" t="n">
        <f aca="false">C379/B379</f>
        <v>1.10358118361153</v>
      </c>
      <c r="G379" s="2" t="n">
        <f aca="false">D379/B379</f>
        <v>1.09104704097117</v>
      </c>
    </row>
    <row r="380" customFormat="false" ht="15" hidden="false" customHeight="false" outlineLevel="0" collapsed="false">
      <c r="A380" s="0" t="s">
        <v>384</v>
      </c>
      <c r="B380" s="0" t="n">
        <v>418</v>
      </c>
      <c r="C380" s="1" t="n">
        <v>460.92</v>
      </c>
      <c r="D380" s="0" t="n">
        <v>486</v>
      </c>
      <c r="F380" s="2" t="n">
        <f aca="false">C380/B380</f>
        <v>1.10267942583732</v>
      </c>
      <c r="G380" s="2" t="n">
        <f aca="false">D380/B380</f>
        <v>1.16267942583732</v>
      </c>
    </row>
    <row r="381" customFormat="false" ht="15" hidden="false" customHeight="false" outlineLevel="0" collapsed="false">
      <c r="A381" s="0" t="s">
        <v>385</v>
      </c>
      <c r="B381" s="0" t="n">
        <v>411</v>
      </c>
      <c r="C381" s="1" t="n">
        <v>452.64</v>
      </c>
      <c r="D381" s="0" t="n">
        <v>477</v>
      </c>
      <c r="F381" s="2" t="n">
        <f aca="false">C381/B381</f>
        <v>1.10131386861314</v>
      </c>
      <c r="G381" s="2" t="n">
        <f aca="false">D381/B381</f>
        <v>1.16058394160584</v>
      </c>
    </row>
    <row r="382" customFormat="false" ht="15" hidden="false" customHeight="false" outlineLevel="0" collapsed="false">
      <c r="A382" s="0" t="s">
        <v>386</v>
      </c>
      <c r="B382" s="0" t="n">
        <v>292</v>
      </c>
      <c r="C382" s="1" t="n">
        <v>321.54</v>
      </c>
      <c r="D382" s="0" t="n">
        <v>324</v>
      </c>
      <c r="F382" s="2" t="n">
        <f aca="false">C382/B382</f>
        <v>1.10116438356164</v>
      </c>
      <c r="G382" s="2" t="n">
        <f aca="false">D382/B382</f>
        <v>1.10958904109589</v>
      </c>
    </row>
    <row r="383" customFormat="false" ht="15" hidden="false" customHeight="false" outlineLevel="0" collapsed="false">
      <c r="A383" s="0" t="s">
        <v>387</v>
      </c>
      <c r="B383" s="0" t="n">
        <v>425</v>
      </c>
      <c r="C383" s="1" t="n">
        <v>467.82</v>
      </c>
      <c r="D383" s="0" t="n">
        <v>474</v>
      </c>
      <c r="F383" s="2" t="n">
        <f aca="false">C383/B383</f>
        <v>1.10075294117647</v>
      </c>
      <c r="G383" s="2" t="n">
        <f aca="false">D383/B383</f>
        <v>1.11529411764706</v>
      </c>
    </row>
    <row r="384" customFormat="false" ht="15" hidden="false" customHeight="false" outlineLevel="0" collapsed="false">
      <c r="A384" s="0" t="s">
        <v>388</v>
      </c>
      <c r="B384" s="0" t="n">
        <v>504</v>
      </c>
      <c r="C384" s="1" t="n">
        <v>554.76</v>
      </c>
      <c r="D384" s="0" t="n">
        <v>749</v>
      </c>
      <c r="F384" s="2" t="n">
        <f aca="false">C384/B384</f>
        <v>1.10071428571429</v>
      </c>
      <c r="G384" s="2" t="n">
        <f aca="false">D384/B384</f>
        <v>1.48611111111111</v>
      </c>
    </row>
    <row r="385" customFormat="false" ht="15" hidden="false" customHeight="false" outlineLevel="0" collapsed="false">
      <c r="A385" s="0" t="s">
        <v>389</v>
      </c>
      <c r="B385" s="0" t="n">
        <v>380</v>
      </c>
      <c r="C385" s="1" t="n">
        <v>418.14</v>
      </c>
      <c r="D385" s="0" t="n">
        <v>314</v>
      </c>
      <c r="F385" s="2" t="n">
        <f aca="false">C385/B385</f>
        <v>1.10036842105263</v>
      </c>
      <c r="G385" s="2" t="n">
        <f aca="false">D385/B385</f>
        <v>0.826315789473684</v>
      </c>
    </row>
    <row r="386" customFormat="false" ht="15" hidden="false" customHeight="false" outlineLevel="0" collapsed="false">
      <c r="A386" s="0" t="s">
        <v>390</v>
      </c>
      <c r="B386" s="0" t="n">
        <v>340</v>
      </c>
      <c r="C386" s="1" t="n">
        <v>373.98</v>
      </c>
      <c r="D386" s="0" t="n">
        <v>384</v>
      </c>
      <c r="F386" s="2" t="n">
        <f aca="false">C386/B386</f>
        <v>1.09994117647059</v>
      </c>
      <c r="G386" s="2" t="n">
        <f aca="false">D386/B386</f>
        <v>1.12941176470588</v>
      </c>
    </row>
    <row r="387" customFormat="false" ht="15" hidden="false" customHeight="false" outlineLevel="0" collapsed="false">
      <c r="A387" s="0" t="s">
        <v>391</v>
      </c>
      <c r="B387" s="0" t="n">
        <v>404</v>
      </c>
      <c r="C387" s="1" t="n">
        <v>444.36</v>
      </c>
      <c r="D387" s="0" t="n">
        <v>491</v>
      </c>
      <c r="F387" s="2" t="n">
        <f aca="false">C387/B387</f>
        <v>1.09990099009901</v>
      </c>
      <c r="G387" s="2" t="n">
        <f aca="false">D387/B387</f>
        <v>1.21534653465347</v>
      </c>
    </row>
    <row r="388" customFormat="false" ht="15" hidden="false" customHeight="false" outlineLevel="0" collapsed="false">
      <c r="A388" s="0" t="s">
        <v>392</v>
      </c>
      <c r="B388" s="0" t="n">
        <v>537</v>
      </c>
      <c r="C388" s="1" t="n">
        <v>590.64</v>
      </c>
      <c r="D388" s="0" t="n">
        <v>610</v>
      </c>
      <c r="F388" s="2" t="n">
        <f aca="false">C388/B388</f>
        <v>1.09988826815642</v>
      </c>
      <c r="G388" s="2" t="n">
        <f aca="false">D388/B388</f>
        <v>1.13594040968343</v>
      </c>
    </row>
    <row r="389" customFormat="false" ht="15" hidden="false" customHeight="false" outlineLevel="0" collapsed="false">
      <c r="A389" s="0" t="s">
        <v>393</v>
      </c>
      <c r="B389" s="0" t="n">
        <v>383</v>
      </c>
      <c r="C389" s="1" t="n">
        <v>420.9</v>
      </c>
      <c r="D389" s="0" t="n">
        <v>409</v>
      </c>
      <c r="F389" s="2" t="n">
        <f aca="false">C389/B389</f>
        <v>1.09895561357702</v>
      </c>
      <c r="G389" s="2" t="n">
        <f aca="false">D389/B389</f>
        <v>1.06788511749347</v>
      </c>
    </row>
    <row r="390" customFormat="false" ht="15" hidden="false" customHeight="false" outlineLevel="0" collapsed="false">
      <c r="A390" s="0" t="s">
        <v>394</v>
      </c>
      <c r="B390" s="0" t="n">
        <v>461</v>
      </c>
      <c r="C390" s="1" t="n">
        <v>506.46</v>
      </c>
      <c r="D390" s="0" t="n">
        <v>568</v>
      </c>
      <c r="F390" s="2" t="n">
        <f aca="false">C390/B390</f>
        <v>1.09861171366594</v>
      </c>
      <c r="G390" s="2" t="n">
        <f aca="false">D390/B390</f>
        <v>1.23210412147505</v>
      </c>
    </row>
    <row r="391" customFormat="false" ht="15" hidden="false" customHeight="false" outlineLevel="0" collapsed="false">
      <c r="A391" s="0" t="s">
        <v>395</v>
      </c>
      <c r="B391" s="0" t="n">
        <v>293</v>
      </c>
      <c r="C391" s="1" t="n">
        <v>321.54</v>
      </c>
      <c r="D391" s="0" t="n">
        <v>342</v>
      </c>
      <c r="F391" s="2" t="n">
        <f aca="false">C391/B391</f>
        <v>1.09740614334471</v>
      </c>
      <c r="G391" s="2" t="n">
        <f aca="false">D391/B391</f>
        <v>1.16723549488055</v>
      </c>
    </row>
    <row r="392" customFormat="false" ht="15" hidden="false" customHeight="false" outlineLevel="0" collapsed="false">
      <c r="A392" s="0" t="s">
        <v>396</v>
      </c>
      <c r="B392" s="0" t="n">
        <v>288</v>
      </c>
      <c r="C392" s="1" t="n">
        <v>316.02</v>
      </c>
      <c r="D392" s="0" t="n">
        <v>320</v>
      </c>
      <c r="F392" s="2" t="n">
        <f aca="false">C392/B392</f>
        <v>1.09729166666667</v>
      </c>
      <c r="G392" s="2" t="n">
        <f aca="false">D392/B392</f>
        <v>1.11111111111111</v>
      </c>
    </row>
    <row r="393" customFormat="false" ht="15" hidden="false" customHeight="false" outlineLevel="0" collapsed="false">
      <c r="A393" s="0" t="s">
        <v>397</v>
      </c>
      <c r="B393" s="0" t="n">
        <v>400</v>
      </c>
      <c r="C393" s="1" t="n">
        <v>438.84</v>
      </c>
      <c r="D393" s="0" t="n">
        <v>501</v>
      </c>
      <c r="F393" s="2" t="n">
        <f aca="false">C393/B393</f>
        <v>1.0971</v>
      </c>
      <c r="G393" s="2" t="n">
        <f aca="false">D393/B393</f>
        <v>1.2525</v>
      </c>
    </row>
    <row r="394" customFormat="false" ht="15" hidden="false" customHeight="false" outlineLevel="0" collapsed="false">
      <c r="A394" s="0" t="s">
        <v>398</v>
      </c>
      <c r="B394" s="0" t="n">
        <v>472</v>
      </c>
      <c r="C394" s="1" t="n">
        <v>517.5</v>
      </c>
      <c r="D394" s="0" t="n">
        <v>466</v>
      </c>
      <c r="F394" s="2" t="n">
        <f aca="false">C394/B394</f>
        <v>1.09639830508475</v>
      </c>
      <c r="G394" s="2" t="n">
        <f aca="false">D394/B394</f>
        <v>0.98728813559322</v>
      </c>
    </row>
    <row r="395" customFormat="false" ht="15" hidden="false" customHeight="false" outlineLevel="0" collapsed="false">
      <c r="A395" s="0" t="s">
        <v>399</v>
      </c>
      <c r="B395" s="0" t="n">
        <v>355</v>
      </c>
      <c r="C395" s="1" t="n">
        <v>389.16</v>
      </c>
      <c r="D395" s="0" t="n">
        <v>410</v>
      </c>
      <c r="F395" s="2" t="n">
        <f aca="false">C395/B395</f>
        <v>1.09622535211268</v>
      </c>
      <c r="G395" s="2" t="n">
        <f aca="false">D395/B395</f>
        <v>1.15492957746479</v>
      </c>
    </row>
    <row r="396" customFormat="false" ht="15" hidden="false" customHeight="false" outlineLevel="0" collapsed="false">
      <c r="A396" s="0" t="s">
        <v>400</v>
      </c>
      <c r="B396" s="0" t="n">
        <v>756</v>
      </c>
      <c r="C396" s="1" t="n">
        <v>828</v>
      </c>
      <c r="D396" s="0" t="n">
        <v>883</v>
      </c>
      <c r="F396" s="2" t="n">
        <f aca="false">C396/B396</f>
        <v>1.0952380952381</v>
      </c>
      <c r="G396" s="2" t="n">
        <f aca="false">D396/B396</f>
        <v>1.16798941798942</v>
      </c>
    </row>
    <row r="397" customFormat="false" ht="15" hidden="false" customHeight="false" outlineLevel="0" collapsed="false">
      <c r="A397" s="0" t="s">
        <v>401</v>
      </c>
      <c r="B397" s="0" t="n">
        <v>305</v>
      </c>
      <c r="C397" s="1" t="n">
        <v>333.96</v>
      </c>
      <c r="D397" s="0" t="n">
        <v>373</v>
      </c>
      <c r="F397" s="2" t="n">
        <f aca="false">C397/B397</f>
        <v>1.09495081967213</v>
      </c>
      <c r="G397" s="2" t="n">
        <f aca="false">D397/B397</f>
        <v>1.22295081967213</v>
      </c>
    </row>
    <row r="398" customFormat="false" ht="15" hidden="false" customHeight="false" outlineLevel="0" collapsed="false">
      <c r="A398" s="0" t="s">
        <v>402</v>
      </c>
      <c r="B398" s="0" t="n">
        <v>585</v>
      </c>
      <c r="C398" s="1" t="n">
        <v>640.32</v>
      </c>
      <c r="D398" s="0" t="n">
        <v>704</v>
      </c>
      <c r="F398" s="2" t="n">
        <f aca="false">C398/B398</f>
        <v>1.0945641025641</v>
      </c>
      <c r="G398" s="2" t="n">
        <f aca="false">D398/B398</f>
        <v>1.2034188034188</v>
      </c>
    </row>
    <row r="399" customFormat="false" ht="15" hidden="false" customHeight="false" outlineLevel="0" collapsed="false">
      <c r="A399" s="0" t="s">
        <v>403</v>
      </c>
      <c r="B399" s="0" t="n">
        <v>294</v>
      </c>
      <c r="C399" s="1" t="n">
        <v>321.54</v>
      </c>
      <c r="D399" s="0" t="n">
        <v>323</v>
      </c>
      <c r="F399" s="2" t="n">
        <f aca="false">C399/B399</f>
        <v>1.09367346938776</v>
      </c>
      <c r="G399" s="2" t="n">
        <f aca="false">D399/B399</f>
        <v>1.09863945578231</v>
      </c>
    </row>
    <row r="400" customFormat="false" ht="15" hidden="false" customHeight="false" outlineLevel="0" collapsed="false">
      <c r="A400" s="0" t="s">
        <v>404</v>
      </c>
      <c r="B400" s="0" t="n">
        <v>453</v>
      </c>
      <c r="C400" s="1" t="n">
        <v>495.42</v>
      </c>
      <c r="D400" s="0" t="n">
        <v>496</v>
      </c>
      <c r="F400" s="2" t="n">
        <f aca="false">C400/B400</f>
        <v>1.09364238410596</v>
      </c>
      <c r="G400" s="2" t="n">
        <f aca="false">D400/B400</f>
        <v>1.09492273730684</v>
      </c>
    </row>
    <row r="401" customFormat="false" ht="15" hidden="false" customHeight="false" outlineLevel="0" collapsed="false">
      <c r="A401" s="0" t="s">
        <v>405</v>
      </c>
      <c r="B401" s="0" t="n">
        <v>554</v>
      </c>
      <c r="C401" s="1" t="n">
        <v>605.82</v>
      </c>
      <c r="D401" s="0" t="n">
        <v>652</v>
      </c>
      <c r="F401" s="2" t="n">
        <f aca="false">C401/B401</f>
        <v>1.09353790613718</v>
      </c>
      <c r="G401" s="2" t="n">
        <f aca="false">D401/B401</f>
        <v>1.17689530685921</v>
      </c>
    </row>
    <row r="402" customFormat="false" ht="15" hidden="false" customHeight="false" outlineLevel="0" collapsed="false">
      <c r="A402" s="0" t="s">
        <v>406</v>
      </c>
      <c r="B402" s="0" t="n">
        <v>448</v>
      </c>
      <c r="C402" s="1" t="n">
        <v>489.9</v>
      </c>
      <c r="D402" s="0" t="n">
        <v>516</v>
      </c>
      <c r="F402" s="2" t="n">
        <f aca="false">C402/B402</f>
        <v>1.09352678571429</v>
      </c>
      <c r="G402" s="2" t="n">
        <f aca="false">D402/B402</f>
        <v>1.15178571428571</v>
      </c>
    </row>
    <row r="403" customFormat="false" ht="15" hidden="false" customHeight="false" outlineLevel="0" collapsed="false">
      <c r="A403" s="0" t="s">
        <v>407</v>
      </c>
      <c r="B403" s="0" t="n">
        <v>284</v>
      </c>
      <c r="C403" s="1" t="n">
        <v>310.5</v>
      </c>
      <c r="D403" s="0" t="n">
        <v>331</v>
      </c>
      <c r="F403" s="2" t="n">
        <f aca="false">C403/B403</f>
        <v>1.09330985915493</v>
      </c>
      <c r="G403" s="2" t="n">
        <f aca="false">D403/B403</f>
        <v>1.16549295774648</v>
      </c>
    </row>
    <row r="404" customFormat="false" ht="15" hidden="false" customHeight="false" outlineLevel="0" collapsed="false">
      <c r="A404" s="0" t="s">
        <v>408</v>
      </c>
      <c r="B404" s="0" t="n">
        <v>356</v>
      </c>
      <c r="C404" s="1" t="n">
        <v>389.16</v>
      </c>
      <c r="D404" s="0" t="n">
        <v>411</v>
      </c>
      <c r="F404" s="2" t="n">
        <f aca="false">C404/B404</f>
        <v>1.09314606741573</v>
      </c>
      <c r="G404" s="2" t="n">
        <f aca="false">D404/B404</f>
        <v>1.15449438202247</v>
      </c>
    </row>
    <row r="405" customFormat="false" ht="15" hidden="false" customHeight="false" outlineLevel="0" collapsed="false">
      <c r="A405" s="0" t="s">
        <v>409</v>
      </c>
      <c r="B405" s="0" t="n">
        <v>673</v>
      </c>
      <c r="C405" s="1" t="n">
        <v>735.54</v>
      </c>
      <c r="D405" s="0" t="n">
        <v>875</v>
      </c>
      <c r="F405" s="2" t="n">
        <f aca="false">C405/B405</f>
        <v>1.09292719167905</v>
      </c>
      <c r="G405" s="2" t="n">
        <f aca="false">D405/B405</f>
        <v>1.3001485884101</v>
      </c>
    </row>
    <row r="406" customFormat="false" ht="15" hidden="false" customHeight="false" outlineLevel="0" collapsed="false">
      <c r="A406" s="0" t="s">
        <v>410</v>
      </c>
      <c r="B406" s="0" t="n">
        <v>398</v>
      </c>
      <c r="C406" s="1" t="n">
        <v>434.7</v>
      </c>
      <c r="D406" s="0" t="n">
        <v>451</v>
      </c>
      <c r="F406" s="2" t="n">
        <f aca="false">C406/B406</f>
        <v>1.09221105527638</v>
      </c>
      <c r="G406" s="2" t="n">
        <f aca="false">D406/B406</f>
        <v>1.13316582914573</v>
      </c>
    </row>
    <row r="407" customFormat="false" ht="15" hidden="false" customHeight="false" outlineLevel="0" collapsed="false">
      <c r="A407" s="0" t="s">
        <v>411</v>
      </c>
      <c r="B407" s="0" t="n">
        <v>369</v>
      </c>
      <c r="C407" s="1" t="n">
        <v>402.96</v>
      </c>
      <c r="D407" s="0" t="n">
        <v>480</v>
      </c>
      <c r="F407" s="2" t="n">
        <f aca="false">C407/B407</f>
        <v>1.0920325203252</v>
      </c>
      <c r="G407" s="2" t="n">
        <f aca="false">D407/B407</f>
        <v>1.30081300813008</v>
      </c>
    </row>
    <row r="408" customFormat="false" ht="15" hidden="false" customHeight="false" outlineLevel="0" collapsed="false">
      <c r="A408" s="0" t="s">
        <v>412</v>
      </c>
      <c r="B408" s="0" t="n">
        <v>464</v>
      </c>
      <c r="C408" s="1" t="n">
        <v>506.46</v>
      </c>
      <c r="D408" s="0" t="n">
        <v>527</v>
      </c>
      <c r="F408" s="2" t="n">
        <f aca="false">C408/B408</f>
        <v>1.09150862068966</v>
      </c>
      <c r="G408" s="2" t="n">
        <f aca="false">D408/B408</f>
        <v>1.13577586206897</v>
      </c>
    </row>
    <row r="409" customFormat="false" ht="15" hidden="false" customHeight="false" outlineLevel="0" collapsed="false">
      <c r="A409" s="0" t="s">
        <v>413</v>
      </c>
      <c r="B409" s="0" t="n">
        <v>306</v>
      </c>
      <c r="C409" s="1" t="n">
        <v>333.96</v>
      </c>
      <c r="D409" s="0" t="n">
        <v>413</v>
      </c>
      <c r="F409" s="2" t="n">
        <f aca="false">C409/B409</f>
        <v>1.09137254901961</v>
      </c>
      <c r="G409" s="2" t="n">
        <f aca="false">D409/B409</f>
        <v>1.34967320261438</v>
      </c>
    </row>
    <row r="410" customFormat="false" ht="15" hidden="false" customHeight="false" outlineLevel="0" collapsed="false">
      <c r="A410" s="0" t="s">
        <v>414</v>
      </c>
      <c r="B410" s="0" t="n">
        <v>315</v>
      </c>
      <c r="C410" s="1" t="n">
        <v>343.62</v>
      </c>
      <c r="D410" s="0" t="n">
        <v>431</v>
      </c>
      <c r="F410" s="2" t="n">
        <f aca="false">C410/B410</f>
        <v>1.09085714285714</v>
      </c>
      <c r="G410" s="2" t="n">
        <f aca="false">D410/B410</f>
        <v>1.36825396825397</v>
      </c>
    </row>
    <row r="411" customFormat="false" ht="15" hidden="false" customHeight="false" outlineLevel="0" collapsed="false">
      <c r="A411" s="0" t="s">
        <v>415</v>
      </c>
      <c r="B411" s="0" t="n">
        <v>792</v>
      </c>
      <c r="C411" s="1" t="n">
        <v>863.88</v>
      </c>
      <c r="D411" s="0" t="n">
        <v>1743</v>
      </c>
      <c r="F411" s="2" t="n">
        <f aca="false">C411/B411</f>
        <v>1.09075757575758</v>
      </c>
      <c r="G411" s="2" t="n">
        <f aca="false">D411/B411</f>
        <v>2.20075757575758</v>
      </c>
    </row>
    <row r="412" customFormat="false" ht="15" hidden="false" customHeight="false" outlineLevel="0" collapsed="false">
      <c r="A412" s="0" t="s">
        <v>416</v>
      </c>
      <c r="B412" s="0" t="n">
        <v>710</v>
      </c>
      <c r="C412" s="1" t="n">
        <v>774.18</v>
      </c>
      <c r="D412" s="0" t="n">
        <v>801</v>
      </c>
      <c r="F412" s="2" t="n">
        <f aca="false">C412/B412</f>
        <v>1.09039436619718</v>
      </c>
      <c r="G412" s="2" t="n">
        <f aca="false">D412/B412</f>
        <v>1.12816901408451</v>
      </c>
    </row>
    <row r="413" customFormat="false" ht="15" hidden="false" customHeight="false" outlineLevel="0" collapsed="false">
      <c r="A413" s="0" t="s">
        <v>417</v>
      </c>
      <c r="B413" s="0" t="n">
        <v>495</v>
      </c>
      <c r="C413" s="1" t="n">
        <v>539.58</v>
      </c>
      <c r="D413" s="0" t="n">
        <v>611</v>
      </c>
      <c r="F413" s="2" t="n">
        <f aca="false">C413/B413</f>
        <v>1.09006060606061</v>
      </c>
      <c r="G413" s="2" t="n">
        <f aca="false">D413/B413</f>
        <v>1.23434343434343</v>
      </c>
    </row>
    <row r="414" customFormat="false" ht="15" hidden="false" customHeight="false" outlineLevel="0" collapsed="false">
      <c r="A414" s="0" t="s">
        <v>418</v>
      </c>
      <c r="B414" s="0" t="n">
        <v>2022</v>
      </c>
      <c r="C414" s="1" t="n">
        <v>2203.86</v>
      </c>
      <c r="D414" s="0" t="n">
        <v>5164</v>
      </c>
      <c r="F414" s="2" t="n">
        <f aca="false">C414/B414</f>
        <v>1.08994065281899</v>
      </c>
      <c r="G414" s="2" t="n">
        <f aca="false">D414/B414</f>
        <v>2.55390702274975</v>
      </c>
    </row>
    <row r="415" customFormat="false" ht="15" hidden="false" customHeight="false" outlineLevel="0" collapsed="false">
      <c r="A415" s="0" t="s">
        <v>419</v>
      </c>
      <c r="B415" s="0" t="n">
        <v>642</v>
      </c>
      <c r="C415" s="1" t="n">
        <v>699.66</v>
      </c>
      <c r="D415" s="0" t="n">
        <v>600</v>
      </c>
      <c r="F415" s="2" t="n">
        <f aca="false">C415/B415</f>
        <v>1.08981308411215</v>
      </c>
      <c r="G415" s="2" t="n">
        <f aca="false">D415/B415</f>
        <v>0.934579439252336</v>
      </c>
    </row>
    <row r="416" customFormat="false" ht="15" hidden="false" customHeight="false" outlineLevel="0" collapsed="false">
      <c r="A416" s="0" t="s">
        <v>420</v>
      </c>
      <c r="B416" s="0" t="n">
        <v>680</v>
      </c>
      <c r="C416" s="1" t="n">
        <v>741.06</v>
      </c>
      <c r="D416" s="0" t="n">
        <v>788</v>
      </c>
      <c r="F416" s="2" t="n">
        <f aca="false">C416/B416</f>
        <v>1.08979411764706</v>
      </c>
      <c r="G416" s="2" t="n">
        <f aca="false">D416/B416</f>
        <v>1.15882352941176</v>
      </c>
    </row>
    <row r="417" customFormat="false" ht="15" hidden="false" customHeight="false" outlineLevel="0" collapsed="false">
      <c r="A417" s="0" t="s">
        <v>421</v>
      </c>
      <c r="B417" s="0" t="n">
        <v>523</v>
      </c>
      <c r="C417" s="1" t="n">
        <v>569.94</v>
      </c>
      <c r="D417" s="0" t="n">
        <v>604</v>
      </c>
      <c r="F417" s="2" t="n">
        <f aca="false">C417/B417</f>
        <v>1.08975143403442</v>
      </c>
      <c r="G417" s="2" t="n">
        <f aca="false">D417/B417</f>
        <v>1.15487571701721</v>
      </c>
    </row>
    <row r="418" customFormat="false" ht="15" hidden="false" customHeight="false" outlineLevel="0" collapsed="false">
      <c r="A418" s="0" t="s">
        <v>422</v>
      </c>
      <c r="B418" s="0" t="n">
        <v>1438</v>
      </c>
      <c r="C418" s="1" t="n">
        <v>1566.3</v>
      </c>
      <c r="D418" s="0" t="n">
        <v>7333</v>
      </c>
      <c r="F418" s="2" t="n">
        <f aca="false">C418/B418</f>
        <v>1.08922114047288</v>
      </c>
      <c r="G418" s="2" t="n">
        <f aca="false">D418/B418</f>
        <v>5.09944367176634</v>
      </c>
    </row>
    <row r="419" customFormat="false" ht="15" hidden="false" customHeight="false" outlineLevel="0" collapsed="false">
      <c r="A419" s="0" t="s">
        <v>423</v>
      </c>
      <c r="B419" s="0" t="n">
        <v>1237</v>
      </c>
      <c r="C419" s="1" t="n">
        <v>1346.88</v>
      </c>
      <c r="D419" s="0" t="n">
        <v>2658</v>
      </c>
      <c r="F419" s="2" t="n">
        <f aca="false">C419/B419</f>
        <v>1.08882780921584</v>
      </c>
      <c r="G419" s="2" t="n">
        <f aca="false">D419/B419</f>
        <v>2.14874696847211</v>
      </c>
    </row>
    <row r="420" customFormat="false" ht="15" hidden="false" customHeight="false" outlineLevel="0" collapsed="false">
      <c r="A420" s="0" t="s">
        <v>424</v>
      </c>
      <c r="B420" s="0" t="n">
        <v>308</v>
      </c>
      <c r="C420" s="1" t="n">
        <v>335.34</v>
      </c>
      <c r="D420" s="0" t="n">
        <v>339</v>
      </c>
      <c r="F420" s="2" t="n">
        <f aca="false">C420/B420</f>
        <v>1.08876623376623</v>
      </c>
      <c r="G420" s="2" t="n">
        <f aca="false">D420/B420</f>
        <v>1.10064935064935</v>
      </c>
    </row>
    <row r="421" customFormat="false" ht="15" hidden="false" customHeight="false" outlineLevel="0" collapsed="false">
      <c r="A421" s="0" t="s">
        <v>425</v>
      </c>
      <c r="B421" s="0" t="n">
        <v>341</v>
      </c>
      <c r="C421" s="1" t="n">
        <v>371.22</v>
      </c>
      <c r="D421" s="0" t="n">
        <v>436</v>
      </c>
      <c r="F421" s="2" t="n">
        <f aca="false">C421/B421</f>
        <v>1.08862170087977</v>
      </c>
      <c r="G421" s="2" t="n">
        <f aca="false">D421/B421</f>
        <v>1.27859237536657</v>
      </c>
    </row>
    <row r="422" customFormat="false" ht="15" hidden="false" customHeight="false" outlineLevel="0" collapsed="false">
      <c r="A422" s="0" t="s">
        <v>426</v>
      </c>
      <c r="B422" s="0" t="n">
        <v>374</v>
      </c>
      <c r="C422" s="1" t="n">
        <v>407.1</v>
      </c>
      <c r="D422" s="0" t="n">
        <v>472</v>
      </c>
      <c r="F422" s="2" t="n">
        <f aca="false">C422/B422</f>
        <v>1.08850267379679</v>
      </c>
      <c r="G422" s="2" t="n">
        <f aca="false">D422/B422</f>
        <v>1.2620320855615</v>
      </c>
    </row>
    <row r="423" customFormat="false" ht="15" hidden="false" customHeight="false" outlineLevel="0" collapsed="false">
      <c r="A423" s="0" t="s">
        <v>427</v>
      </c>
      <c r="B423" s="0" t="n">
        <v>350</v>
      </c>
      <c r="C423" s="1" t="n">
        <v>380.88</v>
      </c>
      <c r="D423" s="0" t="n">
        <v>773</v>
      </c>
      <c r="F423" s="2" t="n">
        <f aca="false">C423/B423</f>
        <v>1.08822857142857</v>
      </c>
      <c r="G423" s="2" t="n">
        <f aca="false">D423/B423</f>
        <v>2.20857142857143</v>
      </c>
    </row>
    <row r="424" customFormat="false" ht="15" hidden="false" customHeight="false" outlineLevel="0" collapsed="false">
      <c r="A424" s="0" t="s">
        <v>428</v>
      </c>
      <c r="B424" s="0" t="n">
        <v>416</v>
      </c>
      <c r="C424" s="1" t="n">
        <v>452.64</v>
      </c>
      <c r="D424" s="0" t="n">
        <v>415</v>
      </c>
      <c r="F424" s="2" t="n">
        <f aca="false">C424/B424</f>
        <v>1.08807692307692</v>
      </c>
      <c r="G424" s="2" t="n">
        <f aca="false">D424/B424</f>
        <v>0.997596153846154</v>
      </c>
    </row>
    <row r="425" customFormat="false" ht="15" hidden="false" customHeight="false" outlineLevel="0" collapsed="false">
      <c r="A425" s="0" t="s">
        <v>429</v>
      </c>
      <c r="B425" s="0" t="n">
        <v>411</v>
      </c>
      <c r="C425" s="1" t="n">
        <v>447.12</v>
      </c>
      <c r="D425" s="0" t="n">
        <v>409</v>
      </c>
      <c r="F425" s="2" t="n">
        <f aca="false">C425/B425</f>
        <v>1.08788321167883</v>
      </c>
      <c r="G425" s="2" t="n">
        <f aca="false">D425/B425</f>
        <v>0.995133819951338</v>
      </c>
    </row>
    <row r="426" customFormat="false" ht="15" hidden="false" customHeight="false" outlineLevel="0" collapsed="false">
      <c r="A426" s="0" t="s">
        <v>430</v>
      </c>
      <c r="B426" s="0" t="n">
        <v>496</v>
      </c>
      <c r="C426" s="1" t="n">
        <v>539.58</v>
      </c>
      <c r="D426" s="0" t="n">
        <v>470</v>
      </c>
      <c r="F426" s="2" t="n">
        <f aca="false">C426/B426</f>
        <v>1.08786290322581</v>
      </c>
      <c r="G426" s="2" t="n">
        <f aca="false">D426/B426</f>
        <v>0.94758064516129</v>
      </c>
    </row>
    <row r="427" customFormat="false" ht="15" hidden="false" customHeight="false" outlineLevel="0" collapsed="false">
      <c r="A427" s="0" t="s">
        <v>431</v>
      </c>
      <c r="B427" s="0" t="n">
        <v>987</v>
      </c>
      <c r="C427" s="1" t="n">
        <v>1073.64</v>
      </c>
      <c r="D427" s="0" t="n">
        <v>1078</v>
      </c>
      <c r="F427" s="2" t="n">
        <f aca="false">C427/B427</f>
        <v>1.0877811550152</v>
      </c>
      <c r="G427" s="2" t="n">
        <f aca="false">D427/B427</f>
        <v>1.09219858156028</v>
      </c>
    </row>
    <row r="428" customFormat="false" ht="15" hidden="false" customHeight="false" outlineLevel="0" collapsed="false">
      <c r="A428" s="0" t="s">
        <v>432</v>
      </c>
      <c r="B428" s="0" t="n">
        <v>590</v>
      </c>
      <c r="C428" s="1" t="n">
        <v>641.7</v>
      </c>
      <c r="D428" s="0" t="n">
        <v>579</v>
      </c>
      <c r="F428" s="2" t="n">
        <f aca="false">C428/B428</f>
        <v>1.08762711864407</v>
      </c>
      <c r="G428" s="2" t="n">
        <f aca="false">D428/B428</f>
        <v>0.98135593220339</v>
      </c>
    </row>
    <row r="429" customFormat="false" ht="15" hidden="false" customHeight="false" outlineLevel="0" collapsed="false">
      <c r="A429" s="0" t="s">
        <v>433</v>
      </c>
      <c r="B429" s="0" t="n">
        <v>330</v>
      </c>
      <c r="C429" s="1" t="n">
        <v>358.8</v>
      </c>
      <c r="D429" s="0" t="n">
        <v>370</v>
      </c>
      <c r="F429" s="2" t="n">
        <f aca="false">C429/B429</f>
        <v>1.08727272727273</v>
      </c>
      <c r="G429" s="2" t="n">
        <f aca="false">D429/B429</f>
        <v>1.12121212121212</v>
      </c>
    </row>
    <row r="430" customFormat="false" ht="15" hidden="false" customHeight="false" outlineLevel="0" collapsed="false">
      <c r="A430" s="0" t="s">
        <v>434</v>
      </c>
      <c r="B430" s="0" t="n">
        <v>546</v>
      </c>
      <c r="C430" s="1" t="n">
        <v>593.4</v>
      </c>
      <c r="D430" s="0" t="n">
        <v>644</v>
      </c>
      <c r="F430" s="2" t="n">
        <f aca="false">C430/B430</f>
        <v>1.08681318681319</v>
      </c>
      <c r="G430" s="2" t="n">
        <f aca="false">D430/B430</f>
        <v>1.17948717948718</v>
      </c>
    </row>
    <row r="431" customFormat="false" ht="15" hidden="false" customHeight="false" outlineLevel="0" collapsed="false">
      <c r="A431" s="0" t="s">
        <v>435</v>
      </c>
      <c r="B431" s="0" t="n">
        <v>376</v>
      </c>
      <c r="C431" s="1" t="n">
        <v>408.48</v>
      </c>
      <c r="D431" s="0" t="n">
        <v>471</v>
      </c>
      <c r="F431" s="2" t="n">
        <f aca="false">C431/B431</f>
        <v>1.0863829787234</v>
      </c>
      <c r="G431" s="2" t="n">
        <f aca="false">D431/B431</f>
        <v>1.25265957446809</v>
      </c>
    </row>
    <row r="432" customFormat="false" ht="15" hidden="false" customHeight="false" outlineLevel="0" collapsed="false">
      <c r="A432" s="0" t="s">
        <v>436</v>
      </c>
      <c r="B432" s="0" t="n">
        <v>267</v>
      </c>
      <c r="C432" s="1" t="n">
        <v>289.8</v>
      </c>
      <c r="D432" s="0" t="n">
        <v>342</v>
      </c>
      <c r="F432" s="2" t="n">
        <f aca="false">C432/B432</f>
        <v>1.08539325842697</v>
      </c>
      <c r="G432" s="2" t="n">
        <f aca="false">D432/B432</f>
        <v>1.28089887640449</v>
      </c>
    </row>
    <row r="433" customFormat="false" ht="15" hidden="false" customHeight="false" outlineLevel="0" collapsed="false">
      <c r="A433" s="0" t="s">
        <v>437</v>
      </c>
      <c r="B433" s="0" t="n">
        <v>393</v>
      </c>
      <c r="C433" s="1" t="n">
        <v>426.42</v>
      </c>
      <c r="D433" s="0" t="n">
        <v>489</v>
      </c>
      <c r="F433" s="2" t="n">
        <f aca="false">C433/B433</f>
        <v>1.08503816793893</v>
      </c>
      <c r="G433" s="2" t="n">
        <f aca="false">D433/B433</f>
        <v>1.24427480916031</v>
      </c>
    </row>
    <row r="434" customFormat="false" ht="15" hidden="false" customHeight="false" outlineLevel="0" collapsed="false">
      <c r="A434" s="0" t="s">
        <v>438</v>
      </c>
      <c r="B434" s="0" t="n">
        <v>257</v>
      </c>
      <c r="C434" s="1" t="n">
        <v>278.76</v>
      </c>
      <c r="D434" s="0" t="n">
        <v>302</v>
      </c>
      <c r="F434" s="2" t="n">
        <f aca="false">C434/B434</f>
        <v>1.08466926070039</v>
      </c>
      <c r="G434" s="2" t="n">
        <f aca="false">D434/B434</f>
        <v>1.17509727626459</v>
      </c>
    </row>
    <row r="435" customFormat="false" ht="15" hidden="false" customHeight="false" outlineLevel="0" collapsed="false">
      <c r="A435" s="0" t="s">
        <v>439</v>
      </c>
      <c r="B435" s="0" t="n">
        <v>611</v>
      </c>
      <c r="C435" s="1" t="n">
        <v>662.4</v>
      </c>
      <c r="D435" s="0" t="n">
        <v>577</v>
      </c>
      <c r="F435" s="2" t="n">
        <f aca="false">C435/B435</f>
        <v>1.08412438625205</v>
      </c>
      <c r="G435" s="2" t="n">
        <f aca="false">D435/B435</f>
        <v>0.944353518821604</v>
      </c>
    </row>
    <row r="436" customFormat="false" ht="15" hidden="false" customHeight="false" outlineLevel="0" collapsed="false">
      <c r="A436" s="0" t="s">
        <v>440</v>
      </c>
      <c r="B436" s="0" t="n">
        <v>2025</v>
      </c>
      <c r="C436" s="1" t="n">
        <v>2194.2</v>
      </c>
      <c r="D436" s="0" t="n">
        <v>2133</v>
      </c>
      <c r="F436" s="2" t="n">
        <f aca="false">C436/B436</f>
        <v>1.08355555555556</v>
      </c>
      <c r="G436" s="2" t="n">
        <f aca="false">D436/B436</f>
        <v>1.05333333333333</v>
      </c>
    </row>
    <row r="437" customFormat="false" ht="15" hidden="false" customHeight="false" outlineLevel="0" collapsed="false">
      <c r="A437" s="0" t="s">
        <v>441</v>
      </c>
      <c r="B437" s="0" t="n">
        <v>344</v>
      </c>
      <c r="C437" s="1" t="n">
        <v>372.6</v>
      </c>
      <c r="D437" s="0" t="n">
        <v>359</v>
      </c>
      <c r="F437" s="2" t="n">
        <f aca="false">C437/B437</f>
        <v>1.08313953488372</v>
      </c>
      <c r="G437" s="2" t="n">
        <f aca="false">D437/B437</f>
        <v>1.04360465116279</v>
      </c>
    </row>
    <row r="438" customFormat="false" ht="15" hidden="false" customHeight="false" outlineLevel="0" collapsed="false">
      <c r="A438" s="0" t="s">
        <v>442</v>
      </c>
      <c r="B438" s="0" t="n">
        <v>357</v>
      </c>
      <c r="C438" s="1" t="n">
        <v>386.4</v>
      </c>
      <c r="D438" s="0" t="n">
        <v>593</v>
      </c>
      <c r="F438" s="2" t="n">
        <f aca="false">C438/B438</f>
        <v>1.08235294117647</v>
      </c>
      <c r="G438" s="2" t="n">
        <f aca="false">D438/B438</f>
        <v>1.66106442577031</v>
      </c>
    </row>
    <row r="439" customFormat="false" ht="15" hidden="false" customHeight="false" outlineLevel="0" collapsed="false">
      <c r="A439" s="0" t="s">
        <v>443</v>
      </c>
      <c r="B439" s="0" t="n">
        <v>901</v>
      </c>
      <c r="C439" s="1" t="n">
        <v>974.28</v>
      </c>
      <c r="D439" s="0" t="n">
        <v>902</v>
      </c>
      <c r="F439" s="2" t="n">
        <f aca="false">C439/B439</f>
        <v>1.08133185349612</v>
      </c>
      <c r="G439" s="2" t="n">
        <f aca="false">D439/B439</f>
        <v>1.00110987791343</v>
      </c>
    </row>
    <row r="440" customFormat="false" ht="15" hidden="false" customHeight="false" outlineLevel="0" collapsed="false">
      <c r="A440" s="0" t="s">
        <v>444</v>
      </c>
      <c r="B440" s="0" t="n">
        <v>328</v>
      </c>
      <c r="C440" s="1" t="n">
        <v>354.66</v>
      </c>
      <c r="D440" s="0" t="n">
        <v>436</v>
      </c>
      <c r="F440" s="2" t="n">
        <f aca="false">C440/B440</f>
        <v>1.08128048780488</v>
      </c>
      <c r="G440" s="2" t="n">
        <f aca="false">D440/B440</f>
        <v>1.32926829268293</v>
      </c>
    </row>
    <row r="441" customFormat="false" ht="15" hidden="false" customHeight="false" outlineLevel="0" collapsed="false">
      <c r="A441" s="0" t="s">
        <v>445</v>
      </c>
      <c r="B441" s="0" t="n">
        <v>286</v>
      </c>
      <c r="C441" s="1" t="n">
        <v>309.12</v>
      </c>
      <c r="D441" s="0" t="n">
        <v>323</v>
      </c>
      <c r="F441" s="2" t="n">
        <f aca="false">C441/B441</f>
        <v>1.08083916083916</v>
      </c>
      <c r="G441" s="2" t="n">
        <f aca="false">D441/B441</f>
        <v>1.12937062937063</v>
      </c>
    </row>
    <row r="442" customFormat="false" ht="15" hidden="false" customHeight="false" outlineLevel="0" collapsed="false">
      <c r="A442" s="0" t="s">
        <v>446</v>
      </c>
      <c r="B442" s="0" t="n">
        <v>369</v>
      </c>
      <c r="C442" s="1" t="n">
        <v>398.82</v>
      </c>
      <c r="D442" s="0" t="n">
        <v>526</v>
      </c>
      <c r="F442" s="2" t="n">
        <f aca="false">C442/B442</f>
        <v>1.08081300813008</v>
      </c>
      <c r="G442" s="2" t="n">
        <f aca="false">D442/B442</f>
        <v>1.42547425474255</v>
      </c>
    </row>
    <row r="443" customFormat="false" ht="15" hidden="false" customHeight="false" outlineLevel="0" collapsed="false">
      <c r="A443" s="0" t="s">
        <v>447</v>
      </c>
      <c r="B443" s="0" t="n">
        <v>369</v>
      </c>
      <c r="C443" s="1" t="n">
        <v>398.82</v>
      </c>
      <c r="D443" s="0" t="n">
        <v>424</v>
      </c>
      <c r="F443" s="2" t="n">
        <f aca="false">C443/B443</f>
        <v>1.08081300813008</v>
      </c>
      <c r="G443" s="2" t="n">
        <f aca="false">D443/B443</f>
        <v>1.14905149051491</v>
      </c>
    </row>
    <row r="444" customFormat="false" ht="15" hidden="false" customHeight="false" outlineLevel="0" collapsed="false">
      <c r="A444" s="0" t="s">
        <v>448</v>
      </c>
      <c r="B444" s="0" t="n">
        <v>304</v>
      </c>
      <c r="C444" s="1" t="n">
        <v>328.44</v>
      </c>
      <c r="D444" s="0" t="n">
        <v>331</v>
      </c>
      <c r="F444" s="2" t="n">
        <f aca="false">C444/B444</f>
        <v>1.08039473684211</v>
      </c>
      <c r="G444" s="2" t="n">
        <f aca="false">D444/B444</f>
        <v>1.08881578947368</v>
      </c>
    </row>
    <row r="445" customFormat="false" ht="15" hidden="false" customHeight="false" outlineLevel="0" collapsed="false">
      <c r="A445" s="0" t="s">
        <v>449</v>
      </c>
      <c r="B445" s="0" t="n">
        <v>336</v>
      </c>
      <c r="C445" s="1" t="n">
        <v>362.94</v>
      </c>
      <c r="D445" s="0" t="n">
        <v>372</v>
      </c>
      <c r="F445" s="2" t="n">
        <f aca="false">C445/B445</f>
        <v>1.08017857142857</v>
      </c>
      <c r="G445" s="2" t="n">
        <f aca="false">D445/B445</f>
        <v>1.10714285714286</v>
      </c>
    </row>
    <row r="446" customFormat="false" ht="15" hidden="false" customHeight="false" outlineLevel="0" collapsed="false">
      <c r="A446" s="0" t="s">
        <v>450</v>
      </c>
      <c r="B446" s="0" t="n">
        <v>773</v>
      </c>
      <c r="C446" s="1" t="n">
        <v>834.9</v>
      </c>
      <c r="D446" s="0" t="n">
        <v>1979</v>
      </c>
      <c r="F446" s="2" t="n">
        <f aca="false">C446/B446</f>
        <v>1.08007761966365</v>
      </c>
      <c r="G446" s="2" t="n">
        <f aca="false">D446/B446</f>
        <v>2.5601552393273</v>
      </c>
    </row>
    <row r="447" customFormat="false" ht="15" hidden="false" customHeight="false" outlineLevel="0" collapsed="false">
      <c r="A447" s="0" t="s">
        <v>451</v>
      </c>
      <c r="B447" s="0" t="n">
        <v>506</v>
      </c>
      <c r="C447" s="1" t="n">
        <v>546.48</v>
      </c>
      <c r="D447" s="0" t="n">
        <v>586</v>
      </c>
      <c r="F447" s="2" t="n">
        <f aca="false">C447/B447</f>
        <v>1.08</v>
      </c>
      <c r="G447" s="2" t="n">
        <f aca="false">D447/B447</f>
        <v>1.15810276679842</v>
      </c>
    </row>
    <row r="448" customFormat="false" ht="15" hidden="false" customHeight="false" outlineLevel="0" collapsed="false">
      <c r="A448" s="0" t="s">
        <v>452</v>
      </c>
      <c r="B448" s="0" t="n">
        <v>400</v>
      </c>
      <c r="C448" s="1" t="n">
        <v>431.94</v>
      </c>
      <c r="D448" s="0" t="n">
        <v>544</v>
      </c>
      <c r="F448" s="2" t="n">
        <f aca="false">C448/B448</f>
        <v>1.07985</v>
      </c>
      <c r="G448" s="2" t="n">
        <f aca="false">D448/B448</f>
        <v>1.36</v>
      </c>
    </row>
    <row r="449" customFormat="false" ht="15" hidden="false" customHeight="false" outlineLevel="0" collapsed="false">
      <c r="A449" s="0" t="s">
        <v>453</v>
      </c>
      <c r="B449" s="0" t="n">
        <v>418</v>
      </c>
      <c r="C449" s="1" t="n">
        <v>451.26</v>
      </c>
      <c r="D449" s="0" t="n">
        <v>586</v>
      </c>
      <c r="F449" s="2" t="n">
        <f aca="false">C449/B449</f>
        <v>1.07956937799043</v>
      </c>
      <c r="G449" s="2" t="n">
        <f aca="false">D449/B449</f>
        <v>1.40191387559809</v>
      </c>
    </row>
    <row r="450" customFormat="false" ht="15" hidden="false" customHeight="false" outlineLevel="0" collapsed="false">
      <c r="A450" s="0" t="s">
        <v>454</v>
      </c>
      <c r="B450" s="0" t="n">
        <v>321</v>
      </c>
      <c r="C450" s="1" t="n">
        <v>346.38</v>
      </c>
      <c r="D450" s="0" t="n">
        <v>404</v>
      </c>
      <c r="F450" s="2" t="n">
        <f aca="false">C450/B450</f>
        <v>1.07906542056075</v>
      </c>
      <c r="G450" s="2" t="n">
        <f aca="false">D450/B450</f>
        <v>1.25856697819315</v>
      </c>
    </row>
    <row r="451" customFormat="false" ht="15" hidden="false" customHeight="false" outlineLevel="0" collapsed="false">
      <c r="A451" s="0" t="s">
        <v>455</v>
      </c>
      <c r="B451" s="0" t="n">
        <v>298</v>
      </c>
      <c r="C451" s="1" t="n">
        <v>321.54</v>
      </c>
      <c r="D451" s="0" t="n">
        <v>353</v>
      </c>
      <c r="F451" s="2" t="n">
        <f aca="false">C451/B451</f>
        <v>1.0789932885906</v>
      </c>
      <c r="G451" s="2" t="n">
        <f aca="false">D451/B451</f>
        <v>1.18456375838926</v>
      </c>
    </row>
    <row r="452" customFormat="false" ht="15" hidden="false" customHeight="false" outlineLevel="0" collapsed="false">
      <c r="A452" s="0" t="s">
        <v>456</v>
      </c>
      <c r="B452" s="0" t="n">
        <v>329</v>
      </c>
      <c r="C452" s="1" t="n">
        <v>354.66</v>
      </c>
      <c r="D452" s="0" t="n">
        <v>400</v>
      </c>
      <c r="F452" s="2" t="n">
        <f aca="false">C452/B452</f>
        <v>1.07799392097264</v>
      </c>
      <c r="G452" s="2" t="n">
        <f aca="false">D452/B452</f>
        <v>1.21580547112462</v>
      </c>
    </row>
    <row r="453" customFormat="false" ht="15" hidden="false" customHeight="false" outlineLevel="0" collapsed="false">
      <c r="A453" s="0" t="s">
        <v>457</v>
      </c>
      <c r="B453" s="0" t="n">
        <v>475</v>
      </c>
      <c r="C453" s="1" t="n">
        <v>511.98</v>
      </c>
      <c r="D453" s="0" t="n">
        <v>615</v>
      </c>
      <c r="F453" s="2" t="n">
        <f aca="false">C453/B453</f>
        <v>1.07785263157895</v>
      </c>
      <c r="G453" s="2" t="n">
        <f aca="false">D453/B453</f>
        <v>1.29473684210526</v>
      </c>
    </row>
    <row r="454" customFormat="false" ht="15" hidden="false" customHeight="false" outlineLevel="0" collapsed="false">
      <c r="A454" s="0" t="s">
        <v>458</v>
      </c>
      <c r="B454" s="0" t="n">
        <v>292</v>
      </c>
      <c r="C454" s="1" t="n">
        <v>314.64</v>
      </c>
      <c r="D454" s="0" t="n">
        <v>294</v>
      </c>
      <c r="F454" s="2" t="n">
        <f aca="false">C454/B454</f>
        <v>1.07753424657534</v>
      </c>
      <c r="G454" s="2" t="n">
        <f aca="false">D454/B454</f>
        <v>1.00684931506849</v>
      </c>
    </row>
    <row r="455" customFormat="false" ht="15" hidden="false" customHeight="false" outlineLevel="0" collapsed="false">
      <c r="A455" s="0" t="s">
        <v>459</v>
      </c>
      <c r="B455" s="0" t="n">
        <v>730</v>
      </c>
      <c r="C455" s="1" t="n">
        <v>786.6</v>
      </c>
      <c r="D455" s="0" t="n">
        <v>720</v>
      </c>
      <c r="F455" s="2" t="n">
        <f aca="false">C455/B455</f>
        <v>1.07753424657534</v>
      </c>
      <c r="G455" s="2" t="n">
        <f aca="false">D455/B455</f>
        <v>0.986301369863014</v>
      </c>
    </row>
    <row r="456" customFormat="false" ht="15" hidden="false" customHeight="false" outlineLevel="0" collapsed="false">
      <c r="A456" s="0" t="s">
        <v>460</v>
      </c>
      <c r="B456" s="0" t="n">
        <v>574</v>
      </c>
      <c r="C456" s="1" t="n">
        <v>618.24</v>
      </c>
      <c r="D456" s="0" t="n">
        <v>1405</v>
      </c>
      <c r="F456" s="2" t="n">
        <f aca="false">C456/B456</f>
        <v>1.07707317073171</v>
      </c>
      <c r="G456" s="2" t="n">
        <f aca="false">D456/B456</f>
        <v>2.44773519163763</v>
      </c>
    </row>
    <row r="457" customFormat="false" ht="15" hidden="false" customHeight="false" outlineLevel="0" collapsed="false">
      <c r="A457" s="0" t="s">
        <v>461</v>
      </c>
      <c r="B457" s="0" t="n">
        <v>938</v>
      </c>
      <c r="C457" s="1" t="n">
        <v>1010.16</v>
      </c>
      <c r="D457" s="0" t="n">
        <v>1070</v>
      </c>
      <c r="F457" s="2" t="n">
        <f aca="false">C457/B457</f>
        <v>1.07692963752665</v>
      </c>
      <c r="G457" s="2" t="n">
        <f aca="false">D457/B457</f>
        <v>1.1407249466951</v>
      </c>
    </row>
    <row r="458" customFormat="false" ht="15" hidden="false" customHeight="false" outlineLevel="0" collapsed="false">
      <c r="A458" s="0" t="s">
        <v>462</v>
      </c>
      <c r="B458" s="0" t="n">
        <v>5622</v>
      </c>
      <c r="C458" s="1" t="n">
        <v>6052.68</v>
      </c>
      <c r="D458" s="0" t="n">
        <v>3770</v>
      </c>
      <c r="F458" s="2" t="n">
        <f aca="false">C458/B458</f>
        <v>1.07660618996798</v>
      </c>
      <c r="G458" s="2" t="n">
        <f aca="false">D458/B458</f>
        <v>0.670579864816791</v>
      </c>
    </row>
    <row r="459" customFormat="false" ht="15" hidden="false" customHeight="false" outlineLevel="0" collapsed="false">
      <c r="A459" s="0" t="s">
        <v>463</v>
      </c>
      <c r="B459" s="0" t="n">
        <v>445</v>
      </c>
      <c r="C459" s="1" t="n">
        <v>478.86</v>
      </c>
      <c r="D459" s="0" t="n">
        <v>497</v>
      </c>
      <c r="F459" s="2" t="n">
        <f aca="false">C459/B459</f>
        <v>1.07608988764045</v>
      </c>
      <c r="G459" s="2" t="n">
        <f aca="false">D459/B459</f>
        <v>1.11685393258427</v>
      </c>
    </row>
    <row r="460" customFormat="false" ht="15" hidden="false" customHeight="false" outlineLevel="0" collapsed="false">
      <c r="A460" s="0" t="s">
        <v>464</v>
      </c>
      <c r="B460" s="0" t="n">
        <v>790</v>
      </c>
      <c r="C460" s="1" t="n">
        <v>850.08</v>
      </c>
      <c r="D460" s="0" t="n">
        <v>1033</v>
      </c>
      <c r="F460" s="2" t="n">
        <f aca="false">C460/B460</f>
        <v>1.07605063291139</v>
      </c>
      <c r="G460" s="2" t="n">
        <f aca="false">D460/B460</f>
        <v>1.30759493670886</v>
      </c>
    </row>
    <row r="461" customFormat="false" ht="15" hidden="false" customHeight="false" outlineLevel="0" collapsed="false">
      <c r="A461" s="0" t="s">
        <v>465</v>
      </c>
      <c r="B461" s="0" t="n">
        <v>639</v>
      </c>
      <c r="C461" s="1" t="n">
        <v>687.24</v>
      </c>
      <c r="D461" s="0" t="n">
        <v>956</v>
      </c>
      <c r="F461" s="2" t="n">
        <f aca="false">C461/B461</f>
        <v>1.07549295774648</v>
      </c>
      <c r="G461" s="2" t="n">
        <f aca="false">D461/B461</f>
        <v>1.49608763693271</v>
      </c>
    </row>
    <row r="462" customFormat="false" ht="15" hidden="false" customHeight="false" outlineLevel="0" collapsed="false">
      <c r="A462" s="0" t="s">
        <v>466</v>
      </c>
      <c r="B462" s="0" t="n">
        <v>249</v>
      </c>
      <c r="C462" s="1" t="n">
        <v>267.72</v>
      </c>
      <c r="D462" s="0" t="n">
        <v>264</v>
      </c>
      <c r="F462" s="2" t="n">
        <f aca="false">C462/B462</f>
        <v>1.07518072289157</v>
      </c>
      <c r="G462" s="2" t="n">
        <f aca="false">D462/B462</f>
        <v>1.06024096385542</v>
      </c>
    </row>
    <row r="463" customFormat="false" ht="15" hidden="false" customHeight="false" outlineLevel="0" collapsed="false">
      <c r="A463" s="0" t="s">
        <v>467</v>
      </c>
      <c r="B463" s="0" t="n">
        <v>297</v>
      </c>
      <c r="C463" s="1" t="n">
        <v>318.78</v>
      </c>
      <c r="D463" s="0" t="n">
        <v>386</v>
      </c>
      <c r="F463" s="2" t="n">
        <f aca="false">C463/B463</f>
        <v>1.07333333333333</v>
      </c>
      <c r="G463" s="2" t="n">
        <f aca="false">D463/B463</f>
        <v>1.2996632996633</v>
      </c>
    </row>
    <row r="464" customFormat="false" ht="15" hidden="false" customHeight="false" outlineLevel="0" collapsed="false">
      <c r="A464" s="0" t="s">
        <v>468</v>
      </c>
      <c r="B464" s="0" t="n">
        <v>351</v>
      </c>
      <c r="C464" s="1" t="n">
        <v>376.74</v>
      </c>
      <c r="D464" s="0" t="n">
        <v>426</v>
      </c>
      <c r="F464" s="2" t="n">
        <f aca="false">C464/B464</f>
        <v>1.07333333333333</v>
      </c>
      <c r="G464" s="2" t="n">
        <f aca="false">D464/B464</f>
        <v>1.21367521367521</v>
      </c>
    </row>
    <row r="465" customFormat="false" ht="15" hidden="false" customHeight="false" outlineLevel="0" collapsed="false">
      <c r="A465" s="0" t="s">
        <v>469</v>
      </c>
      <c r="B465" s="0" t="n">
        <v>332</v>
      </c>
      <c r="C465" s="1" t="n">
        <v>356.04</v>
      </c>
      <c r="D465" s="0" t="n">
        <v>352</v>
      </c>
      <c r="F465" s="2" t="n">
        <f aca="false">C465/B465</f>
        <v>1.07240963855422</v>
      </c>
      <c r="G465" s="2" t="n">
        <f aca="false">D465/B465</f>
        <v>1.06024096385542</v>
      </c>
    </row>
    <row r="466" customFormat="false" ht="15" hidden="false" customHeight="false" outlineLevel="0" collapsed="false">
      <c r="A466" s="0" t="s">
        <v>470</v>
      </c>
      <c r="B466" s="0" t="n">
        <v>260</v>
      </c>
      <c r="C466" s="1" t="n">
        <v>278.76</v>
      </c>
      <c r="D466" s="0" t="n">
        <v>260</v>
      </c>
      <c r="F466" s="2" t="n">
        <f aca="false">C466/B466</f>
        <v>1.07215384615385</v>
      </c>
      <c r="G466" s="2" t="n">
        <f aca="false">D466/B466</f>
        <v>1</v>
      </c>
    </row>
    <row r="467" customFormat="false" ht="15" hidden="false" customHeight="false" outlineLevel="0" collapsed="false">
      <c r="A467" s="0" t="s">
        <v>471</v>
      </c>
      <c r="B467" s="0" t="n">
        <v>537</v>
      </c>
      <c r="C467" s="1" t="n">
        <v>575.46</v>
      </c>
      <c r="D467" s="0" t="n">
        <v>357</v>
      </c>
      <c r="F467" s="2" t="n">
        <f aca="false">C467/B467</f>
        <v>1.07162011173184</v>
      </c>
      <c r="G467" s="2" t="n">
        <f aca="false">D467/B467</f>
        <v>0.664804469273743</v>
      </c>
    </row>
    <row r="468" customFormat="false" ht="15" hidden="false" customHeight="false" outlineLevel="0" collapsed="false">
      <c r="A468" s="0" t="s">
        <v>472</v>
      </c>
      <c r="B468" s="0" t="n">
        <v>635</v>
      </c>
      <c r="C468" s="1" t="n">
        <v>680.34</v>
      </c>
      <c r="D468" s="0" t="n">
        <v>525</v>
      </c>
      <c r="F468" s="2" t="n">
        <f aca="false">C468/B468</f>
        <v>1.07140157480315</v>
      </c>
      <c r="G468" s="2" t="n">
        <f aca="false">D468/B468</f>
        <v>0.826771653543307</v>
      </c>
    </row>
    <row r="469" customFormat="false" ht="15" hidden="false" customHeight="false" outlineLevel="0" collapsed="false">
      <c r="A469" s="0" t="s">
        <v>473</v>
      </c>
      <c r="B469" s="0" t="n">
        <v>308</v>
      </c>
      <c r="C469" s="1" t="n">
        <v>329.82</v>
      </c>
      <c r="D469" s="0" t="n">
        <v>354</v>
      </c>
      <c r="F469" s="2" t="n">
        <f aca="false">C469/B469</f>
        <v>1.07084415584416</v>
      </c>
      <c r="G469" s="2" t="n">
        <f aca="false">D469/B469</f>
        <v>1.14935064935065</v>
      </c>
    </row>
    <row r="470" customFormat="false" ht="15" hidden="false" customHeight="false" outlineLevel="0" collapsed="false">
      <c r="A470" s="0" t="s">
        <v>474</v>
      </c>
      <c r="B470" s="0" t="n">
        <v>299</v>
      </c>
      <c r="C470" s="1" t="n">
        <v>320.16</v>
      </c>
      <c r="D470" s="0" t="n">
        <v>336</v>
      </c>
      <c r="F470" s="2" t="n">
        <f aca="false">C470/B470</f>
        <v>1.07076923076923</v>
      </c>
      <c r="G470" s="2" t="n">
        <f aca="false">D470/B470</f>
        <v>1.12374581939799</v>
      </c>
    </row>
    <row r="471" customFormat="false" ht="15" hidden="false" customHeight="false" outlineLevel="0" collapsed="false">
      <c r="A471" s="0" t="s">
        <v>475</v>
      </c>
      <c r="B471" s="0" t="n">
        <v>232</v>
      </c>
      <c r="C471" s="1" t="n">
        <v>248.4</v>
      </c>
      <c r="D471" s="0" t="n">
        <v>246</v>
      </c>
      <c r="F471" s="2" t="n">
        <f aca="false">C471/B471</f>
        <v>1.07068965517241</v>
      </c>
      <c r="G471" s="2" t="n">
        <f aca="false">D471/B471</f>
        <v>1.06034482758621</v>
      </c>
    </row>
    <row r="472" customFormat="false" ht="15" hidden="false" customHeight="false" outlineLevel="0" collapsed="false">
      <c r="A472" s="0" t="s">
        <v>476</v>
      </c>
      <c r="B472" s="0" t="n">
        <v>437</v>
      </c>
      <c r="C472" s="1" t="n">
        <v>467.82</v>
      </c>
      <c r="D472" s="0" t="n">
        <v>557</v>
      </c>
      <c r="F472" s="2" t="n">
        <f aca="false">C472/B472</f>
        <v>1.07052631578947</v>
      </c>
      <c r="G472" s="2" t="n">
        <f aca="false">D472/B472</f>
        <v>1.2745995423341</v>
      </c>
    </row>
    <row r="473" customFormat="false" ht="15" hidden="false" customHeight="false" outlineLevel="0" collapsed="false">
      <c r="A473" s="0" t="s">
        <v>477</v>
      </c>
      <c r="B473" s="0" t="n">
        <v>810</v>
      </c>
      <c r="C473" s="1" t="n">
        <v>866.64</v>
      </c>
      <c r="D473" s="0" t="n">
        <v>840</v>
      </c>
      <c r="F473" s="2" t="n">
        <f aca="false">C473/B473</f>
        <v>1.06992592592593</v>
      </c>
      <c r="G473" s="2" t="n">
        <f aca="false">D473/B473</f>
        <v>1.03703703703704</v>
      </c>
    </row>
    <row r="474" customFormat="false" ht="15" hidden="false" customHeight="false" outlineLevel="0" collapsed="false">
      <c r="A474" s="0" t="s">
        <v>478</v>
      </c>
      <c r="B474" s="0" t="n">
        <v>427</v>
      </c>
      <c r="C474" s="1" t="n">
        <v>456.78</v>
      </c>
      <c r="D474" s="0" t="n">
        <v>583</v>
      </c>
      <c r="F474" s="2" t="n">
        <f aca="false">C474/B474</f>
        <v>1.06974238875878</v>
      </c>
      <c r="G474" s="2" t="n">
        <f aca="false">D474/B474</f>
        <v>1.36533957845433</v>
      </c>
    </row>
    <row r="475" customFormat="false" ht="15" hidden="false" customHeight="false" outlineLevel="0" collapsed="false">
      <c r="A475" s="0" t="s">
        <v>479</v>
      </c>
      <c r="B475" s="0" t="n">
        <v>320</v>
      </c>
      <c r="C475" s="1" t="n">
        <v>342.24</v>
      </c>
      <c r="D475" s="0" t="n">
        <v>367</v>
      </c>
      <c r="F475" s="2" t="n">
        <f aca="false">C475/B475</f>
        <v>1.0695</v>
      </c>
      <c r="G475" s="2" t="n">
        <f aca="false">D475/B475</f>
        <v>1.146875</v>
      </c>
    </row>
    <row r="476" customFormat="false" ht="15" hidden="false" customHeight="false" outlineLevel="0" collapsed="false">
      <c r="A476" s="0" t="s">
        <v>480</v>
      </c>
      <c r="B476" s="0" t="n">
        <v>555</v>
      </c>
      <c r="C476" s="1" t="n">
        <v>593.4</v>
      </c>
      <c r="D476" s="0" t="n">
        <v>623</v>
      </c>
      <c r="F476" s="2" t="n">
        <f aca="false">C476/B476</f>
        <v>1.06918918918919</v>
      </c>
      <c r="G476" s="2" t="n">
        <f aca="false">D476/B476</f>
        <v>1.12252252252252</v>
      </c>
    </row>
    <row r="477" customFormat="false" ht="15" hidden="false" customHeight="false" outlineLevel="0" collapsed="false">
      <c r="A477" s="0" t="s">
        <v>481</v>
      </c>
      <c r="B477" s="0" t="n">
        <v>584</v>
      </c>
      <c r="C477" s="1" t="n">
        <v>623.76</v>
      </c>
      <c r="D477" s="0" t="n">
        <v>620</v>
      </c>
      <c r="F477" s="2" t="n">
        <f aca="false">C477/B477</f>
        <v>1.06808219178082</v>
      </c>
      <c r="G477" s="2" t="n">
        <f aca="false">D477/B477</f>
        <v>1.06164383561644</v>
      </c>
    </row>
    <row r="478" customFormat="false" ht="15" hidden="false" customHeight="false" outlineLevel="0" collapsed="false">
      <c r="A478" s="0" t="s">
        <v>482</v>
      </c>
      <c r="B478" s="0" t="n">
        <v>4244</v>
      </c>
      <c r="C478" s="1" t="n">
        <v>4530.54</v>
      </c>
      <c r="D478" s="0" t="n">
        <v>5432</v>
      </c>
      <c r="F478" s="2" t="n">
        <f aca="false">C478/B478</f>
        <v>1.0675164938737</v>
      </c>
      <c r="G478" s="2" t="n">
        <f aca="false">D478/B478</f>
        <v>1.2799245994345</v>
      </c>
    </row>
    <row r="479" customFormat="false" ht="15" hidden="false" customHeight="false" outlineLevel="0" collapsed="false">
      <c r="A479" s="0" t="s">
        <v>483</v>
      </c>
      <c r="B479" s="0" t="n">
        <v>552</v>
      </c>
      <c r="C479" s="1" t="n">
        <v>589.26</v>
      </c>
      <c r="D479" s="0" t="n">
        <v>622</v>
      </c>
      <c r="F479" s="2" t="n">
        <f aca="false">C479/B479</f>
        <v>1.0675</v>
      </c>
      <c r="G479" s="2" t="n">
        <f aca="false">D479/B479</f>
        <v>1.1268115942029</v>
      </c>
    </row>
    <row r="480" customFormat="false" ht="15" hidden="false" customHeight="false" outlineLevel="0" collapsed="false">
      <c r="A480" s="0" t="s">
        <v>484</v>
      </c>
      <c r="B480" s="0" t="n">
        <v>569</v>
      </c>
      <c r="C480" s="1" t="n">
        <v>607.2</v>
      </c>
      <c r="D480" s="0" t="n">
        <v>708</v>
      </c>
      <c r="F480" s="2" t="n">
        <f aca="false">C480/B480</f>
        <v>1.06713532513181</v>
      </c>
      <c r="G480" s="2" t="n">
        <f aca="false">D480/B480</f>
        <v>1.24428822495606</v>
      </c>
    </row>
    <row r="481" customFormat="false" ht="15" hidden="false" customHeight="false" outlineLevel="0" collapsed="false">
      <c r="A481" s="0" t="s">
        <v>485</v>
      </c>
      <c r="B481" s="0" t="n">
        <v>657</v>
      </c>
      <c r="C481" s="1" t="n">
        <v>701.04</v>
      </c>
      <c r="D481" s="0" t="n">
        <v>671</v>
      </c>
      <c r="F481" s="2" t="n">
        <f aca="false">C481/B481</f>
        <v>1.06703196347032</v>
      </c>
      <c r="G481" s="2" t="n">
        <f aca="false">D481/B481</f>
        <v>1.02130898021309</v>
      </c>
    </row>
    <row r="482" customFormat="false" ht="15" hidden="false" customHeight="false" outlineLevel="0" collapsed="false">
      <c r="A482" s="0" t="s">
        <v>486</v>
      </c>
      <c r="B482" s="0" t="n">
        <v>282</v>
      </c>
      <c r="C482" s="1" t="n">
        <v>300.84</v>
      </c>
      <c r="D482" s="0" t="n">
        <v>322</v>
      </c>
      <c r="F482" s="2" t="n">
        <f aca="false">C482/B482</f>
        <v>1.0668085106383</v>
      </c>
      <c r="G482" s="2" t="n">
        <f aca="false">D482/B482</f>
        <v>1.14184397163121</v>
      </c>
    </row>
    <row r="483" customFormat="false" ht="15" hidden="false" customHeight="false" outlineLevel="0" collapsed="false">
      <c r="A483" s="0" t="s">
        <v>487</v>
      </c>
      <c r="B483" s="0" t="n">
        <v>845</v>
      </c>
      <c r="C483" s="1" t="n">
        <v>901.14</v>
      </c>
      <c r="D483" s="0" t="n">
        <v>929</v>
      </c>
      <c r="F483" s="2" t="n">
        <f aca="false">C483/B483</f>
        <v>1.06643786982249</v>
      </c>
      <c r="G483" s="2" t="n">
        <f aca="false">D483/B483</f>
        <v>1.09940828402367</v>
      </c>
    </row>
    <row r="484" customFormat="false" ht="15" hidden="false" customHeight="false" outlineLevel="0" collapsed="false">
      <c r="A484" s="0" t="s">
        <v>488</v>
      </c>
      <c r="B484" s="0" t="n">
        <v>378</v>
      </c>
      <c r="C484" s="1" t="n">
        <v>402.96</v>
      </c>
      <c r="D484" s="0" t="n">
        <v>403</v>
      </c>
      <c r="F484" s="2" t="n">
        <f aca="false">C484/B484</f>
        <v>1.06603174603175</v>
      </c>
      <c r="G484" s="2" t="n">
        <f aca="false">D484/B484</f>
        <v>1.06613756613757</v>
      </c>
    </row>
    <row r="485" customFormat="false" ht="15" hidden="false" customHeight="false" outlineLevel="0" collapsed="false">
      <c r="A485" s="0" t="s">
        <v>489</v>
      </c>
      <c r="B485" s="0" t="n">
        <v>391</v>
      </c>
      <c r="C485" s="1" t="n">
        <v>416.76</v>
      </c>
      <c r="D485" s="0" t="n">
        <v>423</v>
      </c>
      <c r="F485" s="2" t="n">
        <f aca="false">C485/B485</f>
        <v>1.06588235294118</v>
      </c>
      <c r="G485" s="2" t="n">
        <f aca="false">D485/B485</f>
        <v>1.08184143222506</v>
      </c>
    </row>
    <row r="486" customFormat="false" ht="15" hidden="false" customHeight="false" outlineLevel="0" collapsed="false">
      <c r="A486" s="0" t="s">
        <v>490</v>
      </c>
      <c r="B486" s="0" t="n">
        <v>360</v>
      </c>
      <c r="C486" s="1" t="n">
        <v>383.64</v>
      </c>
      <c r="D486" s="0" t="n">
        <v>519</v>
      </c>
      <c r="F486" s="2" t="n">
        <f aca="false">C486/B486</f>
        <v>1.06566666666667</v>
      </c>
      <c r="G486" s="2" t="n">
        <f aca="false">D486/B486</f>
        <v>1.44166666666667</v>
      </c>
    </row>
    <row r="487" customFormat="false" ht="15" hidden="false" customHeight="false" outlineLevel="0" collapsed="false">
      <c r="A487" s="0" t="s">
        <v>491</v>
      </c>
      <c r="B487" s="0" t="n">
        <v>1334</v>
      </c>
      <c r="C487" s="1" t="n">
        <v>1421.4</v>
      </c>
      <c r="D487" s="0" t="n">
        <v>1154</v>
      </c>
      <c r="F487" s="2" t="n">
        <f aca="false">C487/B487</f>
        <v>1.06551724137931</v>
      </c>
      <c r="G487" s="2" t="n">
        <f aca="false">D487/B487</f>
        <v>0.865067466266867</v>
      </c>
    </row>
    <row r="488" customFormat="false" ht="15" hidden="false" customHeight="false" outlineLevel="0" collapsed="false">
      <c r="A488" s="0" t="s">
        <v>492</v>
      </c>
      <c r="B488" s="0" t="n">
        <v>702</v>
      </c>
      <c r="C488" s="1" t="n">
        <v>747.96</v>
      </c>
      <c r="D488" s="0" t="n">
        <v>1007</v>
      </c>
      <c r="F488" s="2" t="n">
        <f aca="false">C488/B488</f>
        <v>1.06547008547009</v>
      </c>
      <c r="G488" s="2" t="n">
        <f aca="false">D488/B488</f>
        <v>1.43447293447293</v>
      </c>
    </row>
    <row r="489" customFormat="false" ht="15" hidden="false" customHeight="false" outlineLevel="0" collapsed="false">
      <c r="A489" s="0" t="s">
        <v>493</v>
      </c>
      <c r="B489" s="0" t="n">
        <v>320</v>
      </c>
      <c r="C489" s="1" t="n">
        <v>340.86</v>
      </c>
      <c r="D489" s="0" t="n">
        <v>417</v>
      </c>
      <c r="F489" s="2" t="n">
        <f aca="false">C489/B489</f>
        <v>1.0651875</v>
      </c>
      <c r="G489" s="2" t="n">
        <f aca="false">D489/B489</f>
        <v>1.303125</v>
      </c>
    </row>
    <row r="490" customFormat="false" ht="15" hidden="false" customHeight="false" outlineLevel="0" collapsed="false">
      <c r="A490" s="0" t="s">
        <v>494</v>
      </c>
      <c r="B490" s="0" t="n">
        <v>263</v>
      </c>
      <c r="C490" s="1" t="n">
        <v>280.14</v>
      </c>
      <c r="D490" s="0" t="n">
        <v>318</v>
      </c>
      <c r="F490" s="2" t="n">
        <f aca="false">C490/B490</f>
        <v>1.0651711026616</v>
      </c>
      <c r="G490" s="2" t="n">
        <f aca="false">D490/B490</f>
        <v>1.20912547528517</v>
      </c>
    </row>
    <row r="491" customFormat="false" ht="15" hidden="false" customHeight="false" outlineLevel="0" collapsed="false">
      <c r="A491" s="0" t="s">
        <v>495</v>
      </c>
      <c r="B491" s="0" t="n">
        <v>561</v>
      </c>
      <c r="C491" s="1" t="n">
        <v>597.54</v>
      </c>
      <c r="D491" s="0" t="n">
        <v>589</v>
      </c>
      <c r="F491" s="2" t="n">
        <f aca="false">C491/B491</f>
        <v>1.06513368983957</v>
      </c>
      <c r="G491" s="2" t="n">
        <f aca="false">D491/B491</f>
        <v>1.04991087344029</v>
      </c>
    </row>
    <row r="492" customFormat="false" ht="15" hidden="false" customHeight="false" outlineLevel="0" collapsed="false">
      <c r="A492" s="0" t="s">
        <v>496</v>
      </c>
      <c r="B492" s="0" t="n">
        <v>455</v>
      </c>
      <c r="C492" s="1" t="n">
        <v>484.38</v>
      </c>
      <c r="D492" s="0" t="n">
        <v>525</v>
      </c>
      <c r="F492" s="2" t="n">
        <f aca="false">C492/B492</f>
        <v>1.06457142857143</v>
      </c>
      <c r="G492" s="2" t="n">
        <f aca="false">D492/B492</f>
        <v>1.15384615384615</v>
      </c>
    </row>
    <row r="493" customFormat="false" ht="15" hidden="false" customHeight="false" outlineLevel="0" collapsed="false">
      <c r="A493" s="0" t="s">
        <v>497</v>
      </c>
      <c r="B493" s="0" t="n">
        <v>1041</v>
      </c>
      <c r="C493" s="1" t="n">
        <v>1108.14</v>
      </c>
      <c r="D493" s="0" t="n">
        <v>1064</v>
      </c>
      <c r="F493" s="2" t="n">
        <f aca="false">C493/B493</f>
        <v>1.06449567723343</v>
      </c>
      <c r="G493" s="2" t="n">
        <f aca="false">D493/B493</f>
        <v>1.02209414024976</v>
      </c>
    </row>
    <row r="494" customFormat="false" ht="15" hidden="false" customHeight="false" outlineLevel="0" collapsed="false">
      <c r="A494" s="0" t="s">
        <v>498</v>
      </c>
      <c r="B494" s="0" t="n">
        <v>328</v>
      </c>
      <c r="C494" s="1" t="n">
        <v>349.14</v>
      </c>
      <c r="D494" s="0" t="n">
        <v>378</v>
      </c>
      <c r="F494" s="2" t="n">
        <f aca="false">C494/B494</f>
        <v>1.0644512195122</v>
      </c>
      <c r="G494" s="2" t="n">
        <f aca="false">D494/B494</f>
        <v>1.15243902439024</v>
      </c>
    </row>
    <row r="495" customFormat="false" ht="15" hidden="false" customHeight="false" outlineLevel="0" collapsed="false">
      <c r="A495" s="0" t="s">
        <v>499</v>
      </c>
      <c r="B495" s="0" t="n">
        <v>258</v>
      </c>
      <c r="C495" s="1" t="n">
        <v>274.62</v>
      </c>
      <c r="D495" s="0" t="n">
        <v>276</v>
      </c>
      <c r="F495" s="2" t="n">
        <f aca="false">C495/B495</f>
        <v>1.06441860465116</v>
      </c>
      <c r="G495" s="2" t="n">
        <f aca="false">D495/B495</f>
        <v>1.06976744186047</v>
      </c>
    </row>
    <row r="496" customFormat="false" ht="15" hidden="false" customHeight="false" outlineLevel="0" collapsed="false">
      <c r="A496" s="0" t="s">
        <v>500</v>
      </c>
      <c r="B496" s="0" t="n">
        <v>306</v>
      </c>
      <c r="C496" s="1" t="n">
        <v>325.68</v>
      </c>
      <c r="D496" s="0" t="n">
        <v>343</v>
      </c>
      <c r="F496" s="2" t="n">
        <f aca="false">C496/B496</f>
        <v>1.0643137254902</v>
      </c>
      <c r="G496" s="2" t="n">
        <f aca="false">D496/B496</f>
        <v>1.12091503267974</v>
      </c>
    </row>
    <row r="497" customFormat="false" ht="15" hidden="false" customHeight="false" outlineLevel="0" collapsed="false">
      <c r="A497" s="0" t="s">
        <v>501</v>
      </c>
      <c r="B497" s="0" t="n">
        <v>410</v>
      </c>
      <c r="C497" s="1" t="n">
        <v>436.08</v>
      </c>
      <c r="D497" s="0" t="n">
        <v>523</v>
      </c>
      <c r="F497" s="2" t="n">
        <f aca="false">C497/B497</f>
        <v>1.06360975609756</v>
      </c>
      <c r="G497" s="2" t="n">
        <f aca="false">D497/B497</f>
        <v>1.27560975609756</v>
      </c>
    </row>
    <row r="498" customFormat="false" ht="15" hidden="false" customHeight="false" outlineLevel="0" collapsed="false">
      <c r="A498" s="0" t="s">
        <v>502</v>
      </c>
      <c r="B498" s="0" t="n">
        <v>352</v>
      </c>
      <c r="C498" s="1" t="n">
        <v>373.98</v>
      </c>
      <c r="D498" s="0" t="n">
        <v>373</v>
      </c>
      <c r="F498" s="2" t="n">
        <f aca="false">C498/B498</f>
        <v>1.06244318181818</v>
      </c>
      <c r="G498" s="2" t="n">
        <f aca="false">D498/B498</f>
        <v>1.05965909090909</v>
      </c>
    </row>
    <row r="499" customFormat="false" ht="15" hidden="false" customHeight="false" outlineLevel="0" collapsed="false">
      <c r="A499" s="0" t="s">
        <v>503</v>
      </c>
      <c r="B499" s="0" t="n">
        <v>330</v>
      </c>
      <c r="C499" s="1" t="n">
        <v>350.52</v>
      </c>
      <c r="D499" s="0" t="n">
        <v>354</v>
      </c>
      <c r="F499" s="2" t="n">
        <f aca="false">C499/B499</f>
        <v>1.06218181818182</v>
      </c>
      <c r="G499" s="2" t="n">
        <f aca="false">D499/B499</f>
        <v>1.07272727272727</v>
      </c>
    </row>
    <row r="500" customFormat="false" ht="15" hidden="false" customHeight="false" outlineLevel="0" collapsed="false">
      <c r="A500" s="0" t="s">
        <v>504</v>
      </c>
      <c r="B500" s="0" t="n">
        <v>373</v>
      </c>
      <c r="C500" s="1" t="n">
        <v>396.06</v>
      </c>
      <c r="D500" s="0" t="n">
        <v>670</v>
      </c>
      <c r="F500" s="2" t="n">
        <f aca="false">C500/B500</f>
        <v>1.06182305630027</v>
      </c>
      <c r="G500" s="2" t="n">
        <f aca="false">D500/B500</f>
        <v>1.79624664879357</v>
      </c>
    </row>
    <row r="501" customFormat="false" ht="15" hidden="false" customHeight="false" outlineLevel="0" collapsed="false">
      <c r="A501" s="0" t="s">
        <v>505</v>
      </c>
      <c r="B501" s="0" t="n">
        <v>507</v>
      </c>
      <c r="C501" s="1" t="n">
        <v>538.2</v>
      </c>
      <c r="D501" s="0" t="n">
        <v>558</v>
      </c>
      <c r="F501" s="2" t="n">
        <f aca="false">C501/B501</f>
        <v>1.06153846153846</v>
      </c>
      <c r="G501" s="2" t="n">
        <f aca="false">D501/B501</f>
        <v>1.10059171597633</v>
      </c>
    </row>
    <row r="502" customFormat="false" ht="15" hidden="false" customHeight="false" outlineLevel="0" collapsed="false">
      <c r="A502" s="0" t="s">
        <v>506</v>
      </c>
      <c r="B502" s="0" t="n">
        <v>528</v>
      </c>
      <c r="C502" s="1" t="n">
        <v>560.28</v>
      </c>
      <c r="D502" s="0" t="n">
        <v>651</v>
      </c>
      <c r="F502" s="2" t="n">
        <f aca="false">C502/B502</f>
        <v>1.06113636363636</v>
      </c>
      <c r="G502" s="2" t="n">
        <f aca="false">D502/B502</f>
        <v>1.23295454545455</v>
      </c>
    </row>
    <row r="503" customFormat="false" ht="15" hidden="false" customHeight="false" outlineLevel="0" collapsed="false">
      <c r="A503" s="0" t="s">
        <v>507</v>
      </c>
      <c r="B503" s="0" t="n">
        <v>264</v>
      </c>
      <c r="C503" s="1" t="n">
        <v>280.14</v>
      </c>
      <c r="D503" s="0" t="n">
        <v>291</v>
      </c>
      <c r="F503" s="2" t="n">
        <f aca="false">C503/B503</f>
        <v>1.06113636363636</v>
      </c>
      <c r="G503" s="2" t="n">
        <f aca="false">D503/B503</f>
        <v>1.10227272727273</v>
      </c>
    </row>
    <row r="504" customFormat="false" ht="15" hidden="false" customHeight="false" outlineLevel="0" collapsed="false">
      <c r="A504" s="0" t="s">
        <v>508</v>
      </c>
      <c r="B504" s="0" t="n">
        <v>450</v>
      </c>
      <c r="C504" s="1" t="n">
        <v>477.48</v>
      </c>
      <c r="D504" s="0" t="n">
        <v>449</v>
      </c>
      <c r="F504" s="2" t="n">
        <f aca="false">C504/B504</f>
        <v>1.06106666666667</v>
      </c>
      <c r="G504" s="2" t="n">
        <f aca="false">D504/B504</f>
        <v>0.997777777777778</v>
      </c>
    </row>
    <row r="505" customFormat="false" ht="15" hidden="false" customHeight="false" outlineLevel="0" collapsed="false">
      <c r="A505" s="0" t="s">
        <v>509</v>
      </c>
      <c r="B505" s="0" t="n">
        <v>437</v>
      </c>
      <c r="C505" s="1" t="n">
        <v>463.68</v>
      </c>
      <c r="D505" s="0" t="n">
        <v>428</v>
      </c>
      <c r="F505" s="2" t="n">
        <f aca="false">C505/B505</f>
        <v>1.06105263157895</v>
      </c>
      <c r="G505" s="2" t="n">
        <f aca="false">D505/B505</f>
        <v>0.979405034324943</v>
      </c>
    </row>
    <row r="506" customFormat="false" ht="15" hidden="false" customHeight="false" outlineLevel="0" collapsed="false">
      <c r="A506" s="0" t="s">
        <v>510</v>
      </c>
      <c r="B506" s="0" t="n">
        <v>657</v>
      </c>
      <c r="C506" s="1" t="n">
        <v>696.9</v>
      </c>
      <c r="D506" s="0" t="n">
        <v>617</v>
      </c>
      <c r="F506" s="2" t="n">
        <f aca="false">C506/B506</f>
        <v>1.06073059360731</v>
      </c>
      <c r="G506" s="2" t="n">
        <f aca="false">D506/B506</f>
        <v>0.939117199391172</v>
      </c>
    </row>
    <row r="507" customFormat="false" ht="15" hidden="false" customHeight="false" outlineLevel="0" collapsed="false">
      <c r="A507" s="0" t="s">
        <v>511</v>
      </c>
      <c r="B507" s="0" t="n">
        <v>700</v>
      </c>
      <c r="C507" s="1" t="n">
        <v>742.44</v>
      </c>
      <c r="D507" s="0" t="n">
        <v>736</v>
      </c>
      <c r="F507" s="2" t="n">
        <f aca="false">C507/B507</f>
        <v>1.06062857142857</v>
      </c>
      <c r="G507" s="2" t="n">
        <f aca="false">D507/B507</f>
        <v>1.05142857142857</v>
      </c>
    </row>
    <row r="508" customFormat="false" ht="15" hidden="false" customHeight="false" outlineLevel="0" collapsed="false">
      <c r="A508" s="0" t="s">
        <v>512</v>
      </c>
      <c r="B508" s="0" t="n">
        <v>393</v>
      </c>
      <c r="C508" s="1" t="n">
        <v>416.76</v>
      </c>
      <c r="D508" s="0" t="n">
        <v>479</v>
      </c>
      <c r="F508" s="2" t="n">
        <f aca="false">C508/B508</f>
        <v>1.06045801526718</v>
      </c>
      <c r="G508" s="2" t="n">
        <f aca="false">D508/B508</f>
        <v>1.21882951653944</v>
      </c>
    </row>
    <row r="509" customFormat="false" ht="15" hidden="false" customHeight="false" outlineLevel="0" collapsed="false">
      <c r="A509" s="0" t="s">
        <v>513</v>
      </c>
      <c r="B509" s="0" t="n">
        <v>2293</v>
      </c>
      <c r="C509" s="1" t="n">
        <v>2431.56</v>
      </c>
      <c r="D509" s="0" t="n">
        <v>9451</v>
      </c>
      <c r="F509" s="2" t="n">
        <f aca="false">C509/B509</f>
        <v>1.0604273877017</v>
      </c>
      <c r="G509" s="2" t="n">
        <f aca="false">D509/B509</f>
        <v>4.12167466201483</v>
      </c>
    </row>
    <row r="510" customFormat="false" ht="15" hidden="false" customHeight="false" outlineLevel="0" collapsed="false">
      <c r="A510" s="0" t="s">
        <v>514</v>
      </c>
      <c r="B510" s="0" t="n">
        <v>1410</v>
      </c>
      <c r="C510" s="1" t="n">
        <v>1494.54</v>
      </c>
      <c r="D510" s="0" t="n">
        <v>6743</v>
      </c>
      <c r="F510" s="2" t="n">
        <f aca="false">C510/B510</f>
        <v>1.05995744680851</v>
      </c>
      <c r="G510" s="2" t="n">
        <f aca="false">D510/B510</f>
        <v>4.7822695035461</v>
      </c>
    </row>
    <row r="511" customFormat="false" ht="15" hidden="false" customHeight="false" outlineLevel="0" collapsed="false">
      <c r="A511" s="0" t="s">
        <v>515</v>
      </c>
      <c r="B511" s="0" t="n">
        <v>319</v>
      </c>
      <c r="C511" s="1" t="n">
        <v>338.1</v>
      </c>
      <c r="D511" s="0" t="n">
        <v>391</v>
      </c>
      <c r="F511" s="2" t="n">
        <f aca="false">C511/B511</f>
        <v>1.05987460815047</v>
      </c>
      <c r="G511" s="2" t="n">
        <f aca="false">D511/B511</f>
        <v>1.22570532915361</v>
      </c>
    </row>
    <row r="512" customFormat="false" ht="15" hidden="false" customHeight="false" outlineLevel="0" collapsed="false">
      <c r="A512" s="0" t="s">
        <v>516</v>
      </c>
      <c r="B512" s="0" t="n">
        <v>349</v>
      </c>
      <c r="C512" s="1" t="n">
        <v>369.84</v>
      </c>
      <c r="D512" s="0" t="n">
        <v>454</v>
      </c>
      <c r="F512" s="2" t="n">
        <f aca="false">C512/B512</f>
        <v>1.05971346704871</v>
      </c>
      <c r="G512" s="2" t="n">
        <f aca="false">D512/B512</f>
        <v>1.30085959885387</v>
      </c>
    </row>
    <row r="513" customFormat="false" ht="15" hidden="false" customHeight="false" outlineLevel="0" collapsed="false">
      <c r="A513" s="0" t="s">
        <v>517</v>
      </c>
      <c r="B513" s="0" t="n">
        <v>607</v>
      </c>
      <c r="C513" s="1" t="n">
        <v>643.08</v>
      </c>
      <c r="D513" s="0" t="n">
        <v>603</v>
      </c>
      <c r="F513" s="2" t="n">
        <f aca="false">C513/B513</f>
        <v>1.05943986820428</v>
      </c>
      <c r="G513" s="2" t="n">
        <f aca="false">D513/B513</f>
        <v>0.99341021416804</v>
      </c>
    </row>
    <row r="514" customFormat="false" ht="15" hidden="false" customHeight="false" outlineLevel="0" collapsed="false">
      <c r="A514" s="0" t="s">
        <v>518</v>
      </c>
      <c r="B514" s="0" t="n">
        <v>1217</v>
      </c>
      <c r="C514" s="1" t="n">
        <v>1288.92</v>
      </c>
      <c r="D514" s="0" t="n">
        <v>1555</v>
      </c>
      <c r="F514" s="2" t="n">
        <f aca="false">C514/B514</f>
        <v>1.05909613804437</v>
      </c>
      <c r="G514" s="2" t="n">
        <f aca="false">D514/B514</f>
        <v>1.27773212818406</v>
      </c>
    </row>
    <row r="515" customFormat="false" ht="15" hidden="false" customHeight="false" outlineLevel="0" collapsed="false">
      <c r="A515" s="0" t="s">
        <v>519</v>
      </c>
      <c r="B515" s="0" t="n">
        <v>374</v>
      </c>
      <c r="C515" s="1" t="n">
        <v>396.06</v>
      </c>
      <c r="D515" s="0" t="n">
        <v>483</v>
      </c>
      <c r="F515" s="2" t="n">
        <f aca="false">C515/B515</f>
        <v>1.05898395721925</v>
      </c>
      <c r="G515" s="2" t="n">
        <f aca="false">D515/B515</f>
        <v>1.29144385026738</v>
      </c>
    </row>
    <row r="516" customFormat="false" ht="15" hidden="false" customHeight="false" outlineLevel="0" collapsed="false">
      <c r="A516" s="0" t="s">
        <v>520</v>
      </c>
      <c r="B516" s="0" t="n">
        <v>365</v>
      </c>
      <c r="C516" s="1" t="n">
        <v>386.4</v>
      </c>
      <c r="D516" s="0" t="n">
        <v>424</v>
      </c>
      <c r="F516" s="2" t="n">
        <f aca="false">C516/B516</f>
        <v>1.0586301369863</v>
      </c>
      <c r="G516" s="2" t="n">
        <f aca="false">D516/B516</f>
        <v>1.16164383561644</v>
      </c>
    </row>
    <row r="517" customFormat="false" ht="15" hidden="false" customHeight="false" outlineLevel="0" collapsed="false">
      <c r="A517" s="0" t="s">
        <v>521</v>
      </c>
      <c r="B517" s="0" t="n">
        <v>596</v>
      </c>
      <c r="C517" s="1" t="n">
        <v>630.66</v>
      </c>
      <c r="D517" s="0" t="n">
        <v>641</v>
      </c>
      <c r="F517" s="2" t="n">
        <f aca="false">C517/B517</f>
        <v>1.05815436241611</v>
      </c>
      <c r="G517" s="2" t="n">
        <f aca="false">D517/B517</f>
        <v>1.0755033557047</v>
      </c>
    </row>
    <row r="518" customFormat="false" ht="15" hidden="false" customHeight="false" outlineLevel="0" collapsed="false">
      <c r="A518" s="0" t="s">
        <v>522</v>
      </c>
      <c r="B518" s="0" t="n">
        <v>441</v>
      </c>
      <c r="C518" s="1" t="n">
        <v>466.44</v>
      </c>
      <c r="D518" s="0" t="n">
        <v>608</v>
      </c>
      <c r="F518" s="2" t="n">
        <f aca="false">C518/B518</f>
        <v>1.05768707482993</v>
      </c>
      <c r="G518" s="2" t="n">
        <f aca="false">D518/B518</f>
        <v>1.37868480725624</v>
      </c>
    </row>
    <row r="519" customFormat="false" ht="15" hidden="false" customHeight="false" outlineLevel="0" collapsed="false">
      <c r="A519" s="0" t="s">
        <v>523</v>
      </c>
      <c r="B519" s="0" t="n">
        <v>291</v>
      </c>
      <c r="C519" s="1" t="n">
        <v>307.74</v>
      </c>
      <c r="D519" s="0" t="n">
        <v>331</v>
      </c>
      <c r="F519" s="2" t="n">
        <f aca="false">C519/B519</f>
        <v>1.05752577319588</v>
      </c>
      <c r="G519" s="2" t="n">
        <f aca="false">D519/B519</f>
        <v>1.13745704467354</v>
      </c>
    </row>
    <row r="520" customFormat="false" ht="15" hidden="false" customHeight="false" outlineLevel="0" collapsed="false">
      <c r="A520" s="0" t="s">
        <v>524</v>
      </c>
      <c r="B520" s="0" t="n">
        <v>418</v>
      </c>
      <c r="C520" s="1" t="n">
        <v>441.6</v>
      </c>
      <c r="D520" s="0" t="n">
        <v>655</v>
      </c>
      <c r="F520" s="2" t="n">
        <f aca="false">C520/B520</f>
        <v>1.05645933014354</v>
      </c>
      <c r="G520" s="2" t="n">
        <f aca="false">D520/B520</f>
        <v>1.56698564593301</v>
      </c>
    </row>
    <row r="521" customFormat="false" ht="15" hidden="false" customHeight="false" outlineLevel="0" collapsed="false">
      <c r="A521" s="0" t="s">
        <v>525</v>
      </c>
      <c r="B521" s="0" t="n">
        <v>810</v>
      </c>
      <c r="C521" s="1" t="n">
        <v>855.6</v>
      </c>
      <c r="D521" s="0" t="n">
        <v>752</v>
      </c>
      <c r="F521" s="2" t="n">
        <f aca="false">C521/B521</f>
        <v>1.0562962962963</v>
      </c>
      <c r="G521" s="2" t="n">
        <f aca="false">D521/B521</f>
        <v>0.928395061728395</v>
      </c>
    </row>
    <row r="522" customFormat="false" ht="15" hidden="false" customHeight="false" outlineLevel="0" collapsed="false">
      <c r="A522" s="0" t="s">
        <v>526</v>
      </c>
      <c r="B522" s="0" t="n">
        <v>459</v>
      </c>
      <c r="C522" s="1" t="n">
        <v>484.38</v>
      </c>
      <c r="D522" s="0" t="n">
        <v>707</v>
      </c>
      <c r="F522" s="2" t="n">
        <f aca="false">C522/B522</f>
        <v>1.05529411764706</v>
      </c>
      <c r="G522" s="2" t="n">
        <f aca="false">D522/B522</f>
        <v>1.54030501089325</v>
      </c>
    </row>
    <row r="523" customFormat="false" ht="15" hidden="false" customHeight="false" outlineLevel="0" collapsed="false">
      <c r="A523" s="0" t="s">
        <v>527</v>
      </c>
      <c r="B523" s="0" t="n">
        <v>510</v>
      </c>
      <c r="C523" s="1" t="n">
        <v>538.2</v>
      </c>
      <c r="D523" s="0" t="n">
        <v>716</v>
      </c>
      <c r="F523" s="2" t="n">
        <f aca="false">C523/B523</f>
        <v>1.05529411764706</v>
      </c>
      <c r="G523" s="2" t="n">
        <f aca="false">D523/B523</f>
        <v>1.40392156862745</v>
      </c>
    </row>
    <row r="524" customFormat="false" ht="15" hidden="false" customHeight="false" outlineLevel="0" collapsed="false">
      <c r="A524" s="0" t="s">
        <v>528</v>
      </c>
      <c r="B524" s="0" t="n">
        <v>467</v>
      </c>
      <c r="C524" s="1" t="n">
        <v>492.66</v>
      </c>
      <c r="D524" s="0" t="n">
        <v>455</v>
      </c>
      <c r="F524" s="2" t="n">
        <f aca="false">C524/B524</f>
        <v>1.05494646680942</v>
      </c>
      <c r="G524" s="2" t="n">
        <f aca="false">D524/B524</f>
        <v>0.974304068522484</v>
      </c>
    </row>
    <row r="525" customFormat="false" ht="15" hidden="false" customHeight="false" outlineLevel="0" collapsed="false">
      <c r="A525" s="0" t="s">
        <v>529</v>
      </c>
      <c r="B525" s="0" t="n">
        <v>399</v>
      </c>
      <c r="C525" s="1" t="n">
        <v>420.9</v>
      </c>
      <c r="D525" s="0" t="n">
        <v>502</v>
      </c>
      <c r="F525" s="2" t="n">
        <f aca="false">C525/B525</f>
        <v>1.05488721804511</v>
      </c>
      <c r="G525" s="2" t="n">
        <f aca="false">D525/B525</f>
        <v>1.25814536340852</v>
      </c>
    </row>
    <row r="526" customFormat="false" ht="15" hidden="false" customHeight="false" outlineLevel="0" collapsed="false">
      <c r="A526" s="0" t="s">
        <v>530</v>
      </c>
      <c r="B526" s="0" t="n">
        <v>4317</v>
      </c>
      <c r="C526" s="1" t="n">
        <v>4552.62</v>
      </c>
      <c r="D526" s="0" t="n">
        <v>9882</v>
      </c>
      <c r="F526" s="2" t="n">
        <f aca="false">C526/B526</f>
        <v>1.05457956914524</v>
      </c>
      <c r="G526" s="2" t="n">
        <f aca="false">D526/B526</f>
        <v>2.28908964558721</v>
      </c>
    </row>
    <row r="527" customFormat="false" ht="15" hidden="false" customHeight="false" outlineLevel="0" collapsed="false">
      <c r="A527" s="0" t="s">
        <v>531</v>
      </c>
      <c r="B527" s="0" t="n">
        <v>309</v>
      </c>
      <c r="C527" s="1" t="n">
        <v>325.68</v>
      </c>
      <c r="D527" s="0" t="n">
        <v>361</v>
      </c>
      <c r="F527" s="2" t="n">
        <f aca="false">C527/B527</f>
        <v>1.05398058252427</v>
      </c>
      <c r="G527" s="2" t="n">
        <f aca="false">D527/B527</f>
        <v>1.16828478964401</v>
      </c>
    </row>
    <row r="528" customFormat="false" ht="15" hidden="false" customHeight="false" outlineLevel="0" collapsed="false">
      <c r="A528" s="0" t="s">
        <v>532</v>
      </c>
      <c r="B528" s="0" t="n">
        <v>347</v>
      </c>
      <c r="C528" s="1" t="n">
        <v>365.7</v>
      </c>
      <c r="D528" s="0" t="n">
        <v>410</v>
      </c>
      <c r="F528" s="2" t="n">
        <f aca="false">C528/B528</f>
        <v>1.05389048991354</v>
      </c>
      <c r="G528" s="2" t="n">
        <f aca="false">D528/B528</f>
        <v>1.18155619596542</v>
      </c>
    </row>
    <row r="529" customFormat="false" ht="15" hidden="false" customHeight="false" outlineLevel="0" collapsed="false">
      <c r="A529" s="0" t="s">
        <v>533</v>
      </c>
      <c r="B529" s="0" t="n">
        <v>630</v>
      </c>
      <c r="C529" s="1" t="n">
        <v>663.78</v>
      </c>
      <c r="D529" s="0" t="n">
        <v>783</v>
      </c>
      <c r="F529" s="2" t="n">
        <f aca="false">C529/B529</f>
        <v>1.05361904761905</v>
      </c>
      <c r="G529" s="2" t="n">
        <f aca="false">D529/B529</f>
        <v>1.24285714285714</v>
      </c>
    </row>
    <row r="530" customFormat="false" ht="15" hidden="false" customHeight="false" outlineLevel="0" collapsed="false">
      <c r="A530" s="0" t="s">
        <v>534</v>
      </c>
      <c r="B530" s="0" t="n">
        <v>287</v>
      </c>
      <c r="C530" s="1" t="n">
        <v>302.22</v>
      </c>
      <c r="D530" s="0" t="n">
        <v>336</v>
      </c>
      <c r="F530" s="2" t="n">
        <f aca="false">C530/B530</f>
        <v>1.05303135888502</v>
      </c>
      <c r="G530" s="2" t="n">
        <f aca="false">D530/B530</f>
        <v>1.17073170731707</v>
      </c>
    </row>
    <row r="531" customFormat="false" ht="15" hidden="false" customHeight="false" outlineLevel="0" collapsed="false">
      <c r="A531" s="0" t="s">
        <v>535</v>
      </c>
      <c r="B531" s="0" t="n">
        <v>918</v>
      </c>
      <c r="C531" s="1" t="n">
        <v>966</v>
      </c>
      <c r="D531" s="0" t="n">
        <v>746</v>
      </c>
      <c r="F531" s="2" t="n">
        <f aca="false">C531/B531</f>
        <v>1.05228758169935</v>
      </c>
      <c r="G531" s="2" t="n">
        <f aca="false">D531/B531</f>
        <v>0.812636165577342</v>
      </c>
    </row>
    <row r="532" customFormat="false" ht="15" hidden="false" customHeight="false" outlineLevel="0" collapsed="false">
      <c r="A532" s="0" t="s">
        <v>536</v>
      </c>
      <c r="B532" s="0" t="n">
        <v>320</v>
      </c>
      <c r="C532" s="1" t="n">
        <v>336.72</v>
      </c>
      <c r="D532" s="0" t="n">
        <v>346</v>
      </c>
      <c r="F532" s="2" t="n">
        <f aca="false">C532/B532</f>
        <v>1.05225</v>
      </c>
      <c r="G532" s="2" t="n">
        <f aca="false">D532/B532</f>
        <v>1.08125</v>
      </c>
    </row>
    <row r="533" customFormat="false" ht="15" hidden="false" customHeight="false" outlineLevel="0" collapsed="false">
      <c r="A533" s="0" t="s">
        <v>537</v>
      </c>
      <c r="B533" s="0" t="n">
        <v>1760</v>
      </c>
      <c r="C533" s="1" t="n">
        <v>1851.96</v>
      </c>
      <c r="D533" s="0" t="n">
        <v>1897</v>
      </c>
      <c r="F533" s="2" t="n">
        <f aca="false">C533/B533</f>
        <v>1.05225</v>
      </c>
      <c r="G533" s="2" t="n">
        <f aca="false">D533/B533</f>
        <v>1.07784090909091</v>
      </c>
    </row>
    <row r="534" customFormat="false" ht="15" hidden="false" customHeight="false" outlineLevel="0" collapsed="false">
      <c r="A534" s="0" t="s">
        <v>538</v>
      </c>
      <c r="B534" s="0" t="n">
        <v>1466</v>
      </c>
      <c r="C534" s="1" t="n">
        <v>1541.46</v>
      </c>
      <c r="D534" s="0" t="n">
        <v>1090</v>
      </c>
      <c r="F534" s="2" t="n">
        <f aca="false">C534/B534</f>
        <v>1.05147339699864</v>
      </c>
      <c r="G534" s="2" t="n">
        <f aca="false">D534/B534</f>
        <v>0.743519781718963</v>
      </c>
    </row>
    <row r="535" customFormat="false" ht="15" hidden="false" customHeight="false" outlineLevel="0" collapsed="false">
      <c r="A535" s="0" t="s">
        <v>539</v>
      </c>
      <c r="B535" s="0" t="n">
        <v>378</v>
      </c>
      <c r="C535" s="1" t="n">
        <v>397.44</v>
      </c>
      <c r="D535" s="0" t="n">
        <v>405</v>
      </c>
      <c r="F535" s="2" t="n">
        <f aca="false">C535/B535</f>
        <v>1.05142857142857</v>
      </c>
      <c r="G535" s="2" t="n">
        <f aca="false">D535/B535</f>
        <v>1.07142857142857</v>
      </c>
    </row>
    <row r="536" customFormat="false" ht="15" hidden="false" customHeight="false" outlineLevel="0" collapsed="false">
      <c r="A536" s="0" t="s">
        <v>540</v>
      </c>
      <c r="B536" s="0" t="n">
        <v>3260</v>
      </c>
      <c r="C536" s="1" t="n">
        <v>3423.78</v>
      </c>
      <c r="D536" s="0" t="n">
        <v>2941</v>
      </c>
      <c r="F536" s="2" t="n">
        <f aca="false">C536/B536</f>
        <v>1.05023926380368</v>
      </c>
      <c r="G536" s="2" t="n">
        <f aca="false">D536/B536</f>
        <v>0.902147239263804</v>
      </c>
    </row>
    <row r="537" customFormat="false" ht="15" hidden="false" customHeight="false" outlineLevel="0" collapsed="false">
      <c r="A537" s="0" t="s">
        <v>541</v>
      </c>
      <c r="B537" s="0" t="n">
        <v>640</v>
      </c>
      <c r="C537" s="1" t="n">
        <v>672.06</v>
      </c>
      <c r="D537" s="0" t="n">
        <v>670</v>
      </c>
      <c r="F537" s="2" t="n">
        <f aca="false">C537/B537</f>
        <v>1.05009375</v>
      </c>
      <c r="G537" s="2" t="n">
        <f aca="false">D537/B537</f>
        <v>1.046875</v>
      </c>
    </row>
    <row r="538" customFormat="false" ht="15" hidden="false" customHeight="false" outlineLevel="0" collapsed="false">
      <c r="A538" s="0" t="s">
        <v>542</v>
      </c>
      <c r="B538" s="0" t="n">
        <v>535</v>
      </c>
      <c r="C538" s="1" t="n">
        <v>561.66</v>
      </c>
      <c r="D538" s="0" t="n">
        <v>597</v>
      </c>
      <c r="F538" s="2" t="n">
        <f aca="false">C538/B538</f>
        <v>1.04983177570093</v>
      </c>
      <c r="G538" s="2" t="n">
        <f aca="false">D538/B538</f>
        <v>1.11588785046729</v>
      </c>
    </row>
    <row r="539" customFormat="false" ht="15" hidden="false" customHeight="false" outlineLevel="0" collapsed="false">
      <c r="A539" s="0" t="s">
        <v>543</v>
      </c>
      <c r="B539" s="0" t="n">
        <v>879</v>
      </c>
      <c r="C539" s="1" t="n">
        <v>921.84</v>
      </c>
      <c r="D539" s="0" t="n">
        <v>951</v>
      </c>
      <c r="F539" s="2" t="n">
        <f aca="false">C539/B539</f>
        <v>1.04873720136519</v>
      </c>
      <c r="G539" s="2" t="n">
        <f aca="false">D539/B539</f>
        <v>1.08191126279864</v>
      </c>
    </row>
    <row r="540" customFormat="false" ht="15" hidden="false" customHeight="false" outlineLevel="0" collapsed="false">
      <c r="A540" s="0" t="s">
        <v>544</v>
      </c>
      <c r="B540" s="0" t="n">
        <v>379</v>
      </c>
      <c r="C540" s="1" t="n">
        <v>397.44</v>
      </c>
      <c r="D540" s="0" t="n">
        <v>391</v>
      </c>
      <c r="F540" s="2" t="n">
        <f aca="false">C540/B540</f>
        <v>1.04865435356201</v>
      </c>
      <c r="G540" s="2" t="n">
        <f aca="false">D540/B540</f>
        <v>1.03166226912929</v>
      </c>
    </row>
    <row r="541" customFormat="false" ht="15" hidden="false" customHeight="false" outlineLevel="0" collapsed="false">
      <c r="A541" s="0" t="s">
        <v>545</v>
      </c>
      <c r="B541" s="0" t="n">
        <v>283</v>
      </c>
      <c r="C541" s="1" t="n">
        <v>296.7</v>
      </c>
      <c r="D541" s="0" t="n">
        <v>289</v>
      </c>
      <c r="F541" s="2" t="n">
        <f aca="false">C541/B541</f>
        <v>1.04840989399293</v>
      </c>
      <c r="G541" s="2" t="n">
        <f aca="false">D541/B541</f>
        <v>1.02120141342756</v>
      </c>
    </row>
    <row r="542" customFormat="false" ht="15" hidden="false" customHeight="false" outlineLevel="0" collapsed="false">
      <c r="A542" s="0" t="s">
        <v>546</v>
      </c>
      <c r="B542" s="0" t="n">
        <v>316</v>
      </c>
      <c r="C542" s="1" t="n">
        <v>331.2</v>
      </c>
      <c r="D542" s="0" t="n">
        <v>368</v>
      </c>
      <c r="F542" s="2" t="n">
        <f aca="false">C542/B542</f>
        <v>1.04810126582278</v>
      </c>
      <c r="G542" s="2" t="n">
        <f aca="false">D542/B542</f>
        <v>1.16455696202532</v>
      </c>
    </row>
    <row r="543" customFormat="false" ht="15" hidden="false" customHeight="false" outlineLevel="0" collapsed="false">
      <c r="A543" s="0" t="s">
        <v>547</v>
      </c>
      <c r="B543" s="0" t="n">
        <v>390</v>
      </c>
      <c r="C543" s="1" t="n">
        <v>408.48</v>
      </c>
      <c r="D543" s="0" t="n">
        <v>447</v>
      </c>
      <c r="F543" s="2" t="n">
        <f aca="false">C543/B543</f>
        <v>1.04738461538462</v>
      </c>
      <c r="G543" s="2" t="n">
        <f aca="false">D543/B543</f>
        <v>1.14615384615385</v>
      </c>
    </row>
    <row r="544" customFormat="false" ht="15" hidden="false" customHeight="false" outlineLevel="0" collapsed="false">
      <c r="A544" s="0" t="s">
        <v>548</v>
      </c>
      <c r="B544" s="0" t="n">
        <v>531</v>
      </c>
      <c r="C544" s="1" t="n">
        <v>556.14</v>
      </c>
      <c r="D544" s="0" t="n">
        <v>660</v>
      </c>
      <c r="F544" s="2" t="n">
        <f aca="false">C544/B544</f>
        <v>1.04734463276836</v>
      </c>
      <c r="G544" s="2" t="n">
        <f aca="false">D544/B544</f>
        <v>1.24293785310734</v>
      </c>
    </row>
    <row r="545" customFormat="false" ht="15" hidden="false" customHeight="false" outlineLevel="0" collapsed="false">
      <c r="A545" s="0" t="s">
        <v>549</v>
      </c>
      <c r="B545" s="0" t="n">
        <v>298</v>
      </c>
      <c r="C545" s="1" t="n">
        <v>311.88</v>
      </c>
      <c r="D545" s="0" t="n">
        <v>310</v>
      </c>
      <c r="F545" s="2" t="n">
        <f aca="false">C545/B545</f>
        <v>1.04657718120805</v>
      </c>
      <c r="G545" s="2" t="n">
        <f aca="false">D545/B545</f>
        <v>1.04026845637584</v>
      </c>
    </row>
    <row r="546" customFormat="false" ht="15" hidden="false" customHeight="false" outlineLevel="0" collapsed="false">
      <c r="A546" s="0" t="s">
        <v>550</v>
      </c>
      <c r="B546" s="0" t="n">
        <v>1187</v>
      </c>
      <c r="C546" s="1" t="n">
        <v>1242</v>
      </c>
      <c r="D546" s="0" t="n">
        <v>1188</v>
      </c>
      <c r="F546" s="2" t="n">
        <f aca="false">C546/B546</f>
        <v>1.04633529907329</v>
      </c>
      <c r="G546" s="2" t="n">
        <f aca="false">D546/B546</f>
        <v>1.00084245998315</v>
      </c>
    </row>
    <row r="547" customFormat="false" ht="15" hidden="false" customHeight="false" outlineLevel="0" collapsed="false">
      <c r="A547" s="0" t="s">
        <v>551</v>
      </c>
      <c r="B547" s="0" t="n">
        <v>496</v>
      </c>
      <c r="C547" s="1" t="n">
        <v>518.88</v>
      </c>
      <c r="D547" s="0" t="n">
        <v>1590</v>
      </c>
      <c r="F547" s="2" t="n">
        <f aca="false">C547/B547</f>
        <v>1.04612903225806</v>
      </c>
      <c r="G547" s="2" t="n">
        <f aca="false">D547/B547</f>
        <v>3.20564516129032</v>
      </c>
    </row>
    <row r="548" customFormat="false" ht="15" hidden="false" customHeight="false" outlineLevel="0" collapsed="false">
      <c r="A548" s="0" t="s">
        <v>552</v>
      </c>
      <c r="B548" s="0" t="n">
        <v>413</v>
      </c>
      <c r="C548" s="1" t="n">
        <v>431.94</v>
      </c>
      <c r="D548" s="0" t="n">
        <v>499</v>
      </c>
      <c r="F548" s="2" t="n">
        <f aca="false">C548/B548</f>
        <v>1.04585956416465</v>
      </c>
      <c r="G548" s="2" t="n">
        <f aca="false">D548/B548</f>
        <v>1.20823244552058</v>
      </c>
    </row>
    <row r="549" customFormat="false" ht="15" hidden="false" customHeight="false" outlineLevel="0" collapsed="false">
      <c r="A549" s="0" t="s">
        <v>553</v>
      </c>
      <c r="B549" s="0" t="n">
        <v>400</v>
      </c>
      <c r="C549" s="1" t="n">
        <v>418.14</v>
      </c>
      <c r="D549" s="0" t="n">
        <v>439</v>
      </c>
      <c r="F549" s="2" t="n">
        <f aca="false">C549/B549</f>
        <v>1.04535</v>
      </c>
      <c r="G549" s="2" t="n">
        <f aca="false">D549/B549</f>
        <v>1.0975</v>
      </c>
    </row>
    <row r="550" customFormat="false" ht="15" hidden="false" customHeight="false" outlineLevel="0" collapsed="false">
      <c r="A550" s="0" t="s">
        <v>554</v>
      </c>
      <c r="B550" s="0" t="n">
        <v>915</v>
      </c>
      <c r="C550" s="1" t="n">
        <v>956.34</v>
      </c>
      <c r="D550" s="0" t="n">
        <v>781</v>
      </c>
      <c r="F550" s="2" t="n">
        <f aca="false">C550/B550</f>
        <v>1.04518032786885</v>
      </c>
      <c r="G550" s="2" t="n">
        <f aca="false">D550/B550</f>
        <v>0.853551912568306</v>
      </c>
    </row>
    <row r="551" customFormat="false" ht="15" hidden="false" customHeight="false" outlineLevel="0" collapsed="false">
      <c r="A551" s="0" t="s">
        <v>555</v>
      </c>
      <c r="B551" s="0" t="n">
        <v>408</v>
      </c>
      <c r="C551" s="1" t="n">
        <v>426.42</v>
      </c>
      <c r="D551" s="0" t="n">
        <v>454</v>
      </c>
      <c r="F551" s="2" t="n">
        <f aca="false">C551/B551</f>
        <v>1.04514705882353</v>
      </c>
      <c r="G551" s="2" t="n">
        <f aca="false">D551/B551</f>
        <v>1.11274509803922</v>
      </c>
    </row>
    <row r="552" customFormat="false" ht="15" hidden="false" customHeight="false" outlineLevel="0" collapsed="false">
      <c r="A552" s="0" t="s">
        <v>556</v>
      </c>
      <c r="B552" s="0" t="n">
        <v>778</v>
      </c>
      <c r="C552" s="1" t="n">
        <v>812.82</v>
      </c>
      <c r="D552" s="0" t="n">
        <v>675</v>
      </c>
      <c r="F552" s="2" t="n">
        <f aca="false">C552/B552</f>
        <v>1.0447557840617</v>
      </c>
      <c r="G552" s="2" t="n">
        <f aca="false">D552/B552</f>
        <v>0.867609254498715</v>
      </c>
    </row>
    <row r="553" customFormat="false" ht="15" hidden="false" customHeight="false" outlineLevel="0" collapsed="false">
      <c r="A553" s="0" t="s">
        <v>557</v>
      </c>
      <c r="B553" s="0" t="n">
        <v>398</v>
      </c>
      <c r="C553" s="1" t="n">
        <v>415.38</v>
      </c>
      <c r="D553" s="0" t="n">
        <v>397</v>
      </c>
      <c r="F553" s="2" t="n">
        <f aca="false">C553/B553</f>
        <v>1.04366834170854</v>
      </c>
      <c r="G553" s="2" t="n">
        <f aca="false">D553/B553</f>
        <v>0.99748743718593</v>
      </c>
    </row>
    <row r="554" customFormat="false" ht="15" hidden="false" customHeight="false" outlineLevel="0" collapsed="false">
      <c r="A554" s="0" t="s">
        <v>558</v>
      </c>
      <c r="B554" s="0" t="n">
        <v>356</v>
      </c>
      <c r="C554" s="1" t="n">
        <v>371.22</v>
      </c>
      <c r="D554" s="0" t="n">
        <v>405</v>
      </c>
      <c r="F554" s="2" t="n">
        <f aca="false">C554/B554</f>
        <v>1.04275280898876</v>
      </c>
      <c r="G554" s="2" t="n">
        <f aca="false">D554/B554</f>
        <v>1.1376404494382</v>
      </c>
    </row>
    <row r="555" customFormat="false" ht="15" hidden="false" customHeight="false" outlineLevel="0" collapsed="false">
      <c r="A555" s="0" t="s">
        <v>559</v>
      </c>
      <c r="B555" s="0" t="n">
        <v>360</v>
      </c>
      <c r="C555" s="1" t="n">
        <v>375.36</v>
      </c>
      <c r="D555" s="0" t="n">
        <v>411</v>
      </c>
      <c r="F555" s="2" t="n">
        <f aca="false">C555/B555</f>
        <v>1.04266666666667</v>
      </c>
      <c r="G555" s="2" t="n">
        <f aca="false">D555/B555</f>
        <v>1.14166666666667</v>
      </c>
    </row>
    <row r="556" customFormat="false" ht="15" hidden="false" customHeight="false" outlineLevel="0" collapsed="false">
      <c r="A556" s="0" t="s">
        <v>560</v>
      </c>
      <c r="B556" s="0" t="n">
        <v>690</v>
      </c>
      <c r="C556" s="1" t="n">
        <v>718.98</v>
      </c>
      <c r="D556" s="0" t="n">
        <v>634</v>
      </c>
      <c r="F556" s="2" t="n">
        <f aca="false">C556/B556</f>
        <v>1.042</v>
      </c>
      <c r="G556" s="2" t="n">
        <f aca="false">D556/B556</f>
        <v>0.918840579710145</v>
      </c>
    </row>
    <row r="557" customFormat="false" ht="15" hidden="false" customHeight="false" outlineLevel="0" collapsed="false">
      <c r="A557" s="0" t="s">
        <v>561</v>
      </c>
      <c r="B557" s="0" t="n">
        <v>522</v>
      </c>
      <c r="C557" s="1" t="n">
        <v>543.72</v>
      </c>
      <c r="D557" s="0" t="n">
        <v>618</v>
      </c>
      <c r="F557" s="2" t="n">
        <f aca="false">C557/B557</f>
        <v>1.0416091954023</v>
      </c>
      <c r="G557" s="2" t="n">
        <f aca="false">D557/B557</f>
        <v>1.18390804597701</v>
      </c>
    </row>
    <row r="558" customFormat="false" ht="15" hidden="false" customHeight="false" outlineLevel="0" collapsed="false">
      <c r="A558" s="0" t="s">
        <v>562</v>
      </c>
      <c r="B558" s="0" t="n">
        <v>497</v>
      </c>
      <c r="C558" s="1" t="n">
        <v>517.5</v>
      </c>
      <c r="D558" s="0" t="n">
        <v>503</v>
      </c>
      <c r="F558" s="2" t="n">
        <f aca="false">C558/B558</f>
        <v>1.04124748490946</v>
      </c>
      <c r="G558" s="2" t="n">
        <f aca="false">D558/B558</f>
        <v>1.01207243460765</v>
      </c>
    </row>
    <row r="559" customFormat="false" ht="15" hidden="false" customHeight="false" outlineLevel="0" collapsed="false">
      <c r="A559" s="0" t="s">
        <v>563</v>
      </c>
      <c r="B559" s="0" t="n">
        <v>276</v>
      </c>
      <c r="C559" s="1" t="n">
        <v>287.04</v>
      </c>
      <c r="D559" s="0" t="n">
        <v>309</v>
      </c>
      <c r="F559" s="2" t="n">
        <f aca="false">C559/B559</f>
        <v>1.04</v>
      </c>
      <c r="G559" s="2" t="n">
        <f aca="false">D559/B559</f>
        <v>1.1195652173913</v>
      </c>
    </row>
    <row r="560" customFormat="false" ht="15" hidden="false" customHeight="false" outlineLevel="0" collapsed="false">
      <c r="A560" s="0" t="s">
        <v>564</v>
      </c>
      <c r="B560" s="0" t="n">
        <v>487</v>
      </c>
      <c r="C560" s="1" t="n">
        <v>506.46</v>
      </c>
      <c r="D560" s="0" t="n">
        <v>870</v>
      </c>
      <c r="F560" s="2" t="n">
        <f aca="false">C560/B560</f>
        <v>1.03995893223819</v>
      </c>
      <c r="G560" s="2" t="n">
        <f aca="false">D560/B560</f>
        <v>1.7864476386037</v>
      </c>
    </row>
    <row r="561" customFormat="false" ht="15" hidden="false" customHeight="false" outlineLevel="0" collapsed="false">
      <c r="A561" s="0" t="s">
        <v>565</v>
      </c>
      <c r="B561" s="0" t="n">
        <v>426</v>
      </c>
      <c r="C561" s="1" t="n">
        <v>442.98</v>
      </c>
      <c r="D561" s="0" t="n">
        <v>420</v>
      </c>
      <c r="F561" s="2" t="n">
        <f aca="false">C561/B561</f>
        <v>1.03985915492958</v>
      </c>
      <c r="G561" s="2" t="n">
        <f aca="false">D561/B561</f>
        <v>0.985915492957747</v>
      </c>
    </row>
    <row r="562" customFormat="false" ht="15" hidden="false" customHeight="false" outlineLevel="0" collapsed="false">
      <c r="A562" s="0" t="s">
        <v>566</v>
      </c>
      <c r="B562" s="0" t="n">
        <v>539</v>
      </c>
      <c r="C562" s="1" t="n">
        <v>560.28</v>
      </c>
      <c r="D562" s="0" t="n">
        <v>605</v>
      </c>
      <c r="F562" s="2" t="n">
        <f aca="false">C562/B562</f>
        <v>1.03948051948052</v>
      </c>
      <c r="G562" s="2" t="n">
        <f aca="false">D562/B562</f>
        <v>1.12244897959184</v>
      </c>
    </row>
    <row r="563" customFormat="false" ht="15" hidden="false" customHeight="false" outlineLevel="0" collapsed="false">
      <c r="A563" s="0" t="s">
        <v>567</v>
      </c>
      <c r="B563" s="0" t="n">
        <v>575</v>
      </c>
      <c r="C563" s="1" t="n">
        <v>597.54</v>
      </c>
      <c r="D563" s="0" t="n">
        <v>643</v>
      </c>
      <c r="F563" s="2" t="n">
        <f aca="false">C563/B563</f>
        <v>1.0392</v>
      </c>
      <c r="G563" s="2" t="n">
        <f aca="false">D563/B563</f>
        <v>1.11826086956522</v>
      </c>
    </row>
    <row r="564" customFormat="false" ht="15" hidden="false" customHeight="false" outlineLevel="0" collapsed="false">
      <c r="A564" s="0" t="s">
        <v>568</v>
      </c>
      <c r="B564" s="0" t="n">
        <v>364</v>
      </c>
      <c r="C564" s="1" t="n">
        <v>378.12</v>
      </c>
      <c r="D564" s="0" t="n">
        <v>345</v>
      </c>
      <c r="F564" s="2" t="n">
        <f aca="false">C564/B564</f>
        <v>1.03879120879121</v>
      </c>
      <c r="G564" s="2" t="n">
        <f aca="false">D564/B564</f>
        <v>0.947802197802198</v>
      </c>
    </row>
    <row r="565" customFormat="false" ht="15" hidden="false" customHeight="false" outlineLevel="0" collapsed="false">
      <c r="A565" s="0" t="s">
        <v>569</v>
      </c>
      <c r="B565" s="0" t="n">
        <v>578</v>
      </c>
      <c r="C565" s="1" t="n">
        <v>600.3</v>
      </c>
      <c r="D565" s="0" t="n">
        <v>650</v>
      </c>
      <c r="F565" s="2" t="n">
        <f aca="false">C565/B565</f>
        <v>1.03858131487889</v>
      </c>
      <c r="G565" s="2" t="n">
        <f aca="false">D565/B565</f>
        <v>1.12456747404844</v>
      </c>
    </row>
    <row r="566" customFormat="false" ht="15" hidden="false" customHeight="false" outlineLevel="0" collapsed="false">
      <c r="A566" s="0" t="s">
        <v>570</v>
      </c>
      <c r="B566" s="0" t="n">
        <v>650</v>
      </c>
      <c r="C566" s="1" t="n">
        <v>674.82</v>
      </c>
      <c r="D566" s="0" t="n">
        <v>590</v>
      </c>
      <c r="F566" s="2" t="n">
        <f aca="false">C566/B566</f>
        <v>1.03818461538462</v>
      </c>
      <c r="G566" s="2" t="n">
        <f aca="false">D566/B566</f>
        <v>0.907692307692308</v>
      </c>
    </row>
    <row r="567" customFormat="false" ht="15" hidden="false" customHeight="false" outlineLevel="0" collapsed="false">
      <c r="A567" s="0" t="s">
        <v>571</v>
      </c>
      <c r="B567" s="0" t="n">
        <v>737</v>
      </c>
      <c r="C567" s="1" t="n">
        <v>764.52</v>
      </c>
      <c r="D567" s="0" t="n">
        <v>788</v>
      </c>
      <c r="F567" s="2" t="n">
        <f aca="false">C567/B567</f>
        <v>1.03734056987788</v>
      </c>
      <c r="G567" s="2" t="n">
        <f aca="false">D567/B567</f>
        <v>1.06919945725916</v>
      </c>
    </row>
    <row r="568" customFormat="false" ht="15" hidden="false" customHeight="false" outlineLevel="0" collapsed="false">
      <c r="A568" s="0" t="s">
        <v>572</v>
      </c>
      <c r="B568" s="0" t="n">
        <v>616</v>
      </c>
      <c r="C568" s="1" t="n">
        <v>638.94</v>
      </c>
      <c r="D568" s="0" t="n">
        <v>661</v>
      </c>
      <c r="F568" s="2" t="n">
        <f aca="false">C568/B568</f>
        <v>1.03724025974026</v>
      </c>
      <c r="G568" s="2" t="n">
        <f aca="false">D568/B568</f>
        <v>1.07305194805195</v>
      </c>
    </row>
    <row r="569" customFormat="false" ht="15" hidden="false" customHeight="false" outlineLevel="0" collapsed="false">
      <c r="A569" s="0" t="s">
        <v>573</v>
      </c>
      <c r="B569" s="0" t="n">
        <v>483</v>
      </c>
      <c r="C569" s="1" t="n">
        <v>500.94</v>
      </c>
      <c r="D569" s="0" t="n">
        <v>715</v>
      </c>
      <c r="F569" s="2" t="n">
        <f aca="false">C569/B569</f>
        <v>1.03714285714286</v>
      </c>
      <c r="G569" s="2" t="n">
        <f aca="false">D569/B569</f>
        <v>1.48033126293996</v>
      </c>
    </row>
    <row r="570" customFormat="false" ht="15" hidden="false" customHeight="false" outlineLevel="0" collapsed="false">
      <c r="A570" s="0" t="s">
        <v>574</v>
      </c>
      <c r="B570" s="0" t="n">
        <v>539</v>
      </c>
      <c r="C570" s="1" t="n">
        <v>558.9</v>
      </c>
      <c r="D570" s="0" t="n">
        <v>549</v>
      </c>
      <c r="F570" s="2" t="n">
        <f aca="false">C570/B570</f>
        <v>1.03692022263451</v>
      </c>
      <c r="G570" s="2" t="n">
        <f aca="false">D570/B570</f>
        <v>1.01855287569573</v>
      </c>
    </row>
    <row r="571" customFormat="false" ht="15" hidden="false" customHeight="false" outlineLevel="0" collapsed="false">
      <c r="A571" s="0" t="s">
        <v>575</v>
      </c>
      <c r="B571" s="0" t="n">
        <v>450</v>
      </c>
      <c r="C571" s="1" t="n">
        <v>466.44</v>
      </c>
      <c r="D571" s="0" t="n">
        <v>411</v>
      </c>
      <c r="F571" s="2" t="n">
        <f aca="false">C571/B571</f>
        <v>1.03653333333333</v>
      </c>
      <c r="G571" s="2" t="n">
        <f aca="false">D571/B571</f>
        <v>0.913333333333333</v>
      </c>
    </row>
    <row r="572" customFormat="false" ht="15" hidden="false" customHeight="false" outlineLevel="0" collapsed="false">
      <c r="A572" s="0" t="s">
        <v>576</v>
      </c>
      <c r="B572" s="0" t="n">
        <v>317</v>
      </c>
      <c r="C572" s="1" t="n">
        <v>328.44</v>
      </c>
      <c r="D572" s="0" t="n">
        <v>756</v>
      </c>
      <c r="F572" s="2" t="n">
        <f aca="false">C572/B572</f>
        <v>1.03608832807571</v>
      </c>
      <c r="G572" s="2" t="n">
        <f aca="false">D572/B572</f>
        <v>2.38485804416404</v>
      </c>
    </row>
    <row r="573" customFormat="false" ht="15" hidden="false" customHeight="false" outlineLevel="0" collapsed="false">
      <c r="A573" s="0" t="s">
        <v>577</v>
      </c>
      <c r="B573" s="0" t="n">
        <v>393</v>
      </c>
      <c r="C573" s="1" t="n">
        <v>407.1</v>
      </c>
      <c r="D573" s="0" t="n">
        <v>473</v>
      </c>
      <c r="F573" s="2" t="n">
        <f aca="false">C573/B573</f>
        <v>1.03587786259542</v>
      </c>
      <c r="G573" s="2" t="n">
        <f aca="false">D573/B573</f>
        <v>1.20356234096692</v>
      </c>
    </row>
    <row r="574" customFormat="false" ht="15" hidden="false" customHeight="false" outlineLevel="0" collapsed="false">
      <c r="A574" s="0" t="s">
        <v>578</v>
      </c>
      <c r="B574" s="0" t="n">
        <v>405</v>
      </c>
      <c r="C574" s="1" t="n">
        <v>419.52</v>
      </c>
      <c r="D574" s="0" t="n">
        <v>446</v>
      </c>
      <c r="F574" s="2" t="n">
        <f aca="false">C574/B574</f>
        <v>1.03585185185185</v>
      </c>
      <c r="G574" s="2" t="n">
        <f aca="false">D574/B574</f>
        <v>1.10123456790123</v>
      </c>
    </row>
    <row r="575" customFormat="false" ht="15" hidden="false" customHeight="false" outlineLevel="0" collapsed="false">
      <c r="A575" s="0" t="s">
        <v>579</v>
      </c>
      <c r="B575" s="0" t="n">
        <v>1116</v>
      </c>
      <c r="C575" s="1" t="n">
        <v>1155.06</v>
      </c>
      <c r="D575" s="0" t="n">
        <v>1036</v>
      </c>
      <c r="F575" s="2" t="n">
        <f aca="false">C575/B575</f>
        <v>1.035</v>
      </c>
      <c r="G575" s="2" t="n">
        <f aca="false">D575/B575</f>
        <v>0.92831541218638</v>
      </c>
    </row>
    <row r="576" customFormat="false" ht="15" hidden="false" customHeight="false" outlineLevel="0" collapsed="false">
      <c r="A576" s="0" t="s">
        <v>580</v>
      </c>
      <c r="B576" s="0" t="n">
        <v>974</v>
      </c>
      <c r="C576" s="1" t="n">
        <v>1007.4</v>
      </c>
      <c r="D576" s="0" t="n">
        <v>1155</v>
      </c>
      <c r="F576" s="2" t="n">
        <f aca="false">C576/B576</f>
        <v>1.03429158110883</v>
      </c>
      <c r="G576" s="2" t="n">
        <f aca="false">D576/B576</f>
        <v>1.18583162217659</v>
      </c>
    </row>
    <row r="577" customFormat="false" ht="15" hidden="false" customHeight="false" outlineLevel="0" collapsed="false">
      <c r="A577" s="0" t="s">
        <v>581</v>
      </c>
      <c r="B577" s="0" t="n">
        <v>347</v>
      </c>
      <c r="C577" s="1" t="n">
        <v>358.8</v>
      </c>
      <c r="D577" s="0" t="n">
        <v>390</v>
      </c>
      <c r="F577" s="2" t="n">
        <f aca="false">C577/B577</f>
        <v>1.03400576368876</v>
      </c>
      <c r="G577" s="2" t="n">
        <f aca="false">D577/B577</f>
        <v>1.12391930835735</v>
      </c>
    </row>
    <row r="578" customFormat="false" ht="15" hidden="false" customHeight="false" outlineLevel="0" collapsed="false">
      <c r="A578" s="0" t="s">
        <v>582</v>
      </c>
      <c r="B578" s="0" t="n">
        <v>646</v>
      </c>
      <c r="C578" s="1" t="n">
        <v>667.92</v>
      </c>
      <c r="D578" s="0" t="n">
        <v>624</v>
      </c>
      <c r="F578" s="2" t="n">
        <f aca="false">C578/B578</f>
        <v>1.03393188854489</v>
      </c>
      <c r="G578" s="2" t="n">
        <f aca="false">D578/B578</f>
        <v>0.965944272445821</v>
      </c>
    </row>
    <row r="579" customFormat="false" ht="15" hidden="false" customHeight="false" outlineLevel="0" collapsed="false">
      <c r="A579" s="0" t="s">
        <v>583</v>
      </c>
      <c r="B579" s="0" t="n">
        <v>303</v>
      </c>
      <c r="C579" s="1" t="n">
        <v>313.26</v>
      </c>
      <c r="D579" s="0" t="n">
        <v>385</v>
      </c>
      <c r="F579" s="2" t="n">
        <f aca="false">C579/B579</f>
        <v>1.03386138613861</v>
      </c>
      <c r="G579" s="2" t="n">
        <f aca="false">D579/B579</f>
        <v>1.27062706270627</v>
      </c>
    </row>
    <row r="580" customFormat="false" ht="15" hidden="false" customHeight="false" outlineLevel="0" collapsed="false">
      <c r="A580" s="0" t="s">
        <v>584</v>
      </c>
      <c r="B580" s="0" t="n">
        <v>267</v>
      </c>
      <c r="C580" s="1" t="n">
        <v>276</v>
      </c>
      <c r="D580" s="0" t="n">
        <v>296</v>
      </c>
      <c r="F580" s="2" t="n">
        <f aca="false">C580/B580</f>
        <v>1.03370786516854</v>
      </c>
      <c r="G580" s="2" t="n">
        <f aca="false">D580/B580</f>
        <v>1.10861423220974</v>
      </c>
    </row>
    <row r="581" customFormat="false" ht="15" hidden="false" customHeight="false" outlineLevel="0" collapsed="false">
      <c r="A581" s="0" t="s">
        <v>585</v>
      </c>
      <c r="B581" s="0" t="n">
        <v>549</v>
      </c>
      <c r="C581" s="1" t="n">
        <v>567.18</v>
      </c>
      <c r="D581" s="0" t="n">
        <v>598</v>
      </c>
      <c r="F581" s="2" t="n">
        <f aca="false">C581/B581</f>
        <v>1.03311475409836</v>
      </c>
      <c r="G581" s="2" t="n">
        <f aca="false">D581/B581</f>
        <v>1.08925318761384</v>
      </c>
    </row>
    <row r="582" customFormat="false" ht="15" hidden="false" customHeight="false" outlineLevel="0" collapsed="false">
      <c r="A582" s="0" t="s">
        <v>586</v>
      </c>
      <c r="B582" s="0" t="n">
        <v>1210</v>
      </c>
      <c r="C582" s="1" t="n">
        <v>1248.9</v>
      </c>
      <c r="D582" s="0" t="n">
        <v>1261</v>
      </c>
      <c r="F582" s="2" t="n">
        <f aca="false">C582/B582</f>
        <v>1.03214876033058</v>
      </c>
      <c r="G582" s="2" t="n">
        <f aca="false">D582/B582</f>
        <v>1.04214876033058</v>
      </c>
    </row>
    <row r="583" customFormat="false" ht="15" hidden="false" customHeight="false" outlineLevel="0" collapsed="false">
      <c r="A583" s="0" t="s">
        <v>587</v>
      </c>
      <c r="B583" s="0" t="n">
        <v>654</v>
      </c>
      <c r="C583" s="1" t="n">
        <v>674.82</v>
      </c>
      <c r="D583" s="0" t="n">
        <v>683</v>
      </c>
      <c r="F583" s="2" t="n">
        <f aca="false">C583/B583</f>
        <v>1.03183486238532</v>
      </c>
      <c r="G583" s="2" t="n">
        <f aca="false">D583/B583</f>
        <v>1.04434250764526</v>
      </c>
    </row>
    <row r="584" customFormat="false" ht="15" hidden="false" customHeight="false" outlineLevel="0" collapsed="false">
      <c r="A584" s="0" t="s">
        <v>588</v>
      </c>
      <c r="B584" s="0" t="n">
        <v>2148</v>
      </c>
      <c r="C584" s="1" t="n">
        <v>2216.28</v>
      </c>
      <c r="D584" s="0" t="n">
        <v>4844</v>
      </c>
      <c r="F584" s="2" t="n">
        <f aca="false">C584/B584</f>
        <v>1.03178770949721</v>
      </c>
      <c r="G584" s="2" t="n">
        <f aca="false">D584/B584</f>
        <v>2.25512104283054</v>
      </c>
    </row>
    <row r="585" customFormat="false" ht="15" hidden="false" customHeight="false" outlineLevel="0" collapsed="false">
      <c r="A585" s="0" t="s">
        <v>589</v>
      </c>
      <c r="B585" s="0" t="n">
        <v>301</v>
      </c>
      <c r="C585" s="1" t="n">
        <v>310.5</v>
      </c>
      <c r="D585" s="0" t="n">
        <v>336</v>
      </c>
      <c r="F585" s="2" t="n">
        <f aca="false">C585/B585</f>
        <v>1.03156146179402</v>
      </c>
      <c r="G585" s="2" t="n">
        <f aca="false">D585/B585</f>
        <v>1.11627906976744</v>
      </c>
    </row>
    <row r="586" customFormat="false" ht="15" hidden="false" customHeight="false" outlineLevel="0" collapsed="false">
      <c r="A586" s="0" t="s">
        <v>590</v>
      </c>
      <c r="B586" s="0" t="n">
        <v>474</v>
      </c>
      <c r="C586" s="1" t="n">
        <v>488.52</v>
      </c>
      <c r="D586" s="0" t="n">
        <v>632</v>
      </c>
      <c r="F586" s="2" t="n">
        <f aca="false">C586/B586</f>
        <v>1.03063291139241</v>
      </c>
      <c r="G586" s="2" t="n">
        <f aca="false">D586/B586</f>
        <v>1.33333333333333</v>
      </c>
    </row>
    <row r="587" customFormat="false" ht="15" hidden="false" customHeight="false" outlineLevel="0" collapsed="false">
      <c r="A587" s="0" t="s">
        <v>591</v>
      </c>
      <c r="B587" s="0" t="n">
        <v>402</v>
      </c>
      <c r="C587" s="1" t="n">
        <v>414</v>
      </c>
      <c r="D587" s="0" t="n">
        <v>367</v>
      </c>
      <c r="F587" s="2" t="n">
        <f aca="false">C587/B587</f>
        <v>1.02985074626866</v>
      </c>
      <c r="G587" s="2" t="n">
        <f aca="false">D587/B587</f>
        <v>0.912935323383085</v>
      </c>
    </row>
    <row r="588" customFormat="false" ht="15" hidden="false" customHeight="false" outlineLevel="0" collapsed="false">
      <c r="A588" s="0" t="s">
        <v>592</v>
      </c>
      <c r="B588" s="0" t="n">
        <v>311</v>
      </c>
      <c r="C588" s="1" t="n">
        <v>320.16</v>
      </c>
      <c r="D588" s="0" t="n">
        <v>401</v>
      </c>
      <c r="F588" s="2" t="n">
        <f aca="false">C588/B588</f>
        <v>1.02945337620579</v>
      </c>
      <c r="G588" s="2" t="n">
        <f aca="false">D588/B588</f>
        <v>1.28938906752412</v>
      </c>
    </row>
    <row r="589" customFormat="false" ht="15" hidden="false" customHeight="false" outlineLevel="0" collapsed="false">
      <c r="A589" s="0" t="s">
        <v>593</v>
      </c>
      <c r="B589" s="0" t="n">
        <v>1220</v>
      </c>
      <c r="C589" s="1" t="n">
        <v>1255.8</v>
      </c>
      <c r="D589" s="0" t="n">
        <v>1278</v>
      </c>
      <c r="F589" s="2" t="n">
        <f aca="false">C589/B589</f>
        <v>1.02934426229508</v>
      </c>
      <c r="G589" s="2" t="n">
        <f aca="false">D589/B589</f>
        <v>1.04754098360656</v>
      </c>
    </row>
    <row r="590" customFormat="false" ht="15" hidden="false" customHeight="false" outlineLevel="0" collapsed="false">
      <c r="A590" s="0" t="s">
        <v>594</v>
      </c>
      <c r="B590" s="0" t="n">
        <v>358</v>
      </c>
      <c r="C590" s="1" t="n">
        <v>368.46</v>
      </c>
      <c r="D590" s="0" t="n">
        <v>423</v>
      </c>
      <c r="F590" s="2" t="n">
        <f aca="false">C590/B590</f>
        <v>1.02921787709497</v>
      </c>
      <c r="G590" s="2" t="n">
        <f aca="false">D590/B590</f>
        <v>1.18156424581006</v>
      </c>
    </row>
    <row r="591" customFormat="false" ht="15" hidden="false" customHeight="false" outlineLevel="0" collapsed="false">
      <c r="A591" s="0" t="s">
        <v>595</v>
      </c>
      <c r="B591" s="0" t="n">
        <v>452</v>
      </c>
      <c r="C591" s="1" t="n">
        <v>465.06</v>
      </c>
      <c r="D591" s="0" t="n">
        <v>457</v>
      </c>
      <c r="F591" s="2" t="n">
        <f aca="false">C591/B591</f>
        <v>1.02889380530973</v>
      </c>
      <c r="G591" s="2" t="n">
        <f aca="false">D591/B591</f>
        <v>1.01106194690266</v>
      </c>
    </row>
    <row r="592" customFormat="false" ht="15" hidden="false" customHeight="false" outlineLevel="0" collapsed="false">
      <c r="A592" s="0" t="s">
        <v>596</v>
      </c>
      <c r="B592" s="0" t="n">
        <v>644</v>
      </c>
      <c r="C592" s="1" t="n">
        <v>662.4</v>
      </c>
      <c r="D592" s="0" t="n">
        <v>807</v>
      </c>
      <c r="F592" s="2" t="n">
        <f aca="false">C592/B592</f>
        <v>1.02857142857143</v>
      </c>
      <c r="G592" s="2" t="n">
        <f aca="false">D592/B592</f>
        <v>1.25310559006211</v>
      </c>
    </row>
    <row r="593" customFormat="false" ht="15" hidden="false" customHeight="false" outlineLevel="0" collapsed="false">
      <c r="A593" s="0" t="s">
        <v>597</v>
      </c>
      <c r="B593" s="0" t="n">
        <v>471</v>
      </c>
      <c r="C593" s="1" t="n">
        <v>484.38</v>
      </c>
      <c r="D593" s="0" t="n">
        <v>566</v>
      </c>
      <c r="F593" s="2" t="n">
        <f aca="false">C593/B593</f>
        <v>1.0284076433121</v>
      </c>
      <c r="G593" s="2" t="n">
        <f aca="false">D593/B593</f>
        <v>1.20169851380042</v>
      </c>
    </row>
    <row r="594" customFormat="false" ht="15" hidden="false" customHeight="false" outlineLevel="0" collapsed="false">
      <c r="A594" s="0" t="s">
        <v>598</v>
      </c>
      <c r="B594" s="0" t="n">
        <v>463</v>
      </c>
      <c r="C594" s="1" t="n">
        <v>476.1</v>
      </c>
      <c r="D594" s="0" t="n">
        <v>536</v>
      </c>
      <c r="F594" s="2" t="n">
        <f aca="false">C594/B594</f>
        <v>1.02829373650108</v>
      </c>
      <c r="G594" s="2" t="n">
        <f aca="false">D594/B594</f>
        <v>1.15766738660907</v>
      </c>
    </row>
    <row r="595" customFormat="false" ht="15" hidden="false" customHeight="false" outlineLevel="0" collapsed="false">
      <c r="A595" s="0" t="s">
        <v>599</v>
      </c>
      <c r="B595" s="0" t="n">
        <v>490</v>
      </c>
      <c r="C595" s="1" t="n">
        <v>503.7</v>
      </c>
      <c r="D595" s="0" t="n">
        <v>498</v>
      </c>
      <c r="F595" s="2" t="n">
        <f aca="false">C595/B595</f>
        <v>1.02795918367347</v>
      </c>
      <c r="G595" s="2" t="n">
        <f aca="false">D595/B595</f>
        <v>1.01632653061224</v>
      </c>
    </row>
    <row r="596" customFormat="false" ht="15" hidden="false" customHeight="false" outlineLevel="0" collapsed="false">
      <c r="A596" s="0" t="s">
        <v>600</v>
      </c>
      <c r="B596" s="0" t="n">
        <v>286</v>
      </c>
      <c r="C596" s="1" t="n">
        <v>293.94</v>
      </c>
      <c r="D596" s="0" t="n">
        <v>353</v>
      </c>
      <c r="F596" s="2" t="n">
        <f aca="false">C596/B596</f>
        <v>1.02776223776224</v>
      </c>
      <c r="G596" s="2" t="n">
        <f aca="false">D596/B596</f>
        <v>1.23426573426573</v>
      </c>
    </row>
    <row r="597" customFormat="false" ht="15" hidden="false" customHeight="false" outlineLevel="0" collapsed="false">
      <c r="A597" s="0" t="s">
        <v>601</v>
      </c>
      <c r="B597" s="0" t="n">
        <v>605</v>
      </c>
      <c r="C597" s="1" t="n">
        <v>621</v>
      </c>
      <c r="D597" s="0" t="n">
        <v>1309</v>
      </c>
      <c r="F597" s="2" t="n">
        <f aca="false">C597/B597</f>
        <v>1.02644628099174</v>
      </c>
      <c r="G597" s="2" t="n">
        <f aca="false">D597/B597</f>
        <v>2.16363636363636</v>
      </c>
    </row>
    <row r="598" customFormat="false" ht="15" hidden="false" customHeight="false" outlineLevel="0" collapsed="false">
      <c r="A598" s="0" t="s">
        <v>602</v>
      </c>
      <c r="B598" s="0" t="n">
        <v>296</v>
      </c>
      <c r="C598" s="1" t="n">
        <v>303.6</v>
      </c>
      <c r="D598" s="0" t="n">
        <v>340</v>
      </c>
      <c r="F598" s="2" t="n">
        <f aca="false">C598/B598</f>
        <v>1.02567567567568</v>
      </c>
      <c r="G598" s="2" t="n">
        <f aca="false">D598/B598</f>
        <v>1.14864864864865</v>
      </c>
    </row>
    <row r="599" customFormat="false" ht="15" hidden="false" customHeight="false" outlineLevel="0" collapsed="false">
      <c r="A599" s="0" t="s">
        <v>603</v>
      </c>
      <c r="B599" s="0" t="n">
        <v>393</v>
      </c>
      <c r="C599" s="1" t="n">
        <v>402.96</v>
      </c>
      <c r="D599" s="0" t="n">
        <v>590</v>
      </c>
      <c r="F599" s="2" t="n">
        <f aca="false">C599/B599</f>
        <v>1.02534351145038</v>
      </c>
      <c r="G599" s="2" t="n">
        <f aca="false">D599/B599</f>
        <v>1.50127226463104</v>
      </c>
    </row>
    <row r="600" customFormat="false" ht="15" hidden="false" customHeight="false" outlineLevel="0" collapsed="false">
      <c r="A600" s="0" t="s">
        <v>604</v>
      </c>
      <c r="B600" s="0" t="n">
        <v>548</v>
      </c>
      <c r="C600" s="1" t="n">
        <v>561.66</v>
      </c>
      <c r="D600" s="0" t="n">
        <v>612</v>
      </c>
      <c r="F600" s="2" t="n">
        <f aca="false">C600/B600</f>
        <v>1.02492700729927</v>
      </c>
      <c r="G600" s="2" t="n">
        <f aca="false">D600/B600</f>
        <v>1.11678832116788</v>
      </c>
    </row>
    <row r="601" customFormat="false" ht="15" hidden="false" customHeight="false" outlineLevel="0" collapsed="false">
      <c r="A601" s="0" t="s">
        <v>605</v>
      </c>
      <c r="B601" s="0" t="n">
        <v>703</v>
      </c>
      <c r="C601" s="1" t="n">
        <v>720.36</v>
      </c>
      <c r="D601" s="0" t="n">
        <v>871</v>
      </c>
      <c r="F601" s="2" t="n">
        <f aca="false">C601/B601</f>
        <v>1.02469416785206</v>
      </c>
      <c r="G601" s="2" t="n">
        <f aca="false">D601/B601</f>
        <v>1.23897581792319</v>
      </c>
    </row>
    <row r="602" customFormat="false" ht="15" hidden="false" customHeight="false" outlineLevel="0" collapsed="false">
      <c r="A602" s="0" t="s">
        <v>606</v>
      </c>
      <c r="B602" s="0" t="n">
        <v>334</v>
      </c>
      <c r="C602" s="1" t="n">
        <v>342.24</v>
      </c>
      <c r="D602" s="0" t="n">
        <v>357</v>
      </c>
      <c r="F602" s="2" t="n">
        <f aca="false">C602/B602</f>
        <v>1.02467065868263</v>
      </c>
      <c r="G602" s="2" t="n">
        <f aca="false">D602/B602</f>
        <v>1.0688622754491</v>
      </c>
    </row>
    <row r="603" customFormat="false" ht="15" hidden="false" customHeight="false" outlineLevel="0" collapsed="false">
      <c r="A603" s="0" t="s">
        <v>607</v>
      </c>
      <c r="B603" s="0" t="n">
        <v>368</v>
      </c>
      <c r="C603" s="1" t="n">
        <v>376.74</v>
      </c>
      <c r="D603" s="0" t="n">
        <v>408</v>
      </c>
      <c r="F603" s="2" t="n">
        <f aca="false">C603/B603</f>
        <v>1.02375</v>
      </c>
      <c r="G603" s="2" t="n">
        <f aca="false">D603/B603</f>
        <v>1.10869565217391</v>
      </c>
    </row>
    <row r="604" customFormat="false" ht="15" hidden="false" customHeight="false" outlineLevel="0" collapsed="false">
      <c r="A604" s="0" t="s">
        <v>608</v>
      </c>
      <c r="B604" s="0" t="n">
        <v>488</v>
      </c>
      <c r="C604" s="1" t="n">
        <v>499.56</v>
      </c>
      <c r="D604" s="0" t="n">
        <v>673</v>
      </c>
      <c r="F604" s="2" t="n">
        <f aca="false">C604/B604</f>
        <v>1.02368852459016</v>
      </c>
      <c r="G604" s="2" t="n">
        <f aca="false">D604/B604</f>
        <v>1.37909836065574</v>
      </c>
    </row>
    <row r="605" customFormat="false" ht="15" hidden="false" customHeight="false" outlineLevel="0" collapsed="false">
      <c r="A605" s="0" t="s">
        <v>609</v>
      </c>
      <c r="B605" s="0" t="n">
        <v>457</v>
      </c>
      <c r="C605" s="1" t="n">
        <v>467.82</v>
      </c>
      <c r="D605" s="0" t="n">
        <v>471</v>
      </c>
      <c r="F605" s="2" t="n">
        <f aca="false">C605/B605</f>
        <v>1.0236761487965</v>
      </c>
      <c r="G605" s="2" t="n">
        <f aca="false">D605/B605</f>
        <v>1.03063457330416</v>
      </c>
    </row>
    <row r="606" customFormat="false" ht="15" hidden="false" customHeight="false" outlineLevel="0" collapsed="false">
      <c r="A606" s="0" t="s">
        <v>610</v>
      </c>
      <c r="B606" s="0" t="n">
        <v>436</v>
      </c>
      <c r="C606" s="1" t="n">
        <v>445.74</v>
      </c>
      <c r="D606" s="0" t="n">
        <v>720</v>
      </c>
      <c r="F606" s="2" t="n">
        <f aca="false">C606/B606</f>
        <v>1.02233944954128</v>
      </c>
      <c r="G606" s="2" t="n">
        <f aca="false">D606/B606</f>
        <v>1.65137614678899</v>
      </c>
    </row>
    <row r="607" customFormat="false" ht="15" hidden="false" customHeight="false" outlineLevel="0" collapsed="false">
      <c r="A607" s="0" t="s">
        <v>611</v>
      </c>
      <c r="B607" s="0" t="n">
        <v>351</v>
      </c>
      <c r="C607" s="1" t="n">
        <v>358.8</v>
      </c>
      <c r="D607" s="0" t="n">
        <v>418</v>
      </c>
      <c r="F607" s="2" t="n">
        <f aca="false">C607/B607</f>
        <v>1.02222222222222</v>
      </c>
      <c r="G607" s="2" t="n">
        <f aca="false">D607/B607</f>
        <v>1.19088319088319</v>
      </c>
    </row>
    <row r="608" customFormat="false" ht="15" hidden="false" customHeight="false" outlineLevel="0" collapsed="false">
      <c r="A608" s="0" t="s">
        <v>612</v>
      </c>
      <c r="B608" s="0" t="n">
        <v>347</v>
      </c>
      <c r="C608" s="1" t="n">
        <v>354.66</v>
      </c>
      <c r="D608" s="0" t="n">
        <v>363</v>
      </c>
      <c r="F608" s="2" t="n">
        <f aca="false">C608/B608</f>
        <v>1.02207492795389</v>
      </c>
      <c r="G608" s="2" t="n">
        <f aca="false">D608/B608</f>
        <v>1.04610951008646</v>
      </c>
    </row>
    <row r="609" customFormat="false" ht="15" hidden="false" customHeight="false" outlineLevel="0" collapsed="false">
      <c r="A609" s="0" t="s">
        <v>613</v>
      </c>
      <c r="B609" s="0" t="n">
        <v>420</v>
      </c>
      <c r="C609" s="1" t="n">
        <v>429.18</v>
      </c>
      <c r="D609" s="0" t="n">
        <v>787</v>
      </c>
      <c r="F609" s="2" t="n">
        <f aca="false">C609/B609</f>
        <v>1.02185714285714</v>
      </c>
      <c r="G609" s="2" t="n">
        <f aca="false">D609/B609</f>
        <v>1.87380952380952</v>
      </c>
    </row>
    <row r="610" customFormat="false" ht="15" hidden="false" customHeight="false" outlineLevel="0" collapsed="false">
      <c r="A610" s="0" t="s">
        <v>614</v>
      </c>
      <c r="B610" s="0" t="n">
        <v>277</v>
      </c>
      <c r="C610" s="1" t="n">
        <v>282.9</v>
      </c>
      <c r="D610" s="0" t="n">
        <v>333</v>
      </c>
      <c r="F610" s="2" t="n">
        <f aca="false">C610/B610</f>
        <v>1.02129963898917</v>
      </c>
      <c r="G610" s="2" t="n">
        <f aca="false">D610/B610</f>
        <v>1.20216606498195</v>
      </c>
    </row>
    <row r="611" customFormat="false" ht="15" hidden="false" customHeight="false" outlineLevel="0" collapsed="false">
      <c r="A611" s="0" t="s">
        <v>615</v>
      </c>
      <c r="B611" s="0" t="n">
        <v>422</v>
      </c>
      <c r="C611" s="1" t="n">
        <v>430.56</v>
      </c>
      <c r="D611" s="0" t="n">
        <v>506</v>
      </c>
      <c r="F611" s="2" t="n">
        <f aca="false">C611/B611</f>
        <v>1.02028436018957</v>
      </c>
      <c r="G611" s="2" t="n">
        <f aca="false">D611/B611</f>
        <v>1.19905213270142</v>
      </c>
    </row>
    <row r="612" customFormat="false" ht="15" hidden="false" customHeight="false" outlineLevel="0" collapsed="false">
      <c r="A612" s="0" t="s">
        <v>616</v>
      </c>
      <c r="B612" s="0" t="n">
        <v>675</v>
      </c>
      <c r="C612" s="1" t="n">
        <v>688.62</v>
      </c>
      <c r="D612" s="0" t="n">
        <v>758</v>
      </c>
      <c r="F612" s="2" t="n">
        <f aca="false">C612/B612</f>
        <v>1.02017777777778</v>
      </c>
      <c r="G612" s="2" t="n">
        <f aca="false">D612/B612</f>
        <v>1.12296296296296</v>
      </c>
    </row>
    <row r="613" customFormat="false" ht="15" hidden="false" customHeight="false" outlineLevel="0" collapsed="false">
      <c r="A613" s="0" t="s">
        <v>617</v>
      </c>
      <c r="B613" s="0" t="n">
        <v>487</v>
      </c>
      <c r="C613" s="1" t="n">
        <v>496.8</v>
      </c>
      <c r="D613" s="0" t="n">
        <v>535</v>
      </c>
      <c r="F613" s="2" t="n">
        <f aca="false">C613/B613</f>
        <v>1.02012320328542</v>
      </c>
      <c r="G613" s="2" t="n">
        <f aca="false">D613/B613</f>
        <v>1.09856262833676</v>
      </c>
    </row>
    <row r="614" customFormat="false" ht="15" hidden="false" customHeight="false" outlineLevel="0" collapsed="false">
      <c r="A614" s="0" t="s">
        <v>618</v>
      </c>
      <c r="B614" s="0" t="n">
        <v>360</v>
      </c>
      <c r="C614" s="1" t="n">
        <v>367.08</v>
      </c>
      <c r="D614" s="0" t="n">
        <v>440</v>
      </c>
      <c r="F614" s="2" t="n">
        <f aca="false">C614/B614</f>
        <v>1.01966666666667</v>
      </c>
      <c r="G614" s="2" t="n">
        <f aca="false">D614/B614</f>
        <v>1.22222222222222</v>
      </c>
    </row>
    <row r="615" customFormat="false" ht="15" hidden="false" customHeight="false" outlineLevel="0" collapsed="false">
      <c r="A615" s="0" t="s">
        <v>619</v>
      </c>
      <c r="B615" s="0" t="n">
        <v>2757</v>
      </c>
      <c r="C615" s="1" t="n">
        <v>2811.06</v>
      </c>
      <c r="D615" s="0" t="n">
        <v>5588</v>
      </c>
      <c r="F615" s="2" t="n">
        <f aca="false">C615/B615</f>
        <v>1.01960826985854</v>
      </c>
      <c r="G615" s="2" t="n">
        <f aca="false">D615/B615</f>
        <v>2.02684076895176</v>
      </c>
    </row>
    <row r="616" customFormat="false" ht="15" hidden="false" customHeight="false" outlineLevel="0" collapsed="false">
      <c r="A616" s="0" t="s">
        <v>620</v>
      </c>
      <c r="B616" s="0" t="n">
        <v>425</v>
      </c>
      <c r="C616" s="1" t="n">
        <v>433.32</v>
      </c>
      <c r="D616" s="0" t="n">
        <v>576</v>
      </c>
      <c r="F616" s="2" t="n">
        <f aca="false">C616/B616</f>
        <v>1.01957647058824</v>
      </c>
      <c r="G616" s="2" t="n">
        <f aca="false">D616/B616</f>
        <v>1.35529411764706</v>
      </c>
    </row>
    <row r="617" customFormat="false" ht="15" hidden="false" customHeight="false" outlineLevel="0" collapsed="false">
      <c r="A617" s="0" t="s">
        <v>621</v>
      </c>
      <c r="B617" s="0" t="n">
        <v>329</v>
      </c>
      <c r="C617" s="1" t="n">
        <v>335.34</v>
      </c>
      <c r="D617" s="0" t="n">
        <v>385</v>
      </c>
      <c r="F617" s="2" t="n">
        <f aca="false">C617/B617</f>
        <v>1.01927051671733</v>
      </c>
      <c r="G617" s="2" t="n">
        <f aca="false">D617/B617</f>
        <v>1.17021276595745</v>
      </c>
    </row>
    <row r="618" customFormat="false" ht="15" hidden="false" customHeight="false" outlineLevel="0" collapsed="false">
      <c r="A618" s="0" t="s">
        <v>622</v>
      </c>
      <c r="B618" s="0" t="n">
        <v>554</v>
      </c>
      <c r="C618" s="1" t="n">
        <v>564.42</v>
      </c>
      <c r="D618" s="0" t="n">
        <v>635</v>
      </c>
      <c r="F618" s="2" t="n">
        <f aca="false">C618/B618</f>
        <v>1.01880866425993</v>
      </c>
      <c r="G618" s="2" t="n">
        <f aca="false">D618/B618</f>
        <v>1.14620938628159</v>
      </c>
    </row>
    <row r="619" customFormat="false" ht="15" hidden="false" customHeight="false" outlineLevel="0" collapsed="false">
      <c r="A619" s="0" t="s">
        <v>623</v>
      </c>
      <c r="B619" s="0" t="n">
        <v>712</v>
      </c>
      <c r="C619" s="1" t="n">
        <v>724.5</v>
      </c>
      <c r="D619" s="0" t="n">
        <v>1746</v>
      </c>
      <c r="F619" s="2" t="n">
        <f aca="false">C619/B619</f>
        <v>1.01755617977528</v>
      </c>
      <c r="G619" s="2" t="n">
        <f aca="false">D619/B619</f>
        <v>2.45224719101124</v>
      </c>
    </row>
    <row r="620" customFormat="false" ht="15" hidden="false" customHeight="false" outlineLevel="0" collapsed="false">
      <c r="A620" s="0" t="s">
        <v>624</v>
      </c>
      <c r="B620" s="0" t="n">
        <v>605</v>
      </c>
      <c r="C620" s="1" t="n">
        <v>615.48</v>
      </c>
      <c r="D620" s="0" t="n">
        <v>717</v>
      </c>
      <c r="F620" s="2" t="n">
        <f aca="false">C620/B620</f>
        <v>1.01732231404959</v>
      </c>
      <c r="G620" s="2" t="n">
        <f aca="false">D620/B620</f>
        <v>1.18512396694215</v>
      </c>
    </row>
    <row r="621" customFormat="false" ht="15" hidden="false" customHeight="false" outlineLevel="0" collapsed="false">
      <c r="A621" s="0" t="s">
        <v>625</v>
      </c>
      <c r="B621" s="0" t="n">
        <v>312</v>
      </c>
      <c r="C621" s="1" t="n">
        <v>317.4</v>
      </c>
      <c r="D621" s="0" t="n">
        <v>373</v>
      </c>
      <c r="F621" s="2" t="n">
        <f aca="false">C621/B621</f>
        <v>1.01730769230769</v>
      </c>
      <c r="G621" s="2" t="n">
        <f aca="false">D621/B621</f>
        <v>1.19551282051282</v>
      </c>
    </row>
    <row r="622" customFormat="false" ht="15" hidden="false" customHeight="false" outlineLevel="0" collapsed="false">
      <c r="A622" s="0" t="s">
        <v>626</v>
      </c>
      <c r="B622" s="0" t="n">
        <v>832</v>
      </c>
      <c r="C622" s="1" t="n">
        <v>845.94</v>
      </c>
      <c r="D622" s="0" t="n">
        <v>744</v>
      </c>
      <c r="F622" s="2" t="n">
        <f aca="false">C622/B622</f>
        <v>1.01675480769231</v>
      </c>
      <c r="G622" s="2" t="n">
        <f aca="false">D622/B622</f>
        <v>0.894230769230769</v>
      </c>
    </row>
    <row r="623" customFormat="false" ht="15" hidden="false" customHeight="false" outlineLevel="0" collapsed="false">
      <c r="A623" s="0" t="s">
        <v>627</v>
      </c>
      <c r="B623" s="0" t="n">
        <v>300</v>
      </c>
      <c r="C623" s="1" t="n">
        <v>304.98</v>
      </c>
      <c r="D623" s="0" t="n">
        <v>313</v>
      </c>
      <c r="F623" s="2" t="n">
        <f aca="false">C623/B623</f>
        <v>1.0166</v>
      </c>
      <c r="G623" s="2" t="n">
        <f aca="false">D623/B623</f>
        <v>1.04333333333333</v>
      </c>
    </row>
    <row r="624" customFormat="false" ht="15" hidden="false" customHeight="false" outlineLevel="0" collapsed="false">
      <c r="A624" s="0" t="s">
        <v>628</v>
      </c>
      <c r="B624" s="0" t="n">
        <v>375</v>
      </c>
      <c r="C624" s="1" t="n">
        <v>380.88</v>
      </c>
      <c r="D624" s="0" t="n">
        <v>304</v>
      </c>
      <c r="F624" s="2" t="n">
        <f aca="false">C624/B624</f>
        <v>1.01568</v>
      </c>
      <c r="G624" s="2" t="n">
        <f aca="false">D624/B624</f>
        <v>0.810666666666667</v>
      </c>
    </row>
    <row r="625" customFormat="false" ht="15" hidden="false" customHeight="false" outlineLevel="0" collapsed="false">
      <c r="A625" s="0" t="s">
        <v>629</v>
      </c>
      <c r="B625" s="0" t="n">
        <v>499</v>
      </c>
      <c r="C625" s="1" t="n">
        <v>506.46</v>
      </c>
      <c r="D625" s="0" t="n">
        <v>598</v>
      </c>
      <c r="F625" s="2" t="n">
        <f aca="false">C625/B625</f>
        <v>1.0149498997996</v>
      </c>
      <c r="G625" s="2" t="n">
        <f aca="false">D625/B625</f>
        <v>1.19839679358717</v>
      </c>
    </row>
    <row r="626" customFormat="false" ht="15" hidden="false" customHeight="false" outlineLevel="0" collapsed="false">
      <c r="A626" s="0" t="s">
        <v>630</v>
      </c>
      <c r="B626" s="0" t="n">
        <v>461</v>
      </c>
      <c r="C626" s="1" t="n">
        <v>467.82</v>
      </c>
      <c r="D626" s="0" t="n">
        <v>493</v>
      </c>
      <c r="F626" s="2" t="n">
        <f aca="false">C626/B626</f>
        <v>1.01479392624729</v>
      </c>
      <c r="G626" s="2" t="n">
        <f aca="false">D626/B626</f>
        <v>1.06941431670282</v>
      </c>
    </row>
    <row r="627" customFormat="false" ht="15" hidden="false" customHeight="false" outlineLevel="0" collapsed="false">
      <c r="A627" s="0" t="s">
        <v>631</v>
      </c>
      <c r="B627" s="0" t="n">
        <v>438</v>
      </c>
      <c r="C627" s="1" t="n">
        <v>444.36</v>
      </c>
      <c r="D627" s="0" t="n">
        <v>564</v>
      </c>
      <c r="F627" s="2" t="n">
        <f aca="false">C627/B627</f>
        <v>1.01452054794521</v>
      </c>
      <c r="G627" s="2" t="n">
        <f aca="false">D627/B627</f>
        <v>1.28767123287671</v>
      </c>
    </row>
    <row r="628" customFormat="false" ht="15" hidden="false" customHeight="false" outlineLevel="0" collapsed="false">
      <c r="A628" s="0" t="s">
        <v>632</v>
      </c>
      <c r="B628" s="0" t="n">
        <v>668</v>
      </c>
      <c r="C628" s="1" t="n">
        <v>677.58</v>
      </c>
      <c r="D628" s="0" t="n">
        <v>710</v>
      </c>
      <c r="F628" s="2" t="n">
        <f aca="false">C628/B628</f>
        <v>1.01434131736527</v>
      </c>
      <c r="G628" s="2" t="n">
        <f aca="false">D628/B628</f>
        <v>1.06287425149701</v>
      </c>
    </row>
    <row r="629" customFormat="false" ht="15" hidden="false" customHeight="false" outlineLevel="0" collapsed="false">
      <c r="A629" s="0" t="s">
        <v>633</v>
      </c>
      <c r="B629" s="0" t="n">
        <v>542</v>
      </c>
      <c r="C629" s="1" t="n">
        <v>549.24</v>
      </c>
      <c r="D629" s="0" t="n">
        <v>538</v>
      </c>
      <c r="F629" s="2" t="n">
        <f aca="false">C629/B629</f>
        <v>1.01335793357934</v>
      </c>
      <c r="G629" s="2" t="n">
        <f aca="false">D629/B629</f>
        <v>0.992619926199262</v>
      </c>
    </row>
    <row r="630" customFormat="false" ht="15" hidden="false" customHeight="false" outlineLevel="0" collapsed="false">
      <c r="A630" s="0" t="s">
        <v>634</v>
      </c>
      <c r="B630" s="0" t="n">
        <v>571</v>
      </c>
      <c r="C630" s="1" t="n">
        <v>578.22</v>
      </c>
      <c r="D630" s="0" t="n">
        <v>632</v>
      </c>
      <c r="F630" s="2" t="n">
        <f aca="false">C630/B630</f>
        <v>1.01264448336252</v>
      </c>
      <c r="G630" s="2" t="n">
        <f aca="false">D630/B630</f>
        <v>1.10683012259194</v>
      </c>
    </row>
    <row r="631" customFormat="false" ht="15" hidden="false" customHeight="false" outlineLevel="0" collapsed="false">
      <c r="A631" s="0" t="s">
        <v>635</v>
      </c>
      <c r="B631" s="0" t="n">
        <v>323</v>
      </c>
      <c r="C631" s="1" t="n">
        <v>327.06</v>
      </c>
      <c r="D631" s="0" t="n">
        <v>386</v>
      </c>
      <c r="F631" s="2" t="n">
        <f aca="false">C631/B631</f>
        <v>1.01256965944272</v>
      </c>
      <c r="G631" s="2" t="n">
        <f aca="false">D631/B631</f>
        <v>1.19504643962848</v>
      </c>
    </row>
    <row r="632" customFormat="false" ht="15" hidden="false" customHeight="false" outlineLevel="0" collapsed="false">
      <c r="A632" s="0" t="s">
        <v>636</v>
      </c>
      <c r="B632" s="0" t="n">
        <v>330</v>
      </c>
      <c r="C632" s="1" t="n">
        <v>333.96</v>
      </c>
      <c r="D632" s="0" t="n">
        <v>382</v>
      </c>
      <c r="F632" s="2" t="n">
        <f aca="false">C632/B632</f>
        <v>1.012</v>
      </c>
      <c r="G632" s="2" t="n">
        <f aca="false">D632/B632</f>
        <v>1.15757575757576</v>
      </c>
    </row>
    <row r="633" customFormat="false" ht="15" hidden="false" customHeight="false" outlineLevel="0" collapsed="false">
      <c r="A633" s="0" t="s">
        <v>637</v>
      </c>
      <c r="B633" s="0" t="n">
        <v>517</v>
      </c>
      <c r="C633" s="1" t="n">
        <v>523.02</v>
      </c>
      <c r="D633" s="0" t="n">
        <v>539</v>
      </c>
      <c r="F633" s="2" t="n">
        <f aca="false">C633/B633</f>
        <v>1.01164410058027</v>
      </c>
      <c r="G633" s="2" t="n">
        <f aca="false">D633/B633</f>
        <v>1.04255319148936</v>
      </c>
    </row>
    <row r="634" customFormat="false" ht="15" hidden="false" customHeight="false" outlineLevel="0" collapsed="false">
      <c r="A634" s="0" t="s">
        <v>638</v>
      </c>
      <c r="B634" s="0" t="n">
        <v>854</v>
      </c>
      <c r="C634" s="1" t="n">
        <v>863.88</v>
      </c>
      <c r="D634" s="0" t="n">
        <v>989</v>
      </c>
      <c r="F634" s="2" t="n">
        <f aca="false">C634/B634</f>
        <v>1.01156908665105</v>
      </c>
      <c r="G634" s="2" t="n">
        <f aca="false">D634/B634</f>
        <v>1.15807962529274</v>
      </c>
    </row>
    <row r="635" customFormat="false" ht="15" hidden="false" customHeight="false" outlineLevel="0" collapsed="false">
      <c r="A635" s="0" t="s">
        <v>639</v>
      </c>
      <c r="B635" s="0" t="n">
        <v>322</v>
      </c>
      <c r="C635" s="1" t="n">
        <v>325.68</v>
      </c>
      <c r="D635" s="0" t="n">
        <v>308</v>
      </c>
      <c r="F635" s="2" t="n">
        <f aca="false">C635/B635</f>
        <v>1.01142857142857</v>
      </c>
      <c r="G635" s="2" t="n">
        <f aca="false">D635/B635</f>
        <v>0.956521739130435</v>
      </c>
    </row>
    <row r="636" customFormat="false" ht="15" hidden="false" customHeight="false" outlineLevel="0" collapsed="false">
      <c r="A636" s="0" t="s">
        <v>640</v>
      </c>
      <c r="B636" s="0" t="n">
        <v>333</v>
      </c>
      <c r="C636" s="1" t="n">
        <v>336.72</v>
      </c>
      <c r="D636" s="0" t="n">
        <v>373</v>
      </c>
      <c r="F636" s="2" t="n">
        <f aca="false">C636/B636</f>
        <v>1.01117117117117</v>
      </c>
      <c r="G636" s="2" t="n">
        <f aca="false">D636/B636</f>
        <v>1.12012012012012</v>
      </c>
    </row>
    <row r="637" customFormat="false" ht="15" hidden="false" customHeight="false" outlineLevel="0" collapsed="false">
      <c r="A637" s="0" t="s">
        <v>641</v>
      </c>
      <c r="B637" s="0" t="n">
        <v>370</v>
      </c>
      <c r="C637" s="1" t="n">
        <v>373.98</v>
      </c>
      <c r="D637" s="0" t="n">
        <v>456</v>
      </c>
      <c r="F637" s="2" t="n">
        <f aca="false">C637/B637</f>
        <v>1.01075675675676</v>
      </c>
      <c r="G637" s="2" t="n">
        <f aca="false">D637/B637</f>
        <v>1.23243243243243</v>
      </c>
    </row>
    <row r="638" customFormat="false" ht="15" hidden="false" customHeight="false" outlineLevel="0" collapsed="false">
      <c r="A638" s="0" t="s">
        <v>642</v>
      </c>
      <c r="B638" s="0" t="n">
        <v>407</v>
      </c>
      <c r="C638" s="1" t="n">
        <v>411.24</v>
      </c>
      <c r="D638" s="0" t="n">
        <v>468</v>
      </c>
      <c r="F638" s="2" t="n">
        <f aca="false">C638/B638</f>
        <v>1.01041769041769</v>
      </c>
      <c r="G638" s="2" t="n">
        <f aca="false">D638/B638</f>
        <v>1.14987714987715</v>
      </c>
    </row>
    <row r="639" customFormat="false" ht="15" hidden="false" customHeight="false" outlineLevel="0" collapsed="false">
      <c r="A639" s="0" t="s">
        <v>643</v>
      </c>
      <c r="B639" s="0" t="n">
        <v>474</v>
      </c>
      <c r="C639" s="1" t="n">
        <v>478.86</v>
      </c>
      <c r="D639" s="0" t="n">
        <v>514</v>
      </c>
      <c r="F639" s="2" t="n">
        <f aca="false">C639/B639</f>
        <v>1.01025316455696</v>
      </c>
      <c r="G639" s="2" t="n">
        <f aca="false">D639/B639</f>
        <v>1.08438818565401</v>
      </c>
    </row>
    <row r="640" customFormat="false" ht="15" hidden="false" customHeight="false" outlineLevel="0" collapsed="false">
      <c r="A640" s="0" t="s">
        <v>644</v>
      </c>
      <c r="B640" s="0" t="n">
        <v>511</v>
      </c>
      <c r="C640" s="1" t="n">
        <v>516.12</v>
      </c>
      <c r="D640" s="0" t="n">
        <v>799</v>
      </c>
      <c r="F640" s="2" t="n">
        <f aca="false">C640/B640</f>
        <v>1.01001956947162</v>
      </c>
      <c r="G640" s="2" t="n">
        <f aca="false">D640/B640</f>
        <v>1.56360078277887</v>
      </c>
    </row>
    <row r="641" customFormat="false" ht="15" hidden="false" customHeight="false" outlineLevel="0" collapsed="false">
      <c r="A641" s="0" t="s">
        <v>645</v>
      </c>
      <c r="B641" s="0" t="n">
        <v>480</v>
      </c>
      <c r="C641" s="1" t="n">
        <v>484.38</v>
      </c>
      <c r="D641" s="0" t="n">
        <v>753</v>
      </c>
      <c r="F641" s="2" t="n">
        <f aca="false">C641/B641</f>
        <v>1.009125</v>
      </c>
      <c r="G641" s="2" t="n">
        <f aca="false">D641/B641</f>
        <v>1.56875</v>
      </c>
    </row>
    <row r="642" customFormat="false" ht="15" hidden="false" customHeight="false" outlineLevel="0" collapsed="false">
      <c r="A642" s="0" t="s">
        <v>646</v>
      </c>
      <c r="B642" s="0" t="n">
        <v>647</v>
      </c>
      <c r="C642" s="1" t="n">
        <v>652.74</v>
      </c>
      <c r="D642" s="0" t="n">
        <v>670</v>
      </c>
      <c r="F642" s="2" t="n">
        <f aca="false">C642/B642</f>
        <v>1.00887171561051</v>
      </c>
      <c r="G642" s="2" t="n">
        <f aca="false">D642/B642</f>
        <v>1.0355486862442</v>
      </c>
    </row>
    <row r="643" customFormat="false" ht="15" hidden="false" customHeight="false" outlineLevel="0" collapsed="false">
      <c r="A643" s="0" t="s">
        <v>647</v>
      </c>
      <c r="B643" s="0" t="n">
        <v>870</v>
      </c>
      <c r="C643" s="1" t="n">
        <v>877.68</v>
      </c>
      <c r="D643" s="0" t="n">
        <v>897</v>
      </c>
      <c r="F643" s="2" t="n">
        <f aca="false">C643/B643</f>
        <v>1.0088275862069</v>
      </c>
      <c r="G643" s="2" t="n">
        <f aca="false">D643/B643</f>
        <v>1.03103448275862</v>
      </c>
    </row>
    <row r="644" customFormat="false" ht="15" hidden="false" customHeight="false" outlineLevel="0" collapsed="false">
      <c r="A644" s="0" t="s">
        <v>648</v>
      </c>
      <c r="B644" s="0" t="n">
        <v>301</v>
      </c>
      <c r="C644" s="1" t="n">
        <v>303.6</v>
      </c>
      <c r="D644" s="0" t="n">
        <v>312</v>
      </c>
      <c r="F644" s="2" t="n">
        <f aca="false">C644/B644</f>
        <v>1.00863787375415</v>
      </c>
      <c r="G644" s="2" t="n">
        <f aca="false">D644/B644</f>
        <v>1.03654485049834</v>
      </c>
    </row>
    <row r="645" customFormat="false" ht="15" hidden="false" customHeight="false" outlineLevel="0" collapsed="false">
      <c r="A645" s="7" t="s">
        <v>649</v>
      </c>
      <c r="B645" s="7" t="n">
        <v>327</v>
      </c>
      <c r="C645" s="8" t="n">
        <v>329.82</v>
      </c>
      <c r="D645" s="7" t="n">
        <v>397</v>
      </c>
      <c r="F645" s="2" t="n">
        <f aca="false">C645/B645</f>
        <v>1.00862385321101</v>
      </c>
      <c r="G645" s="2" t="n">
        <f aca="false">D645/B645</f>
        <v>1.21406727828746</v>
      </c>
    </row>
    <row r="646" customFormat="false" ht="15" hidden="false" customHeight="false" outlineLevel="0" collapsed="false">
      <c r="A646" s="0" t="s">
        <v>650</v>
      </c>
      <c r="B646" s="0" t="n">
        <v>286</v>
      </c>
      <c r="C646" s="1" t="n">
        <v>288.42</v>
      </c>
      <c r="D646" s="0" t="n">
        <v>388</v>
      </c>
      <c r="F646" s="2" t="n">
        <f aca="false">C646/B646</f>
        <v>1.00846153846154</v>
      </c>
      <c r="G646" s="2" t="n">
        <f aca="false">D646/B646</f>
        <v>1.35664335664336</v>
      </c>
    </row>
    <row r="647" customFormat="false" ht="15" hidden="false" customHeight="false" outlineLevel="0" collapsed="false">
      <c r="A647" s="0" t="s">
        <v>651</v>
      </c>
      <c r="B647" s="0" t="n">
        <v>2790</v>
      </c>
      <c r="C647" s="1" t="n">
        <v>2811.06</v>
      </c>
      <c r="D647" s="0" t="n">
        <v>24308</v>
      </c>
      <c r="F647" s="2" t="n">
        <f aca="false">C647/B647</f>
        <v>1.00754838709677</v>
      </c>
      <c r="G647" s="2" t="n">
        <f aca="false">D647/B647</f>
        <v>8.71254480286738</v>
      </c>
    </row>
    <row r="648" customFormat="false" ht="15" hidden="false" customHeight="false" outlineLevel="0" collapsed="false">
      <c r="A648" s="0" t="s">
        <v>652</v>
      </c>
      <c r="B648" s="0" t="n">
        <v>326</v>
      </c>
      <c r="C648" s="1" t="n">
        <v>328.44</v>
      </c>
      <c r="D648" s="0" t="n">
        <v>352</v>
      </c>
      <c r="F648" s="2" t="n">
        <f aca="false">C648/B648</f>
        <v>1.00748466257669</v>
      </c>
      <c r="G648" s="2" t="n">
        <f aca="false">D648/B648</f>
        <v>1.07975460122699</v>
      </c>
    </row>
    <row r="649" customFormat="false" ht="15" hidden="false" customHeight="false" outlineLevel="0" collapsed="false">
      <c r="A649" s="0" t="s">
        <v>653</v>
      </c>
      <c r="B649" s="0" t="n">
        <v>570</v>
      </c>
      <c r="C649" s="1" t="n">
        <v>574.08</v>
      </c>
      <c r="D649" s="0" t="n">
        <v>540</v>
      </c>
      <c r="F649" s="2" t="n">
        <f aca="false">C649/B649</f>
        <v>1.00715789473684</v>
      </c>
      <c r="G649" s="2" t="n">
        <f aca="false">D649/B649</f>
        <v>0.947368421052632</v>
      </c>
    </row>
    <row r="650" customFormat="false" ht="15" hidden="false" customHeight="false" outlineLevel="0" collapsed="false">
      <c r="A650" s="0" t="s">
        <v>654</v>
      </c>
      <c r="B650" s="0" t="n">
        <v>392</v>
      </c>
      <c r="C650" s="1" t="n">
        <v>394.68</v>
      </c>
      <c r="D650" s="0" t="n">
        <v>509</v>
      </c>
      <c r="F650" s="2" t="n">
        <f aca="false">C650/B650</f>
        <v>1.00683673469388</v>
      </c>
      <c r="G650" s="2" t="n">
        <f aca="false">D650/B650</f>
        <v>1.2984693877551</v>
      </c>
    </row>
    <row r="651" customFormat="false" ht="15" hidden="false" customHeight="false" outlineLevel="0" collapsed="false">
      <c r="A651" s="0" t="s">
        <v>655</v>
      </c>
      <c r="B651" s="0" t="n">
        <v>351</v>
      </c>
      <c r="C651" s="1" t="n">
        <v>353.28</v>
      </c>
      <c r="D651" s="0" t="n">
        <v>506</v>
      </c>
      <c r="F651" s="2" t="n">
        <f aca="false">C651/B651</f>
        <v>1.00649572649573</v>
      </c>
      <c r="G651" s="2" t="n">
        <f aca="false">D651/B651</f>
        <v>1.44159544159544</v>
      </c>
    </row>
    <row r="652" customFormat="false" ht="15" hidden="false" customHeight="false" outlineLevel="0" collapsed="false">
      <c r="A652" s="0" t="s">
        <v>656</v>
      </c>
      <c r="B652" s="0" t="n">
        <v>306</v>
      </c>
      <c r="C652" s="1" t="n">
        <v>307.74</v>
      </c>
      <c r="D652" s="0" t="n">
        <v>301</v>
      </c>
      <c r="F652" s="2" t="n">
        <f aca="false">C652/B652</f>
        <v>1.0056862745098</v>
      </c>
      <c r="G652" s="2" t="n">
        <f aca="false">D652/B652</f>
        <v>0.983660130718954</v>
      </c>
    </row>
    <row r="653" customFormat="false" ht="15" hidden="false" customHeight="false" outlineLevel="0" collapsed="false">
      <c r="A653" s="0" t="s">
        <v>657</v>
      </c>
      <c r="B653" s="0" t="n">
        <v>608</v>
      </c>
      <c r="C653" s="1" t="n">
        <v>611.34</v>
      </c>
      <c r="D653" s="0" t="n">
        <v>714</v>
      </c>
      <c r="F653" s="2" t="n">
        <f aca="false">C653/B653</f>
        <v>1.00549342105263</v>
      </c>
      <c r="G653" s="2" t="n">
        <f aca="false">D653/B653</f>
        <v>1.17434210526316</v>
      </c>
    </row>
    <row r="654" customFormat="false" ht="15" hidden="false" customHeight="false" outlineLevel="0" collapsed="false">
      <c r="A654" s="0" t="s">
        <v>658</v>
      </c>
      <c r="B654" s="0" t="n">
        <v>630</v>
      </c>
      <c r="C654" s="1" t="n">
        <v>633.42</v>
      </c>
      <c r="D654" s="0" t="n">
        <v>638</v>
      </c>
      <c r="F654" s="2" t="n">
        <f aca="false">C654/B654</f>
        <v>1.00542857142857</v>
      </c>
      <c r="G654" s="2" t="n">
        <f aca="false">D654/B654</f>
        <v>1.01269841269841</v>
      </c>
    </row>
    <row r="655" customFormat="false" ht="15" hidden="false" customHeight="false" outlineLevel="0" collapsed="false">
      <c r="A655" s="0" t="s">
        <v>659</v>
      </c>
      <c r="B655" s="0" t="n">
        <v>13462</v>
      </c>
      <c r="C655" s="1" t="n">
        <v>13529.52</v>
      </c>
      <c r="D655" s="0" t="n">
        <v>48164</v>
      </c>
      <c r="F655" s="2" t="n">
        <f aca="false">C655/B655</f>
        <v>1.00501559946516</v>
      </c>
      <c r="G655" s="2" t="n">
        <f aca="false">D655/B655</f>
        <v>3.57777447630367</v>
      </c>
    </row>
    <row r="656" customFormat="false" ht="15" hidden="false" customHeight="false" outlineLevel="0" collapsed="false">
      <c r="A656" s="0" t="s">
        <v>660</v>
      </c>
      <c r="B656" s="0" t="n">
        <v>485</v>
      </c>
      <c r="C656" s="1" t="n">
        <v>487.14</v>
      </c>
      <c r="D656" s="0" t="n">
        <v>566</v>
      </c>
      <c r="F656" s="2" t="n">
        <f aca="false">C656/B656</f>
        <v>1.00441237113402</v>
      </c>
      <c r="G656" s="2" t="n">
        <f aca="false">D656/B656</f>
        <v>1.16701030927835</v>
      </c>
    </row>
    <row r="657" customFormat="false" ht="15" hidden="false" customHeight="false" outlineLevel="0" collapsed="false">
      <c r="A657" s="0" t="s">
        <v>661</v>
      </c>
      <c r="B657" s="0" t="n">
        <v>863</v>
      </c>
      <c r="C657" s="1" t="n">
        <v>866.64</v>
      </c>
      <c r="D657" s="0" t="n">
        <v>987</v>
      </c>
      <c r="F657" s="2" t="n">
        <f aca="false">C657/B657</f>
        <v>1.00421784472769</v>
      </c>
      <c r="G657" s="2" t="n">
        <f aca="false">D657/B657</f>
        <v>1.14368482039397</v>
      </c>
    </row>
    <row r="658" customFormat="false" ht="15" hidden="false" customHeight="false" outlineLevel="0" collapsed="false">
      <c r="A658" s="0" t="s">
        <v>662</v>
      </c>
      <c r="B658" s="0" t="n">
        <v>290</v>
      </c>
      <c r="C658" s="1" t="n">
        <v>291.18</v>
      </c>
      <c r="D658" s="0" t="n">
        <v>321</v>
      </c>
      <c r="F658" s="2" t="n">
        <f aca="false">C658/B658</f>
        <v>1.00406896551724</v>
      </c>
      <c r="G658" s="2" t="n">
        <f aca="false">D658/B658</f>
        <v>1.10689655172414</v>
      </c>
    </row>
    <row r="659" customFormat="false" ht="15" hidden="false" customHeight="false" outlineLevel="0" collapsed="false">
      <c r="A659" s="0" t="s">
        <v>663</v>
      </c>
      <c r="B659" s="0" t="n">
        <v>814</v>
      </c>
      <c r="C659" s="1" t="n">
        <v>816.96</v>
      </c>
      <c r="D659" s="0" t="n">
        <v>1092</v>
      </c>
      <c r="F659" s="2" t="n">
        <f aca="false">C659/B659</f>
        <v>1.00363636363636</v>
      </c>
      <c r="G659" s="2" t="n">
        <f aca="false">D659/B659</f>
        <v>1.34152334152334</v>
      </c>
    </row>
    <row r="660" customFormat="false" ht="15" hidden="false" customHeight="false" outlineLevel="0" collapsed="false">
      <c r="A660" s="0" t="s">
        <v>664</v>
      </c>
      <c r="B660" s="0" t="n">
        <v>824</v>
      </c>
      <c r="C660" s="1" t="n">
        <v>826.62</v>
      </c>
      <c r="D660" s="0" t="n">
        <v>736</v>
      </c>
      <c r="F660" s="2" t="n">
        <f aca="false">C660/B660</f>
        <v>1.00317961165049</v>
      </c>
      <c r="G660" s="2" t="n">
        <f aca="false">D660/B660</f>
        <v>0.893203883495146</v>
      </c>
    </row>
    <row r="661" customFormat="false" ht="15" hidden="false" customHeight="false" outlineLevel="0" collapsed="false">
      <c r="A661" s="0" t="s">
        <v>665</v>
      </c>
      <c r="B661" s="0" t="n">
        <v>604</v>
      </c>
      <c r="C661" s="1" t="n">
        <v>605.82</v>
      </c>
      <c r="D661" s="0" t="n">
        <v>781</v>
      </c>
      <c r="F661" s="2" t="n">
        <f aca="false">C661/B661</f>
        <v>1.00301324503311</v>
      </c>
      <c r="G661" s="2" t="n">
        <f aca="false">D661/B661</f>
        <v>1.29304635761589</v>
      </c>
    </row>
    <row r="662" customFormat="false" ht="15" hidden="false" customHeight="false" outlineLevel="0" collapsed="false">
      <c r="A662" s="0" t="s">
        <v>666</v>
      </c>
      <c r="B662" s="0" t="n">
        <v>776</v>
      </c>
      <c r="C662" s="1" t="n">
        <v>778.32</v>
      </c>
      <c r="D662" s="0" t="n">
        <v>891</v>
      </c>
      <c r="F662" s="2" t="n">
        <f aca="false">C662/B662</f>
        <v>1.00298969072165</v>
      </c>
      <c r="G662" s="2" t="n">
        <f aca="false">D662/B662</f>
        <v>1.14819587628866</v>
      </c>
    </row>
    <row r="663" customFormat="false" ht="15" hidden="false" customHeight="false" outlineLevel="0" collapsed="false">
      <c r="A663" s="0" t="s">
        <v>667</v>
      </c>
      <c r="B663" s="0" t="n">
        <v>750</v>
      </c>
      <c r="C663" s="1" t="n">
        <v>752.1</v>
      </c>
      <c r="D663" s="0" t="n">
        <v>834</v>
      </c>
      <c r="F663" s="2" t="n">
        <f aca="false">C663/B663</f>
        <v>1.0028</v>
      </c>
      <c r="G663" s="2" t="n">
        <f aca="false">D663/B663</f>
        <v>1.112</v>
      </c>
    </row>
    <row r="664" customFormat="false" ht="15" hidden="false" customHeight="false" outlineLevel="0" collapsed="false">
      <c r="A664" s="0" t="s">
        <v>668</v>
      </c>
      <c r="B664" s="0" t="n">
        <v>289</v>
      </c>
      <c r="C664" s="1" t="n">
        <v>289.8</v>
      </c>
      <c r="D664" s="0" t="n">
        <v>295</v>
      </c>
      <c r="F664" s="2" t="n">
        <f aca="false">C664/B664</f>
        <v>1.00276816608997</v>
      </c>
      <c r="G664" s="2" t="n">
        <f aca="false">D664/B664</f>
        <v>1.02076124567474</v>
      </c>
    </row>
    <row r="665" customFormat="false" ht="15" hidden="false" customHeight="false" outlineLevel="0" collapsed="false">
      <c r="A665" s="0" t="s">
        <v>669</v>
      </c>
      <c r="B665" s="0" t="n">
        <v>373</v>
      </c>
      <c r="C665" s="1" t="n">
        <v>373.98</v>
      </c>
      <c r="D665" s="0" t="n">
        <v>658</v>
      </c>
      <c r="F665" s="2" t="n">
        <f aca="false">C665/B665</f>
        <v>1.0026273458445</v>
      </c>
      <c r="G665" s="2" t="n">
        <f aca="false">D665/B665</f>
        <v>1.76407506702413</v>
      </c>
    </row>
    <row r="666" customFormat="false" ht="15" hidden="false" customHeight="false" outlineLevel="0" collapsed="false">
      <c r="A666" s="0" t="s">
        <v>670</v>
      </c>
      <c r="B666" s="0" t="n">
        <v>423</v>
      </c>
      <c r="C666" s="1" t="n">
        <v>423.66</v>
      </c>
      <c r="D666" s="0" t="n">
        <v>371</v>
      </c>
      <c r="F666" s="2" t="n">
        <f aca="false">C666/B666</f>
        <v>1.00156028368794</v>
      </c>
      <c r="G666" s="2" t="n">
        <f aca="false">D666/B666</f>
        <v>0.877068557919622</v>
      </c>
    </row>
    <row r="667" customFormat="false" ht="15" hidden="false" customHeight="false" outlineLevel="0" collapsed="false">
      <c r="A667" s="0" t="s">
        <v>671</v>
      </c>
      <c r="B667" s="0" t="n">
        <v>1050</v>
      </c>
      <c r="C667" s="1" t="n">
        <v>1051.56</v>
      </c>
      <c r="D667" s="0" t="n">
        <v>1100</v>
      </c>
      <c r="F667" s="2" t="n">
        <f aca="false">C667/B667</f>
        <v>1.00148571428571</v>
      </c>
      <c r="G667" s="2" t="n">
        <f aca="false">D667/B667</f>
        <v>1.04761904761905</v>
      </c>
    </row>
    <row r="668" customFormat="false" ht="15" hidden="false" customHeight="false" outlineLevel="0" collapsed="false">
      <c r="A668" s="0" t="s">
        <v>672</v>
      </c>
      <c r="B668" s="0" t="n">
        <v>532</v>
      </c>
      <c r="C668" s="1" t="n">
        <v>532.68</v>
      </c>
      <c r="D668" s="0" t="n">
        <v>606</v>
      </c>
      <c r="F668" s="2" t="n">
        <f aca="false">C668/B668</f>
        <v>1.00127819548872</v>
      </c>
      <c r="G668" s="2" t="n">
        <f aca="false">D668/B668</f>
        <v>1.1390977443609</v>
      </c>
    </row>
    <row r="669" customFormat="false" ht="15" hidden="false" customHeight="false" outlineLevel="0" collapsed="false">
      <c r="A669" s="0" t="s">
        <v>673</v>
      </c>
      <c r="B669" s="0" t="n">
        <v>459</v>
      </c>
      <c r="C669" s="1" t="n">
        <v>459.54</v>
      </c>
      <c r="D669" s="0" t="n">
        <v>603</v>
      </c>
      <c r="F669" s="2" t="n">
        <f aca="false">C669/B669</f>
        <v>1.00117647058824</v>
      </c>
      <c r="G669" s="2" t="n">
        <f aca="false">D669/B669</f>
        <v>1.31372549019608</v>
      </c>
    </row>
    <row r="670" customFormat="false" ht="15" hidden="false" customHeight="false" outlineLevel="0" collapsed="false">
      <c r="A670" s="0" t="s">
        <v>674</v>
      </c>
      <c r="B670" s="0" t="n">
        <v>670</v>
      </c>
      <c r="C670" s="1" t="n">
        <v>670.68</v>
      </c>
      <c r="D670" s="0" t="n">
        <v>666</v>
      </c>
      <c r="F670" s="2" t="n">
        <f aca="false">C670/B670</f>
        <v>1.00101492537313</v>
      </c>
      <c r="G670" s="2" t="n">
        <f aca="false">D670/B670</f>
        <v>0.994029850746269</v>
      </c>
    </row>
    <row r="671" customFormat="false" ht="15" hidden="false" customHeight="false" outlineLevel="0" collapsed="false">
      <c r="A671" s="0" t="s">
        <v>675</v>
      </c>
      <c r="B671" s="0" t="n">
        <v>742</v>
      </c>
      <c r="C671" s="1" t="n">
        <v>742.44</v>
      </c>
      <c r="D671" s="0" t="n">
        <v>1016</v>
      </c>
      <c r="F671" s="2" t="n">
        <f aca="false">C671/B671</f>
        <v>1.00059299191375</v>
      </c>
      <c r="G671" s="2" t="n">
        <f aca="false">D671/B671</f>
        <v>1.36927223719677</v>
      </c>
    </row>
    <row r="672" customFormat="false" ht="15" hidden="false" customHeight="false" outlineLevel="0" collapsed="false">
      <c r="A672" s="0" t="s">
        <v>676</v>
      </c>
      <c r="B672" s="0" t="n">
        <v>349</v>
      </c>
      <c r="C672" s="1" t="n">
        <v>349.14</v>
      </c>
      <c r="D672" s="0" t="n">
        <v>348</v>
      </c>
      <c r="F672" s="2" t="n">
        <f aca="false">C672/B672</f>
        <v>1.00040114613181</v>
      </c>
      <c r="G672" s="2" t="n">
        <f aca="false">D672/B672</f>
        <v>0.997134670487106</v>
      </c>
    </row>
    <row r="673" customFormat="false" ht="15" hidden="false" customHeight="false" outlineLevel="0" collapsed="false">
      <c r="A673" s="0" t="s">
        <v>677</v>
      </c>
      <c r="B673" s="0" t="n">
        <v>345</v>
      </c>
      <c r="C673" s="1" t="n">
        <v>345</v>
      </c>
      <c r="D673" s="0" t="n">
        <v>594</v>
      </c>
      <c r="F673" s="2" t="n">
        <f aca="false">C673/B673</f>
        <v>1</v>
      </c>
      <c r="G673" s="2" t="n">
        <f aca="false">D673/B673</f>
        <v>1.72173913043478</v>
      </c>
    </row>
    <row r="674" customFormat="false" ht="15" hidden="false" customHeight="false" outlineLevel="0" collapsed="false">
      <c r="A674" s="0" t="s">
        <v>678</v>
      </c>
      <c r="B674" s="0" t="n">
        <v>359</v>
      </c>
      <c r="C674" s="1" t="n">
        <v>358.8</v>
      </c>
      <c r="D674" s="0" t="n">
        <v>340</v>
      </c>
      <c r="F674" s="2" t="n">
        <f aca="false">C674/B674</f>
        <v>0.999442896935933</v>
      </c>
      <c r="G674" s="2" t="n">
        <f aca="false">D674/B674</f>
        <v>0.947075208913649</v>
      </c>
    </row>
    <row r="675" customFormat="false" ht="15" hidden="false" customHeight="false" outlineLevel="0" collapsed="false">
      <c r="A675" s="0" t="s">
        <v>679</v>
      </c>
      <c r="B675" s="0" t="n">
        <v>406</v>
      </c>
      <c r="C675" s="1" t="n">
        <v>405.72</v>
      </c>
      <c r="D675" s="0" t="n">
        <v>466</v>
      </c>
      <c r="F675" s="2" t="n">
        <f aca="false">C675/B675</f>
        <v>0.999310344827586</v>
      </c>
      <c r="G675" s="2" t="n">
        <f aca="false">D675/B675</f>
        <v>1.14778325123153</v>
      </c>
    </row>
    <row r="676" customFormat="false" ht="15" hidden="false" customHeight="false" outlineLevel="0" collapsed="false">
      <c r="A676" s="0" t="s">
        <v>680</v>
      </c>
      <c r="B676" s="0" t="n">
        <v>585</v>
      </c>
      <c r="C676" s="1" t="n">
        <v>583.74</v>
      </c>
      <c r="D676" s="0" t="n">
        <v>726</v>
      </c>
      <c r="F676" s="2" t="n">
        <f aca="false">C676/B676</f>
        <v>0.997846153846154</v>
      </c>
      <c r="G676" s="2" t="n">
        <f aca="false">D676/B676</f>
        <v>1.24102564102564</v>
      </c>
    </row>
    <row r="677" customFormat="false" ht="15" hidden="false" customHeight="false" outlineLevel="0" collapsed="false">
      <c r="A677" s="0" t="s">
        <v>681</v>
      </c>
      <c r="B677" s="0" t="n">
        <v>390</v>
      </c>
      <c r="C677" s="1" t="n">
        <v>389.16</v>
      </c>
      <c r="D677" s="0" t="n">
        <v>462</v>
      </c>
      <c r="F677" s="2" t="n">
        <f aca="false">C677/B677</f>
        <v>0.997846153846154</v>
      </c>
      <c r="G677" s="2" t="n">
        <f aca="false">D677/B677</f>
        <v>1.18461538461538</v>
      </c>
    </row>
    <row r="678" customFormat="false" ht="15" hidden="false" customHeight="false" outlineLevel="0" collapsed="false">
      <c r="A678" s="0" t="s">
        <v>682</v>
      </c>
      <c r="B678" s="0" t="n">
        <v>433</v>
      </c>
      <c r="C678" s="1" t="n">
        <v>431.94</v>
      </c>
      <c r="D678" s="0" t="n">
        <v>636</v>
      </c>
      <c r="F678" s="2" t="n">
        <f aca="false">C678/B678</f>
        <v>0.997551963048499</v>
      </c>
      <c r="G678" s="2" t="n">
        <f aca="false">D678/B678</f>
        <v>1.46882217090069</v>
      </c>
    </row>
    <row r="679" customFormat="false" ht="15" hidden="false" customHeight="false" outlineLevel="0" collapsed="false">
      <c r="A679" s="0" t="s">
        <v>683</v>
      </c>
      <c r="B679" s="0" t="n">
        <v>483</v>
      </c>
      <c r="C679" s="1" t="n">
        <v>481.62</v>
      </c>
      <c r="D679" s="0" t="n">
        <v>604</v>
      </c>
      <c r="F679" s="2" t="n">
        <f aca="false">C679/B679</f>
        <v>0.997142857142857</v>
      </c>
      <c r="G679" s="2" t="n">
        <f aca="false">D679/B679</f>
        <v>1.25051759834369</v>
      </c>
    </row>
    <row r="680" customFormat="false" ht="15" hidden="false" customHeight="false" outlineLevel="0" collapsed="false">
      <c r="A680" s="0" t="s">
        <v>684</v>
      </c>
      <c r="B680" s="0" t="n">
        <v>382</v>
      </c>
      <c r="C680" s="1" t="n">
        <v>380.88</v>
      </c>
      <c r="D680" s="0" t="n">
        <v>490</v>
      </c>
      <c r="F680" s="2" t="n">
        <f aca="false">C680/B680</f>
        <v>0.997068062827225</v>
      </c>
      <c r="G680" s="2" t="n">
        <f aca="false">D680/B680</f>
        <v>1.28272251308901</v>
      </c>
    </row>
    <row r="681" customFormat="false" ht="15" hidden="false" customHeight="false" outlineLevel="0" collapsed="false">
      <c r="A681" s="0" t="s">
        <v>685</v>
      </c>
      <c r="B681" s="0" t="n">
        <v>587</v>
      </c>
      <c r="C681" s="1" t="n">
        <v>585.12</v>
      </c>
      <c r="D681" s="0" t="n">
        <v>736</v>
      </c>
      <c r="F681" s="2" t="n">
        <f aca="false">C681/B681</f>
        <v>0.99679727427598</v>
      </c>
      <c r="G681" s="2" t="n">
        <f aca="false">D681/B681</f>
        <v>1.25383304940375</v>
      </c>
    </row>
    <row r="682" customFormat="false" ht="15" hidden="false" customHeight="false" outlineLevel="0" collapsed="false">
      <c r="A682" s="0" t="s">
        <v>686</v>
      </c>
      <c r="B682" s="0" t="n">
        <v>511</v>
      </c>
      <c r="C682" s="1" t="n">
        <v>509.22</v>
      </c>
      <c r="D682" s="0" t="n">
        <v>1459</v>
      </c>
      <c r="F682" s="2" t="n">
        <f aca="false">C682/B682</f>
        <v>0.996516634050881</v>
      </c>
      <c r="G682" s="2" t="n">
        <f aca="false">D682/B682</f>
        <v>2.85518590998043</v>
      </c>
    </row>
    <row r="683" customFormat="false" ht="15" hidden="false" customHeight="false" outlineLevel="0" collapsed="false">
      <c r="A683" s="0" t="s">
        <v>687</v>
      </c>
      <c r="B683" s="0" t="n">
        <v>464</v>
      </c>
      <c r="C683" s="1" t="n">
        <v>462.3</v>
      </c>
      <c r="D683" s="0" t="n">
        <v>663</v>
      </c>
      <c r="F683" s="2" t="n">
        <f aca="false">C683/B683</f>
        <v>0.996336206896552</v>
      </c>
      <c r="G683" s="2" t="n">
        <f aca="false">D683/B683</f>
        <v>1.42887931034483</v>
      </c>
    </row>
    <row r="684" customFormat="false" ht="15" hidden="false" customHeight="false" outlineLevel="0" collapsed="false">
      <c r="A684" s="0" t="s">
        <v>688</v>
      </c>
      <c r="B684" s="0" t="n">
        <v>942</v>
      </c>
      <c r="C684" s="1" t="n">
        <v>938.4</v>
      </c>
      <c r="D684" s="0" t="n">
        <v>1266</v>
      </c>
      <c r="F684" s="2" t="n">
        <f aca="false">C684/B684</f>
        <v>0.996178343949045</v>
      </c>
      <c r="G684" s="2" t="n">
        <f aca="false">D684/B684</f>
        <v>1.34394904458599</v>
      </c>
    </row>
    <row r="685" customFormat="false" ht="15" hidden="false" customHeight="false" outlineLevel="0" collapsed="false">
      <c r="A685" s="0" t="s">
        <v>689</v>
      </c>
      <c r="B685" s="0" t="n">
        <v>370</v>
      </c>
      <c r="C685" s="1" t="n">
        <v>368.46</v>
      </c>
      <c r="D685" s="0" t="n">
        <v>409</v>
      </c>
      <c r="F685" s="2" t="n">
        <f aca="false">C685/B685</f>
        <v>0.995837837837838</v>
      </c>
      <c r="G685" s="2" t="n">
        <f aca="false">D685/B685</f>
        <v>1.10540540540541</v>
      </c>
    </row>
    <row r="686" customFormat="false" ht="15" hidden="false" customHeight="false" outlineLevel="0" collapsed="false">
      <c r="A686" s="0" t="s">
        <v>690</v>
      </c>
      <c r="B686" s="0" t="n">
        <v>546</v>
      </c>
      <c r="C686" s="1" t="n">
        <v>543.72</v>
      </c>
      <c r="D686" s="0" t="n">
        <v>702</v>
      </c>
      <c r="F686" s="2" t="n">
        <f aca="false">C686/B686</f>
        <v>0.995824175824176</v>
      </c>
      <c r="G686" s="2" t="n">
        <f aca="false">D686/B686</f>
        <v>1.28571428571429</v>
      </c>
    </row>
    <row r="687" customFormat="false" ht="15" hidden="false" customHeight="false" outlineLevel="0" collapsed="false">
      <c r="A687" s="0" t="s">
        <v>691</v>
      </c>
      <c r="B687" s="0" t="n">
        <v>668</v>
      </c>
      <c r="C687" s="1" t="n">
        <v>665.16</v>
      </c>
      <c r="D687" s="0" t="n">
        <v>815</v>
      </c>
      <c r="F687" s="2" t="n">
        <f aca="false">C687/B687</f>
        <v>0.995748502994012</v>
      </c>
      <c r="G687" s="2" t="n">
        <f aca="false">D687/B687</f>
        <v>1.22005988023952</v>
      </c>
    </row>
    <row r="688" customFormat="false" ht="15" hidden="false" customHeight="false" outlineLevel="0" collapsed="false">
      <c r="A688" s="0" t="s">
        <v>692</v>
      </c>
      <c r="B688" s="0" t="n">
        <v>383</v>
      </c>
      <c r="C688" s="1" t="n">
        <v>380.88</v>
      </c>
      <c r="D688" s="0" t="n">
        <v>379</v>
      </c>
      <c r="F688" s="2" t="n">
        <f aca="false">C688/B688</f>
        <v>0.994464751958225</v>
      </c>
      <c r="G688" s="2" t="n">
        <f aca="false">D688/B688</f>
        <v>0.989556135770235</v>
      </c>
    </row>
    <row r="689" customFormat="false" ht="15" hidden="false" customHeight="false" outlineLevel="0" collapsed="false">
      <c r="A689" s="0" t="s">
        <v>693</v>
      </c>
      <c r="B689" s="0" t="n">
        <v>508</v>
      </c>
      <c r="C689" s="1" t="n">
        <v>505.08</v>
      </c>
      <c r="D689" s="0" t="n">
        <v>486</v>
      </c>
      <c r="F689" s="2" t="n">
        <f aca="false">C689/B689</f>
        <v>0.994251968503937</v>
      </c>
      <c r="G689" s="2" t="n">
        <f aca="false">D689/B689</f>
        <v>0.956692913385827</v>
      </c>
    </row>
    <row r="690" customFormat="false" ht="15" hidden="false" customHeight="false" outlineLevel="0" collapsed="false">
      <c r="A690" s="0" t="s">
        <v>694</v>
      </c>
      <c r="B690" s="0" t="n">
        <v>856</v>
      </c>
      <c r="C690" s="1" t="n">
        <v>850.08</v>
      </c>
      <c r="D690" s="0" t="n">
        <v>1036</v>
      </c>
      <c r="F690" s="2" t="n">
        <f aca="false">C690/B690</f>
        <v>0.993084112149533</v>
      </c>
      <c r="G690" s="2" t="n">
        <f aca="false">D690/B690</f>
        <v>1.21028037383178</v>
      </c>
    </row>
    <row r="691" customFormat="false" ht="15" hidden="false" customHeight="false" outlineLevel="0" collapsed="false">
      <c r="A691" s="0" t="s">
        <v>695</v>
      </c>
      <c r="B691" s="0" t="n">
        <v>310</v>
      </c>
      <c r="C691" s="1" t="n">
        <v>307.74</v>
      </c>
      <c r="D691" s="0" t="n">
        <v>323</v>
      </c>
      <c r="F691" s="2" t="n">
        <f aca="false">C691/B691</f>
        <v>0.992709677419355</v>
      </c>
      <c r="G691" s="2" t="n">
        <f aca="false">D691/B691</f>
        <v>1.04193548387097</v>
      </c>
    </row>
    <row r="692" customFormat="false" ht="15" hidden="false" customHeight="false" outlineLevel="0" collapsed="false">
      <c r="A692" s="0" t="s">
        <v>696</v>
      </c>
      <c r="B692" s="0" t="n">
        <v>342</v>
      </c>
      <c r="C692" s="1" t="n">
        <v>339.48</v>
      </c>
      <c r="D692" s="0" t="n">
        <v>411</v>
      </c>
      <c r="F692" s="2" t="n">
        <f aca="false">C692/B692</f>
        <v>0.992631578947368</v>
      </c>
      <c r="G692" s="2" t="n">
        <f aca="false">D692/B692</f>
        <v>1.20175438596491</v>
      </c>
    </row>
    <row r="693" customFormat="false" ht="15" hidden="false" customHeight="false" outlineLevel="0" collapsed="false">
      <c r="A693" s="0" t="s">
        <v>697</v>
      </c>
      <c r="B693" s="0" t="n">
        <v>805</v>
      </c>
      <c r="C693" s="1" t="n">
        <v>799.02</v>
      </c>
      <c r="D693" s="0" t="n">
        <v>733</v>
      </c>
      <c r="F693" s="2" t="n">
        <f aca="false">C693/B693</f>
        <v>0.992571428571429</v>
      </c>
      <c r="G693" s="2" t="n">
        <f aca="false">D693/B693</f>
        <v>0.91055900621118</v>
      </c>
    </row>
    <row r="694" customFormat="false" ht="15" hidden="false" customHeight="false" outlineLevel="0" collapsed="false">
      <c r="A694" s="0" t="s">
        <v>698</v>
      </c>
      <c r="B694" s="0" t="n">
        <v>502</v>
      </c>
      <c r="C694" s="1" t="n">
        <v>498.18</v>
      </c>
      <c r="D694" s="0" t="n">
        <v>483</v>
      </c>
      <c r="F694" s="2" t="n">
        <f aca="false">C694/B694</f>
        <v>0.992390438247012</v>
      </c>
      <c r="G694" s="2" t="n">
        <f aca="false">D694/B694</f>
        <v>0.962151394422311</v>
      </c>
    </row>
    <row r="695" customFormat="false" ht="15" hidden="false" customHeight="false" outlineLevel="0" collapsed="false">
      <c r="A695" s="0" t="s">
        <v>699</v>
      </c>
      <c r="B695" s="0" t="n">
        <v>597</v>
      </c>
      <c r="C695" s="1" t="n">
        <v>592.02</v>
      </c>
      <c r="D695" s="0" t="n">
        <v>709</v>
      </c>
      <c r="F695" s="2" t="n">
        <f aca="false">C695/B695</f>
        <v>0.991658291457287</v>
      </c>
      <c r="G695" s="2" t="n">
        <f aca="false">D695/B695</f>
        <v>1.18760469011725</v>
      </c>
    </row>
    <row r="696" customFormat="false" ht="15" hidden="false" customHeight="false" outlineLevel="0" collapsed="false">
      <c r="A696" s="0" t="s">
        <v>700</v>
      </c>
      <c r="B696" s="0" t="n">
        <v>302</v>
      </c>
      <c r="C696" s="1" t="n">
        <v>299.46</v>
      </c>
      <c r="D696" s="0" t="n">
        <v>319</v>
      </c>
      <c r="F696" s="2" t="n">
        <f aca="false">C696/B696</f>
        <v>0.99158940397351</v>
      </c>
      <c r="G696" s="2" t="n">
        <f aca="false">D696/B696</f>
        <v>1.05629139072848</v>
      </c>
    </row>
    <row r="697" customFormat="false" ht="15" hidden="false" customHeight="false" outlineLevel="0" collapsed="false">
      <c r="A697" s="0" t="s">
        <v>701</v>
      </c>
      <c r="B697" s="0" t="n">
        <v>362</v>
      </c>
      <c r="C697" s="1" t="n">
        <v>358.8</v>
      </c>
      <c r="D697" s="0" t="n">
        <v>384</v>
      </c>
      <c r="F697" s="2" t="n">
        <f aca="false">C697/B697</f>
        <v>0.991160220994475</v>
      </c>
      <c r="G697" s="2" t="n">
        <f aca="false">D697/B697</f>
        <v>1.06077348066298</v>
      </c>
    </row>
    <row r="698" customFormat="false" ht="15" hidden="false" customHeight="false" outlineLevel="0" collapsed="false">
      <c r="A698" s="0" t="s">
        <v>702</v>
      </c>
      <c r="B698" s="0" t="n">
        <v>301</v>
      </c>
      <c r="C698" s="1" t="n">
        <v>298.08</v>
      </c>
      <c r="D698" s="0" t="n">
        <v>361</v>
      </c>
      <c r="F698" s="2" t="n">
        <f aca="false">C698/B698</f>
        <v>0.990299003322259</v>
      </c>
      <c r="G698" s="2" t="n">
        <f aca="false">D698/B698</f>
        <v>1.19933554817276</v>
      </c>
    </row>
    <row r="699" customFormat="false" ht="15" hidden="false" customHeight="false" outlineLevel="0" collapsed="false">
      <c r="A699" s="0" t="s">
        <v>703</v>
      </c>
      <c r="B699" s="0" t="n">
        <v>978</v>
      </c>
      <c r="C699" s="1" t="n">
        <v>967.38</v>
      </c>
      <c r="D699" s="0" t="n">
        <v>1195</v>
      </c>
      <c r="F699" s="2" t="n">
        <f aca="false">C699/B699</f>
        <v>0.989141104294478</v>
      </c>
      <c r="G699" s="2" t="n">
        <f aca="false">D699/B699</f>
        <v>1.22188139059305</v>
      </c>
    </row>
    <row r="700" customFormat="false" ht="15" hidden="false" customHeight="false" outlineLevel="0" collapsed="false">
      <c r="A700" s="0" t="s">
        <v>704</v>
      </c>
      <c r="B700" s="0" t="n">
        <v>346</v>
      </c>
      <c r="C700" s="1" t="n">
        <v>342.24</v>
      </c>
      <c r="D700" s="0" t="n">
        <v>350</v>
      </c>
      <c r="F700" s="2" t="n">
        <f aca="false">C700/B700</f>
        <v>0.989132947976879</v>
      </c>
      <c r="G700" s="2" t="n">
        <f aca="false">D700/B700</f>
        <v>1.01156069364162</v>
      </c>
    </row>
    <row r="701" customFormat="false" ht="15" hidden="false" customHeight="false" outlineLevel="0" collapsed="false">
      <c r="A701" s="0" t="s">
        <v>705</v>
      </c>
      <c r="B701" s="0" t="n">
        <v>529</v>
      </c>
      <c r="C701" s="1" t="n">
        <v>523.02</v>
      </c>
      <c r="D701" s="0" t="n">
        <v>628</v>
      </c>
      <c r="F701" s="2" t="n">
        <f aca="false">C701/B701</f>
        <v>0.988695652173913</v>
      </c>
      <c r="G701" s="2" t="n">
        <f aca="false">D701/B701</f>
        <v>1.18714555765595</v>
      </c>
    </row>
    <row r="702" customFormat="false" ht="15" hidden="false" customHeight="false" outlineLevel="0" collapsed="false">
      <c r="A702" s="0" t="s">
        <v>706</v>
      </c>
      <c r="B702" s="0" t="n">
        <v>877</v>
      </c>
      <c r="C702" s="1" t="n">
        <v>866.64</v>
      </c>
      <c r="D702" s="0" t="n">
        <v>1205</v>
      </c>
      <c r="F702" s="2" t="n">
        <f aca="false">C702/B702</f>
        <v>0.988187001140251</v>
      </c>
      <c r="G702" s="2" t="n">
        <f aca="false">D702/B702</f>
        <v>1.37400228050171</v>
      </c>
    </row>
    <row r="703" customFormat="false" ht="15" hidden="false" customHeight="false" outlineLevel="0" collapsed="false">
      <c r="A703" s="0" t="s">
        <v>707</v>
      </c>
      <c r="B703" s="0" t="n">
        <v>331</v>
      </c>
      <c r="C703" s="1" t="n">
        <v>327.06</v>
      </c>
      <c r="D703" s="0" t="n">
        <v>355</v>
      </c>
      <c r="F703" s="2" t="n">
        <f aca="false">C703/B703</f>
        <v>0.98809667673716</v>
      </c>
      <c r="G703" s="2" t="n">
        <f aca="false">D703/B703</f>
        <v>1.07250755287009</v>
      </c>
    </row>
    <row r="704" customFormat="false" ht="15" hidden="false" customHeight="false" outlineLevel="0" collapsed="false">
      <c r="A704" s="0" t="s">
        <v>708</v>
      </c>
      <c r="B704" s="0" t="n">
        <v>531</v>
      </c>
      <c r="C704" s="1" t="n">
        <v>524.4</v>
      </c>
      <c r="D704" s="0" t="n">
        <v>620</v>
      </c>
      <c r="F704" s="2" t="n">
        <f aca="false">C704/B704</f>
        <v>0.987570621468927</v>
      </c>
      <c r="G704" s="2" t="n">
        <f aca="false">D704/B704</f>
        <v>1.16760828625235</v>
      </c>
    </row>
    <row r="705" customFormat="false" ht="15" hidden="false" customHeight="false" outlineLevel="0" collapsed="false">
      <c r="A705" s="0" t="s">
        <v>709</v>
      </c>
      <c r="B705" s="0" t="n">
        <v>935</v>
      </c>
      <c r="C705" s="1" t="n">
        <v>923.22</v>
      </c>
      <c r="D705" s="0" t="n">
        <v>1483</v>
      </c>
      <c r="F705" s="2" t="n">
        <f aca="false">C705/B705</f>
        <v>0.987401069518717</v>
      </c>
      <c r="G705" s="2" t="n">
        <f aca="false">D705/B705</f>
        <v>1.58609625668449</v>
      </c>
    </row>
    <row r="706" customFormat="false" ht="15" hidden="false" customHeight="false" outlineLevel="0" collapsed="false">
      <c r="A706" s="0" t="s">
        <v>710</v>
      </c>
      <c r="B706" s="0" t="n">
        <v>351</v>
      </c>
      <c r="C706" s="1" t="n">
        <v>346.38</v>
      </c>
      <c r="D706" s="0" t="n">
        <v>408</v>
      </c>
      <c r="F706" s="2" t="n">
        <f aca="false">C706/B706</f>
        <v>0.986837606837607</v>
      </c>
      <c r="G706" s="2" t="n">
        <f aca="false">D706/B706</f>
        <v>1.16239316239316</v>
      </c>
    </row>
    <row r="707" customFormat="false" ht="15" hidden="false" customHeight="false" outlineLevel="0" collapsed="false">
      <c r="A707" s="0" t="s">
        <v>711</v>
      </c>
      <c r="B707" s="0" t="n">
        <v>458</v>
      </c>
      <c r="C707" s="1" t="n">
        <v>451.26</v>
      </c>
      <c r="D707" s="0" t="n">
        <v>488</v>
      </c>
      <c r="F707" s="2" t="n">
        <f aca="false">C707/B707</f>
        <v>0.98528384279476</v>
      </c>
      <c r="G707" s="2" t="n">
        <f aca="false">D707/B707</f>
        <v>1.06550218340611</v>
      </c>
    </row>
    <row r="708" customFormat="false" ht="15" hidden="false" customHeight="false" outlineLevel="0" collapsed="false">
      <c r="A708" s="0" t="s">
        <v>712</v>
      </c>
      <c r="B708" s="0" t="n">
        <v>478</v>
      </c>
      <c r="C708" s="1" t="n">
        <v>470.58</v>
      </c>
      <c r="D708" s="0" t="n">
        <v>448</v>
      </c>
      <c r="F708" s="2" t="n">
        <f aca="false">C708/B708</f>
        <v>0.984476987447699</v>
      </c>
      <c r="G708" s="2" t="n">
        <f aca="false">D708/B708</f>
        <v>0.937238493723849</v>
      </c>
    </row>
    <row r="709" customFormat="false" ht="15" hidden="false" customHeight="false" outlineLevel="0" collapsed="false">
      <c r="A709" s="0" t="s">
        <v>713</v>
      </c>
      <c r="B709" s="0" t="n">
        <v>422</v>
      </c>
      <c r="C709" s="1" t="n">
        <v>415.38</v>
      </c>
      <c r="D709" s="0" t="n">
        <v>464</v>
      </c>
      <c r="F709" s="2" t="n">
        <f aca="false">C709/B709</f>
        <v>0.984312796208531</v>
      </c>
      <c r="G709" s="2" t="n">
        <f aca="false">D709/B709</f>
        <v>1.09952606635071</v>
      </c>
    </row>
    <row r="710" customFormat="false" ht="15" hidden="false" customHeight="false" outlineLevel="0" collapsed="false">
      <c r="A710" s="0" t="s">
        <v>714</v>
      </c>
      <c r="B710" s="0" t="n">
        <v>435</v>
      </c>
      <c r="C710" s="1" t="n">
        <v>427.8</v>
      </c>
      <c r="D710" s="0" t="n">
        <v>464</v>
      </c>
      <c r="F710" s="2" t="n">
        <f aca="false">C710/B710</f>
        <v>0.983448275862069</v>
      </c>
      <c r="G710" s="2" t="n">
        <f aca="false">D710/B710</f>
        <v>1.06666666666667</v>
      </c>
    </row>
    <row r="711" customFormat="false" ht="15" hidden="false" customHeight="false" outlineLevel="0" collapsed="false">
      <c r="A711" s="0" t="s">
        <v>715</v>
      </c>
      <c r="B711" s="0" t="n">
        <v>396</v>
      </c>
      <c r="C711" s="1" t="n">
        <v>389.16</v>
      </c>
      <c r="D711" s="0" t="n">
        <v>565</v>
      </c>
      <c r="F711" s="2" t="n">
        <f aca="false">C711/B711</f>
        <v>0.982727272727273</v>
      </c>
      <c r="G711" s="2" t="n">
        <f aca="false">D711/B711</f>
        <v>1.42676767676768</v>
      </c>
    </row>
    <row r="712" customFormat="false" ht="15" hidden="false" customHeight="false" outlineLevel="0" collapsed="false">
      <c r="A712" s="0" t="s">
        <v>716</v>
      </c>
      <c r="B712" s="0" t="n">
        <v>482</v>
      </c>
      <c r="C712" s="1" t="n">
        <v>473.34</v>
      </c>
      <c r="D712" s="0" t="n">
        <v>477</v>
      </c>
      <c r="F712" s="2" t="n">
        <f aca="false">C712/B712</f>
        <v>0.982033195020747</v>
      </c>
      <c r="G712" s="2" t="n">
        <f aca="false">D712/B712</f>
        <v>0.989626556016598</v>
      </c>
    </row>
    <row r="713" customFormat="false" ht="15" hidden="false" customHeight="false" outlineLevel="0" collapsed="false">
      <c r="A713" s="0" t="s">
        <v>717</v>
      </c>
      <c r="B713" s="0" t="n">
        <v>796</v>
      </c>
      <c r="C713" s="1" t="n">
        <v>781.08</v>
      </c>
      <c r="D713" s="0" t="n">
        <v>621</v>
      </c>
      <c r="F713" s="2" t="n">
        <f aca="false">C713/B713</f>
        <v>0.981256281407035</v>
      </c>
      <c r="G713" s="2" t="n">
        <f aca="false">D713/B713</f>
        <v>0.780150753768844</v>
      </c>
    </row>
    <row r="714" customFormat="false" ht="15" hidden="false" customHeight="false" outlineLevel="0" collapsed="false">
      <c r="A714" s="0" t="s">
        <v>718</v>
      </c>
      <c r="B714" s="0" t="n">
        <v>4951</v>
      </c>
      <c r="C714" s="1" t="n">
        <v>4857.6</v>
      </c>
      <c r="D714" s="0" t="n">
        <v>5728</v>
      </c>
      <c r="F714" s="2" t="n">
        <f aca="false">C714/B714</f>
        <v>0.98113512421733</v>
      </c>
      <c r="G714" s="2" t="n">
        <f aca="false">D714/B714</f>
        <v>1.15693799232478</v>
      </c>
    </row>
    <row r="715" customFormat="false" ht="15" hidden="false" customHeight="false" outlineLevel="0" collapsed="false">
      <c r="A715" s="0" t="s">
        <v>719</v>
      </c>
      <c r="B715" s="0" t="n">
        <v>1355</v>
      </c>
      <c r="C715" s="1" t="n">
        <v>1328.94</v>
      </c>
      <c r="D715" s="0" t="n">
        <v>1206</v>
      </c>
      <c r="F715" s="2" t="n">
        <f aca="false">C715/B715</f>
        <v>0.980767527675277</v>
      </c>
      <c r="G715" s="2" t="n">
        <f aca="false">D715/B715</f>
        <v>0.890036900369004</v>
      </c>
    </row>
    <row r="716" customFormat="false" ht="15" hidden="false" customHeight="false" outlineLevel="0" collapsed="false">
      <c r="A716" s="0" t="s">
        <v>720</v>
      </c>
      <c r="B716" s="0" t="n">
        <v>362</v>
      </c>
      <c r="C716" s="1" t="n">
        <v>354.66</v>
      </c>
      <c r="D716" s="0" t="n">
        <v>344</v>
      </c>
      <c r="F716" s="2" t="n">
        <f aca="false">C716/B716</f>
        <v>0.979723756906077</v>
      </c>
      <c r="G716" s="2" t="n">
        <f aca="false">D716/B716</f>
        <v>0.950276243093923</v>
      </c>
    </row>
    <row r="717" customFormat="false" ht="15" hidden="false" customHeight="false" outlineLevel="0" collapsed="false">
      <c r="A717" s="0" t="s">
        <v>721</v>
      </c>
      <c r="B717" s="0" t="n">
        <v>782</v>
      </c>
      <c r="C717" s="1" t="n">
        <v>765.9</v>
      </c>
      <c r="D717" s="0" t="n">
        <v>728</v>
      </c>
      <c r="F717" s="2" t="n">
        <f aca="false">C717/B717</f>
        <v>0.979411764705882</v>
      </c>
      <c r="G717" s="2" t="n">
        <f aca="false">D717/B717</f>
        <v>0.930946291560102</v>
      </c>
    </row>
    <row r="718" customFormat="false" ht="15" hidden="false" customHeight="false" outlineLevel="0" collapsed="false">
      <c r="A718" s="0" t="s">
        <v>722</v>
      </c>
      <c r="B718" s="0" t="n">
        <v>340</v>
      </c>
      <c r="C718" s="1" t="n">
        <v>332.58</v>
      </c>
      <c r="D718" s="0" t="n">
        <v>368</v>
      </c>
      <c r="F718" s="2" t="n">
        <f aca="false">C718/B718</f>
        <v>0.978176470588235</v>
      </c>
      <c r="G718" s="2" t="n">
        <f aca="false">D718/B718</f>
        <v>1.08235294117647</v>
      </c>
    </row>
    <row r="719" customFormat="false" ht="15" hidden="false" customHeight="false" outlineLevel="0" collapsed="false">
      <c r="A719" s="0" t="s">
        <v>723</v>
      </c>
      <c r="B719" s="0" t="n">
        <v>690</v>
      </c>
      <c r="C719" s="1" t="n">
        <v>674.82</v>
      </c>
      <c r="D719" s="0" t="n">
        <v>746</v>
      </c>
      <c r="F719" s="2" t="n">
        <f aca="false">C719/B719</f>
        <v>0.978</v>
      </c>
      <c r="G719" s="2" t="n">
        <f aca="false">D719/B719</f>
        <v>1.08115942028986</v>
      </c>
    </row>
    <row r="720" customFormat="false" ht="15" hidden="false" customHeight="false" outlineLevel="0" collapsed="false">
      <c r="A720" s="0" t="s">
        <v>724</v>
      </c>
      <c r="B720" s="0" t="n">
        <v>2421</v>
      </c>
      <c r="C720" s="1" t="n">
        <v>2366.7</v>
      </c>
      <c r="D720" s="0" t="n">
        <v>2608</v>
      </c>
      <c r="F720" s="2" t="n">
        <f aca="false">C720/B720</f>
        <v>0.977571251548947</v>
      </c>
      <c r="G720" s="2" t="n">
        <f aca="false">D720/B720</f>
        <v>1.07724080958282</v>
      </c>
    </row>
    <row r="721" customFormat="false" ht="15" hidden="false" customHeight="false" outlineLevel="0" collapsed="false">
      <c r="A721" s="0" t="s">
        <v>725</v>
      </c>
      <c r="B721" s="0" t="n">
        <v>504</v>
      </c>
      <c r="C721" s="1" t="n">
        <v>492.66</v>
      </c>
      <c r="D721" s="0" t="n">
        <v>638</v>
      </c>
      <c r="F721" s="2" t="n">
        <f aca="false">C721/B721</f>
        <v>0.9775</v>
      </c>
      <c r="G721" s="2" t="n">
        <f aca="false">D721/B721</f>
        <v>1.26587301587302</v>
      </c>
    </row>
    <row r="722" customFormat="false" ht="15" hidden="false" customHeight="false" outlineLevel="0" collapsed="false">
      <c r="A722" s="0" t="s">
        <v>726</v>
      </c>
      <c r="B722" s="0" t="n">
        <v>322</v>
      </c>
      <c r="C722" s="1" t="n">
        <v>314.64</v>
      </c>
      <c r="D722" s="0" t="n">
        <v>361</v>
      </c>
      <c r="F722" s="2" t="n">
        <f aca="false">C722/B722</f>
        <v>0.977142857142857</v>
      </c>
      <c r="G722" s="2" t="n">
        <f aca="false">D722/B722</f>
        <v>1.12111801242236</v>
      </c>
    </row>
    <row r="723" customFormat="false" ht="15" hidden="false" customHeight="false" outlineLevel="0" collapsed="false">
      <c r="A723" s="0" t="s">
        <v>727</v>
      </c>
      <c r="B723" s="0" t="n">
        <v>301</v>
      </c>
      <c r="C723" s="1" t="n">
        <v>293.94</v>
      </c>
      <c r="D723" s="0" t="n">
        <v>332</v>
      </c>
      <c r="F723" s="2" t="n">
        <f aca="false">C723/B723</f>
        <v>0.976544850498339</v>
      </c>
      <c r="G723" s="2" t="n">
        <f aca="false">D723/B723</f>
        <v>1.10299003322259</v>
      </c>
    </row>
    <row r="724" customFormat="false" ht="15" hidden="false" customHeight="false" outlineLevel="0" collapsed="false">
      <c r="A724" s="0" t="s">
        <v>728</v>
      </c>
      <c r="B724" s="0" t="n">
        <v>321</v>
      </c>
      <c r="C724" s="1" t="n">
        <v>313.26</v>
      </c>
      <c r="D724" s="0" t="n">
        <v>341</v>
      </c>
      <c r="F724" s="2" t="n">
        <f aca="false">C724/B724</f>
        <v>0.97588785046729</v>
      </c>
      <c r="G724" s="2" t="n">
        <f aca="false">D724/B724</f>
        <v>1.06230529595016</v>
      </c>
    </row>
    <row r="725" customFormat="false" ht="15" hidden="false" customHeight="false" outlineLevel="0" collapsed="false">
      <c r="A725" s="0" t="s">
        <v>729</v>
      </c>
      <c r="B725" s="0" t="n">
        <v>1062</v>
      </c>
      <c r="C725" s="1" t="n">
        <v>1036.38</v>
      </c>
      <c r="D725" s="0" t="n">
        <v>1398</v>
      </c>
      <c r="F725" s="2" t="n">
        <f aca="false">C725/B725</f>
        <v>0.975875706214689</v>
      </c>
      <c r="G725" s="2" t="n">
        <f aca="false">D725/B725</f>
        <v>1.31638418079096</v>
      </c>
    </row>
    <row r="726" customFormat="false" ht="15" hidden="false" customHeight="false" outlineLevel="0" collapsed="false">
      <c r="A726" s="0" t="s">
        <v>730</v>
      </c>
      <c r="B726" s="0" t="n">
        <v>519</v>
      </c>
      <c r="C726" s="1" t="n">
        <v>506.46</v>
      </c>
      <c r="D726" s="0" t="n">
        <v>613</v>
      </c>
      <c r="F726" s="2" t="n">
        <f aca="false">C726/B726</f>
        <v>0.975838150289017</v>
      </c>
      <c r="G726" s="2" t="n">
        <f aca="false">D726/B726</f>
        <v>1.18111753371869</v>
      </c>
    </row>
    <row r="727" customFormat="false" ht="15" hidden="false" customHeight="false" outlineLevel="0" collapsed="false">
      <c r="A727" s="0" t="s">
        <v>731</v>
      </c>
      <c r="B727" s="0" t="n">
        <v>658</v>
      </c>
      <c r="C727" s="1" t="n">
        <v>641.7</v>
      </c>
      <c r="D727" s="0" t="n">
        <v>572</v>
      </c>
      <c r="F727" s="2" t="n">
        <f aca="false">C727/B727</f>
        <v>0.975227963525836</v>
      </c>
      <c r="G727" s="2" t="n">
        <f aca="false">D727/B727</f>
        <v>0.869300911854103</v>
      </c>
    </row>
    <row r="728" customFormat="false" ht="15" hidden="false" customHeight="false" outlineLevel="0" collapsed="false">
      <c r="A728" s="0" t="s">
        <v>732</v>
      </c>
      <c r="B728" s="0" t="n">
        <v>511</v>
      </c>
      <c r="C728" s="1" t="n">
        <v>498.18</v>
      </c>
      <c r="D728" s="0" t="n">
        <v>485</v>
      </c>
      <c r="F728" s="2" t="n">
        <f aca="false">C728/B728</f>
        <v>0.974911937377691</v>
      </c>
      <c r="G728" s="2" t="n">
        <f aca="false">D728/B728</f>
        <v>0.949119373776908</v>
      </c>
    </row>
    <row r="729" customFormat="false" ht="15" hidden="false" customHeight="false" outlineLevel="0" collapsed="false">
      <c r="A729" s="0" t="s">
        <v>733</v>
      </c>
      <c r="B729" s="0" t="n">
        <v>3619</v>
      </c>
      <c r="C729" s="1" t="n">
        <v>3525.9</v>
      </c>
      <c r="D729" s="0" t="n">
        <v>8184</v>
      </c>
      <c r="F729" s="2" t="n">
        <f aca="false">C729/B729</f>
        <v>0.974274661508704</v>
      </c>
      <c r="G729" s="2" t="n">
        <f aca="false">D729/B729</f>
        <v>2.26139817629179</v>
      </c>
    </row>
    <row r="730" customFormat="false" ht="15" hidden="false" customHeight="false" outlineLevel="0" collapsed="false">
      <c r="A730" s="0" t="s">
        <v>734</v>
      </c>
      <c r="B730" s="0" t="n">
        <v>843</v>
      </c>
      <c r="C730" s="1" t="n">
        <v>821.1</v>
      </c>
      <c r="D730" s="0" t="n">
        <v>877</v>
      </c>
      <c r="F730" s="2" t="n">
        <f aca="false">C730/B730</f>
        <v>0.974021352313167</v>
      </c>
      <c r="G730" s="2" t="n">
        <f aca="false">D730/B730</f>
        <v>1.04033214709371</v>
      </c>
    </row>
    <row r="731" customFormat="false" ht="15" hidden="false" customHeight="false" outlineLevel="0" collapsed="false">
      <c r="A731" s="0" t="s">
        <v>735</v>
      </c>
      <c r="B731" s="0" t="n">
        <v>349</v>
      </c>
      <c r="C731" s="1" t="n">
        <v>339.48</v>
      </c>
      <c r="D731" s="0" t="n">
        <v>380</v>
      </c>
      <c r="F731" s="2" t="n">
        <f aca="false">C731/B731</f>
        <v>0.972722063037249</v>
      </c>
      <c r="G731" s="2" t="n">
        <f aca="false">D731/B731</f>
        <v>1.08882521489971</v>
      </c>
    </row>
    <row r="732" customFormat="false" ht="15" hidden="false" customHeight="false" outlineLevel="0" collapsed="false">
      <c r="A732" s="0" t="s">
        <v>736</v>
      </c>
      <c r="B732" s="0" t="n">
        <v>647</v>
      </c>
      <c r="C732" s="1" t="n">
        <v>629.28</v>
      </c>
      <c r="D732" s="0" t="n">
        <v>753</v>
      </c>
      <c r="F732" s="2" t="n">
        <f aca="false">C732/B732</f>
        <v>0.972612055641422</v>
      </c>
      <c r="G732" s="2" t="n">
        <f aca="false">D732/B732</f>
        <v>1.16383307573416</v>
      </c>
    </row>
    <row r="733" customFormat="false" ht="15" hidden="false" customHeight="false" outlineLevel="0" collapsed="false">
      <c r="A733" s="0" t="s">
        <v>737</v>
      </c>
      <c r="B733" s="0" t="n">
        <v>511</v>
      </c>
      <c r="C733" s="1" t="n">
        <v>496.8</v>
      </c>
      <c r="D733" s="0" t="n">
        <v>504</v>
      </c>
      <c r="F733" s="2" t="n">
        <f aca="false">C733/B733</f>
        <v>0.972211350293542</v>
      </c>
      <c r="G733" s="2" t="n">
        <f aca="false">D733/B733</f>
        <v>0.986301369863014</v>
      </c>
    </row>
    <row r="734" customFormat="false" ht="15" hidden="false" customHeight="false" outlineLevel="0" collapsed="false">
      <c r="A734" s="0" t="s">
        <v>738</v>
      </c>
      <c r="B734" s="0" t="n">
        <v>831</v>
      </c>
      <c r="C734" s="1" t="n">
        <v>807.3</v>
      </c>
      <c r="D734" s="0" t="n">
        <v>889</v>
      </c>
      <c r="F734" s="2" t="n">
        <f aca="false">C734/B734</f>
        <v>0.971480144404332</v>
      </c>
      <c r="G734" s="2" t="n">
        <f aca="false">D734/B734</f>
        <v>1.06979542719615</v>
      </c>
    </row>
    <row r="735" customFormat="false" ht="15" hidden="false" customHeight="false" outlineLevel="0" collapsed="false">
      <c r="A735" s="0" t="s">
        <v>739</v>
      </c>
      <c r="B735" s="0" t="n">
        <v>1596</v>
      </c>
      <c r="C735" s="1" t="n">
        <v>1549.74</v>
      </c>
      <c r="D735" s="0" t="n">
        <v>5226</v>
      </c>
      <c r="F735" s="2" t="n">
        <f aca="false">C735/B735</f>
        <v>0.971015037593985</v>
      </c>
      <c r="G735" s="2" t="n">
        <f aca="false">D735/B735</f>
        <v>3.27443609022556</v>
      </c>
    </row>
    <row r="736" customFormat="false" ht="15" hidden="false" customHeight="false" outlineLevel="0" collapsed="false">
      <c r="A736" s="0" t="s">
        <v>740</v>
      </c>
      <c r="B736" s="0" t="n">
        <v>499</v>
      </c>
      <c r="C736" s="1" t="n">
        <v>484.38</v>
      </c>
      <c r="D736" s="0" t="n">
        <v>738</v>
      </c>
      <c r="F736" s="2" t="n">
        <f aca="false">C736/B736</f>
        <v>0.970701402805611</v>
      </c>
      <c r="G736" s="2" t="n">
        <f aca="false">D736/B736</f>
        <v>1.47895791583166</v>
      </c>
    </row>
    <row r="737" customFormat="false" ht="15" hidden="false" customHeight="false" outlineLevel="0" collapsed="false">
      <c r="A737" s="0" t="s">
        <v>741</v>
      </c>
      <c r="B737" s="0" t="n">
        <v>310</v>
      </c>
      <c r="C737" s="1" t="n">
        <v>300.84</v>
      </c>
      <c r="D737" s="0" t="n">
        <v>483</v>
      </c>
      <c r="F737" s="2" t="n">
        <f aca="false">C737/B737</f>
        <v>0.970451612903226</v>
      </c>
      <c r="G737" s="2" t="n">
        <f aca="false">D737/B737</f>
        <v>1.55806451612903</v>
      </c>
    </row>
    <row r="738" customFormat="false" ht="15" hidden="false" customHeight="false" outlineLevel="0" collapsed="false">
      <c r="A738" s="0" t="s">
        <v>742</v>
      </c>
      <c r="B738" s="0" t="n">
        <v>1550</v>
      </c>
      <c r="C738" s="1" t="n">
        <v>1504.2</v>
      </c>
      <c r="D738" s="0" t="n">
        <v>1550</v>
      </c>
      <c r="F738" s="2" t="n">
        <f aca="false">C738/B738</f>
        <v>0.970451612903226</v>
      </c>
      <c r="G738" s="2" t="n">
        <f aca="false">D738/B738</f>
        <v>1</v>
      </c>
    </row>
    <row r="739" customFormat="false" ht="15" hidden="false" customHeight="false" outlineLevel="0" collapsed="false">
      <c r="A739" s="0" t="s">
        <v>743</v>
      </c>
      <c r="B739" s="0" t="n">
        <v>320</v>
      </c>
      <c r="C739" s="1" t="n">
        <v>310.5</v>
      </c>
      <c r="D739" s="0" t="n">
        <v>286</v>
      </c>
      <c r="F739" s="2" t="n">
        <f aca="false">C739/B739</f>
        <v>0.9703125</v>
      </c>
      <c r="G739" s="2" t="n">
        <f aca="false">D739/B739</f>
        <v>0.89375</v>
      </c>
    </row>
    <row r="740" customFormat="false" ht="15" hidden="false" customHeight="false" outlineLevel="0" collapsed="false">
      <c r="A740" s="0" t="s">
        <v>744</v>
      </c>
      <c r="B740" s="0" t="n">
        <v>421</v>
      </c>
      <c r="C740" s="1" t="n">
        <v>408.48</v>
      </c>
      <c r="D740" s="0" t="n">
        <v>440</v>
      </c>
      <c r="F740" s="2" t="n">
        <f aca="false">C740/B740</f>
        <v>0.970261282660332</v>
      </c>
      <c r="G740" s="2" t="n">
        <f aca="false">D740/B740</f>
        <v>1.04513064133017</v>
      </c>
    </row>
    <row r="741" customFormat="false" ht="15" hidden="false" customHeight="false" outlineLevel="0" collapsed="false">
      <c r="A741" s="0" t="s">
        <v>745</v>
      </c>
      <c r="B741" s="0" t="n">
        <v>434</v>
      </c>
      <c r="C741" s="1" t="n">
        <v>420.9</v>
      </c>
      <c r="D741" s="0" t="n">
        <v>455</v>
      </c>
      <c r="F741" s="2" t="n">
        <f aca="false">C741/B741</f>
        <v>0.969815668202765</v>
      </c>
      <c r="G741" s="2" t="n">
        <f aca="false">D741/B741</f>
        <v>1.04838709677419</v>
      </c>
    </row>
    <row r="742" customFormat="false" ht="15" hidden="false" customHeight="false" outlineLevel="0" collapsed="false">
      <c r="A742" s="0" t="s">
        <v>746</v>
      </c>
      <c r="B742" s="0" t="n">
        <v>1032</v>
      </c>
      <c r="C742" s="1" t="n">
        <v>1000.5</v>
      </c>
      <c r="D742" s="0" t="n">
        <v>952</v>
      </c>
      <c r="F742" s="2" t="n">
        <f aca="false">C742/B742</f>
        <v>0.969476744186046</v>
      </c>
      <c r="G742" s="2" t="n">
        <f aca="false">D742/B742</f>
        <v>0.922480620155039</v>
      </c>
    </row>
    <row r="743" customFormat="false" ht="15" hidden="false" customHeight="false" outlineLevel="0" collapsed="false">
      <c r="A743" s="0" t="s">
        <v>747</v>
      </c>
      <c r="B743" s="0" t="n">
        <v>336</v>
      </c>
      <c r="C743" s="1" t="n">
        <v>325.68</v>
      </c>
      <c r="D743" s="0" t="n">
        <v>345</v>
      </c>
      <c r="F743" s="2" t="n">
        <f aca="false">C743/B743</f>
        <v>0.969285714285714</v>
      </c>
      <c r="G743" s="2" t="n">
        <f aca="false">D743/B743</f>
        <v>1.02678571428571</v>
      </c>
    </row>
    <row r="744" customFormat="false" ht="15" hidden="false" customHeight="false" outlineLevel="0" collapsed="false">
      <c r="A744" s="0" t="s">
        <v>748</v>
      </c>
      <c r="B744" s="0" t="n">
        <v>692</v>
      </c>
      <c r="C744" s="1" t="n">
        <v>670.68</v>
      </c>
      <c r="D744" s="0" t="n">
        <v>859</v>
      </c>
      <c r="F744" s="2" t="n">
        <f aca="false">C744/B744</f>
        <v>0.969190751445087</v>
      </c>
      <c r="G744" s="2" t="n">
        <f aca="false">D744/B744</f>
        <v>1.24132947976879</v>
      </c>
    </row>
    <row r="745" customFormat="false" ht="15" hidden="false" customHeight="false" outlineLevel="0" collapsed="false">
      <c r="A745" s="0" t="s">
        <v>749</v>
      </c>
      <c r="B745" s="0" t="n">
        <v>675</v>
      </c>
      <c r="C745" s="1" t="n">
        <v>654.12</v>
      </c>
      <c r="D745" s="0" t="n">
        <v>817</v>
      </c>
      <c r="F745" s="2" t="n">
        <f aca="false">C745/B745</f>
        <v>0.969066666666667</v>
      </c>
      <c r="G745" s="2" t="n">
        <f aca="false">D745/B745</f>
        <v>1.21037037037037</v>
      </c>
    </row>
    <row r="746" customFormat="false" ht="15" hidden="false" customHeight="false" outlineLevel="0" collapsed="false">
      <c r="A746" s="0" t="s">
        <v>750</v>
      </c>
      <c r="B746" s="0" t="n">
        <v>322</v>
      </c>
      <c r="C746" s="1" t="n">
        <v>311.88</v>
      </c>
      <c r="D746" s="0" t="n">
        <v>377</v>
      </c>
      <c r="F746" s="2" t="n">
        <f aca="false">C746/B746</f>
        <v>0.968571428571429</v>
      </c>
      <c r="G746" s="2" t="n">
        <f aca="false">D746/B746</f>
        <v>1.17080745341615</v>
      </c>
    </row>
    <row r="747" customFormat="false" ht="15" hidden="false" customHeight="false" outlineLevel="0" collapsed="false">
      <c r="A747" s="0" t="s">
        <v>751</v>
      </c>
      <c r="B747" s="0" t="n">
        <v>4114</v>
      </c>
      <c r="C747" s="1" t="n">
        <v>3984.06</v>
      </c>
      <c r="D747" s="0" t="n">
        <v>19259</v>
      </c>
      <c r="F747" s="2" t="n">
        <f aca="false">C747/B747</f>
        <v>0.968415167719981</v>
      </c>
      <c r="G747" s="2" t="n">
        <f aca="false">D747/B747</f>
        <v>4.68133203694701</v>
      </c>
    </row>
    <row r="748" customFormat="false" ht="15" hidden="false" customHeight="false" outlineLevel="0" collapsed="false">
      <c r="A748" s="0" t="s">
        <v>752</v>
      </c>
      <c r="B748" s="0" t="n">
        <v>419</v>
      </c>
      <c r="C748" s="1" t="n">
        <v>405.72</v>
      </c>
      <c r="D748" s="0" t="n">
        <v>531</v>
      </c>
      <c r="F748" s="2" t="n">
        <f aca="false">C748/B748</f>
        <v>0.968305489260143</v>
      </c>
      <c r="G748" s="2" t="n">
        <f aca="false">D748/B748</f>
        <v>1.2673031026253</v>
      </c>
    </row>
    <row r="749" customFormat="false" ht="15" hidden="false" customHeight="false" outlineLevel="0" collapsed="false">
      <c r="A749" s="0" t="s">
        <v>753</v>
      </c>
      <c r="B749" s="0" t="n">
        <v>563</v>
      </c>
      <c r="C749" s="1" t="n">
        <v>545.1</v>
      </c>
      <c r="D749" s="0" t="n">
        <v>597</v>
      </c>
      <c r="F749" s="2" t="n">
        <f aca="false">C749/B749</f>
        <v>0.968206039076376</v>
      </c>
      <c r="G749" s="2" t="n">
        <f aca="false">D749/B749</f>
        <v>1.06039076376554</v>
      </c>
    </row>
    <row r="750" customFormat="false" ht="15" hidden="false" customHeight="false" outlineLevel="0" collapsed="false">
      <c r="A750" s="0" t="s">
        <v>754</v>
      </c>
      <c r="B750" s="0" t="n">
        <v>298</v>
      </c>
      <c r="C750" s="1" t="n">
        <v>288.42</v>
      </c>
      <c r="D750" s="0" t="n">
        <v>291</v>
      </c>
      <c r="F750" s="2" t="n">
        <f aca="false">C750/B750</f>
        <v>0.967852348993288</v>
      </c>
      <c r="G750" s="2" t="n">
        <f aca="false">D750/B750</f>
        <v>0.976510067114094</v>
      </c>
    </row>
    <row r="751" customFormat="false" ht="15" hidden="false" customHeight="false" outlineLevel="0" collapsed="false">
      <c r="A751" s="0" t="s">
        <v>755</v>
      </c>
      <c r="B751" s="0" t="n">
        <v>452</v>
      </c>
      <c r="C751" s="1" t="n">
        <v>437.46</v>
      </c>
      <c r="D751" s="0" t="n">
        <v>465</v>
      </c>
      <c r="F751" s="2" t="n">
        <f aca="false">C751/B751</f>
        <v>0.96783185840708</v>
      </c>
      <c r="G751" s="2" t="n">
        <f aca="false">D751/B751</f>
        <v>1.0287610619469</v>
      </c>
    </row>
    <row r="752" customFormat="false" ht="15" hidden="false" customHeight="false" outlineLevel="0" collapsed="false">
      <c r="A752" s="0" t="s">
        <v>756</v>
      </c>
      <c r="B752" s="0" t="n">
        <v>318</v>
      </c>
      <c r="C752" s="1" t="n">
        <v>307.74</v>
      </c>
      <c r="D752" s="0" t="n">
        <v>377</v>
      </c>
      <c r="F752" s="2" t="n">
        <f aca="false">C752/B752</f>
        <v>0.967735849056604</v>
      </c>
      <c r="G752" s="2" t="n">
        <f aca="false">D752/B752</f>
        <v>1.18553459119497</v>
      </c>
    </row>
    <row r="753" customFormat="false" ht="15" hidden="false" customHeight="false" outlineLevel="0" collapsed="false">
      <c r="A753" s="0" t="s">
        <v>757</v>
      </c>
      <c r="B753" s="0" t="n">
        <v>311</v>
      </c>
      <c r="C753" s="1" t="n">
        <v>300.84</v>
      </c>
      <c r="D753" s="0" t="n">
        <v>361</v>
      </c>
      <c r="F753" s="2" t="n">
        <f aca="false">C753/B753</f>
        <v>0.967331189710611</v>
      </c>
      <c r="G753" s="2" t="n">
        <f aca="false">D753/B753</f>
        <v>1.16077170418006</v>
      </c>
    </row>
    <row r="754" customFormat="false" ht="15" hidden="false" customHeight="false" outlineLevel="0" collapsed="false">
      <c r="A754" s="0" t="s">
        <v>758</v>
      </c>
      <c r="B754" s="0" t="n">
        <v>504</v>
      </c>
      <c r="C754" s="1" t="n">
        <v>487.14</v>
      </c>
      <c r="D754" s="0" t="n">
        <v>641</v>
      </c>
      <c r="F754" s="2" t="n">
        <f aca="false">C754/B754</f>
        <v>0.966547619047619</v>
      </c>
      <c r="G754" s="2" t="n">
        <f aca="false">D754/B754</f>
        <v>1.2718253968254</v>
      </c>
    </row>
    <row r="755" customFormat="false" ht="15" hidden="false" customHeight="false" outlineLevel="0" collapsed="false">
      <c r="A755" s="0" t="s">
        <v>759</v>
      </c>
      <c r="B755" s="0" t="n">
        <v>884</v>
      </c>
      <c r="C755" s="1" t="n">
        <v>854.22</v>
      </c>
      <c r="D755" s="0" t="n">
        <v>825</v>
      </c>
      <c r="F755" s="2" t="n">
        <f aca="false">C755/B755</f>
        <v>0.96631221719457</v>
      </c>
      <c r="G755" s="2" t="n">
        <f aca="false">D755/B755</f>
        <v>0.933257918552036</v>
      </c>
    </row>
    <row r="756" customFormat="false" ht="15" hidden="false" customHeight="false" outlineLevel="0" collapsed="false">
      <c r="A756" s="0" t="s">
        <v>760</v>
      </c>
      <c r="B756" s="0" t="n">
        <v>386</v>
      </c>
      <c r="C756" s="1" t="n">
        <v>372.6</v>
      </c>
      <c r="D756" s="0" t="n">
        <v>418</v>
      </c>
      <c r="F756" s="2" t="n">
        <f aca="false">C756/B756</f>
        <v>0.965284974093264</v>
      </c>
      <c r="G756" s="2" t="n">
        <f aca="false">D756/B756</f>
        <v>1.08290155440415</v>
      </c>
    </row>
    <row r="757" customFormat="false" ht="15" hidden="false" customHeight="false" outlineLevel="0" collapsed="false">
      <c r="A757" s="0" t="s">
        <v>761</v>
      </c>
      <c r="B757" s="0" t="n">
        <v>718</v>
      </c>
      <c r="C757" s="1" t="n">
        <v>692.76</v>
      </c>
      <c r="D757" s="0" t="n">
        <v>904</v>
      </c>
      <c r="F757" s="2" t="n">
        <f aca="false">C757/B757</f>
        <v>0.964846796657382</v>
      </c>
      <c r="G757" s="2" t="n">
        <f aca="false">D757/B757</f>
        <v>1.25905292479109</v>
      </c>
    </row>
    <row r="758" customFormat="false" ht="15" hidden="false" customHeight="false" outlineLevel="0" collapsed="false">
      <c r="A758" s="0" t="s">
        <v>762</v>
      </c>
      <c r="B758" s="0" t="n">
        <v>452</v>
      </c>
      <c r="C758" s="1" t="n">
        <v>436.08</v>
      </c>
      <c r="D758" s="0" t="n">
        <v>464</v>
      </c>
      <c r="F758" s="2" t="n">
        <f aca="false">C758/B758</f>
        <v>0.964778761061947</v>
      </c>
      <c r="G758" s="2" t="n">
        <f aca="false">D758/B758</f>
        <v>1.02654867256637</v>
      </c>
    </row>
    <row r="759" customFormat="false" ht="15" hidden="false" customHeight="false" outlineLevel="0" collapsed="false">
      <c r="A759" s="0" t="s">
        <v>763</v>
      </c>
      <c r="B759" s="0" t="n">
        <v>495</v>
      </c>
      <c r="C759" s="1" t="n">
        <v>477.48</v>
      </c>
      <c r="D759" s="0" t="n">
        <v>497</v>
      </c>
      <c r="F759" s="2" t="n">
        <f aca="false">C759/B759</f>
        <v>0.964606060606061</v>
      </c>
      <c r="G759" s="2" t="n">
        <f aca="false">D759/B759</f>
        <v>1.0040404040404</v>
      </c>
    </row>
    <row r="760" customFormat="false" ht="15" hidden="false" customHeight="false" outlineLevel="0" collapsed="false">
      <c r="A760" s="0" t="s">
        <v>764</v>
      </c>
      <c r="B760" s="0" t="n">
        <v>581</v>
      </c>
      <c r="C760" s="1" t="n">
        <v>560.28</v>
      </c>
      <c r="D760" s="0" t="n">
        <v>594</v>
      </c>
      <c r="F760" s="2" t="n">
        <f aca="false">C760/B760</f>
        <v>0.96433734939759</v>
      </c>
      <c r="G760" s="2" t="n">
        <f aca="false">D760/B760</f>
        <v>1.0223752151463</v>
      </c>
    </row>
    <row r="761" customFormat="false" ht="15" hidden="false" customHeight="false" outlineLevel="0" collapsed="false">
      <c r="A761" s="0" t="s">
        <v>765</v>
      </c>
      <c r="B761" s="0" t="n">
        <v>448</v>
      </c>
      <c r="C761" s="1" t="n">
        <v>431.94</v>
      </c>
      <c r="D761" s="0" t="n">
        <v>529</v>
      </c>
      <c r="F761" s="2" t="n">
        <f aca="false">C761/B761</f>
        <v>0.964151785714286</v>
      </c>
      <c r="G761" s="2" t="n">
        <f aca="false">D761/B761</f>
        <v>1.18080357142857</v>
      </c>
    </row>
    <row r="762" customFormat="false" ht="15" hidden="false" customHeight="false" outlineLevel="0" collapsed="false">
      <c r="A762" s="0" t="s">
        <v>766</v>
      </c>
      <c r="B762" s="0" t="n">
        <v>451</v>
      </c>
      <c r="C762" s="1" t="n">
        <v>434.7</v>
      </c>
      <c r="D762" s="0" t="n">
        <v>448</v>
      </c>
      <c r="F762" s="2" t="n">
        <f aca="false">C762/B762</f>
        <v>0.963858093126386</v>
      </c>
      <c r="G762" s="2" t="n">
        <f aca="false">D762/B762</f>
        <v>0.993348115299335</v>
      </c>
    </row>
    <row r="763" customFormat="false" ht="15" hidden="false" customHeight="false" outlineLevel="0" collapsed="false">
      <c r="A763" s="0" t="s">
        <v>767</v>
      </c>
      <c r="B763" s="0" t="n">
        <v>636</v>
      </c>
      <c r="C763" s="1" t="n">
        <v>612.72</v>
      </c>
      <c r="D763" s="0" t="n">
        <v>567</v>
      </c>
      <c r="F763" s="2" t="n">
        <f aca="false">C763/B763</f>
        <v>0.963396226415094</v>
      </c>
      <c r="G763" s="2" t="n">
        <f aca="false">D763/B763</f>
        <v>0.891509433962264</v>
      </c>
    </row>
    <row r="764" customFormat="false" ht="15" hidden="false" customHeight="false" outlineLevel="0" collapsed="false">
      <c r="A764" s="0" t="s">
        <v>768</v>
      </c>
      <c r="B764" s="0" t="n">
        <v>397</v>
      </c>
      <c r="C764" s="1" t="n">
        <v>382.26</v>
      </c>
      <c r="D764" s="0" t="n">
        <v>527</v>
      </c>
      <c r="F764" s="2" t="n">
        <f aca="false">C764/B764</f>
        <v>0.962871536523929</v>
      </c>
      <c r="G764" s="2" t="n">
        <f aca="false">D764/B764</f>
        <v>1.32745591939547</v>
      </c>
    </row>
    <row r="765" customFormat="false" ht="15" hidden="false" customHeight="false" outlineLevel="0" collapsed="false">
      <c r="A765" s="0" t="s">
        <v>769</v>
      </c>
      <c r="B765" s="0" t="n">
        <v>1561</v>
      </c>
      <c r="C765" s="1" t="n">
        <v>1502.82</v>
      </c>
      <c r="D765" s="0" t="n">
        <v>1770</v>
      </c>
      <c r="F765" s="2" t="n">
        <f aca="false">C765/B765</f>
        <v>0.962729019859065</v>
      </c>
      <c r="G765" s="2" t="n">
        <f aca="false">D765/B765</f>
        <v>1.13388853299167</v>
      </c>
    </row>
    <row r="766" customFormat="false" ht="15" hidden="false" customHeight="false" outlineLevel="0" collapsed="false">
      <c r="A766" s="0" t="s">
        <v>770</v>
      </c>
      <c r="B766" s="0" t="n">
        <v>515</v>
      </c>
      <c r="C766" s="1" t="n">
        <v>495.42</v>
      </c>
      <c r="D766" s="0" t="n">
        <v>491</v>
      </c>
      <c r="F766" s="2" t="n">
        <f aca="false">C766/B766</f>
        <v>0.961980582524272</v>
      </c>
      <c r="G766" s="2" t="n">
        <f aca="false">D766/B766</f>
        <v>0.953398058252427</v>
      </c>
    </row>
    <row r="767" customFormat="false" ht="15" hidden="false" customHeight="false" outlineLevel="0" collapsed="false">
      <c r="A767" s="0" t="s">
        <v>771</v>
      </c>
      <c r="B767" s="0" t="n">
        <v>363</v>
      </c>
      <c r="C767" s="1" t="n">
        <v>349.14</v>
      </c>
      <c r="D767" s="0" t="n">
        <v>405</v>
      </c>
      <c r="F767" s="2" t="n">
        <f aca="false">C767/B767</f>
        <v>0.961818181818182</v>
      </c>
      <c r="G767" s="2" t="n">
        <f aca="false">D767/B767</f>
        <v>1.11570247933884</v>
      </c>
    </row>
    <row r="768" customFormat="false" ht="15" hidden="false" customHeight="false" outlineLevel="0" collapsed="false">
      <c r="A768" s="0" t="s">
        <v>772</v>
      </c>
      <c r="B768" s="0" t="n">
        <v>353</v>
      </c>
      <c r="C768" s="1" t="n">
        <v>339.48</v>
      </c>
      <c r="D768" s="0" t="n">
        <v>391</v>
      </c>
      <c r="F768" s="2" t="n">
        <f aca="false">C768/B768</f>
        <v>0.961699716713881</v>
      </c>
      <c r="G768" s="2" t="n">
        <f aca="false">D768/B768</f>
        <v>1.10764872521246</v>
      </c>
    </row>
    <row r="769" customFormat="false" ht="15" hidden="false" customHeight="false" outlineLevel="0" collapsed="false">
      <c r="A769" s="0" t="s">
        <v>773</v>
      </c>
      <c r="B769" s="0" t="n">
        <v>540</v>
      </c>
      <c r="C769" s="1" t="n">
        <v>518.88</v>
      </c>
      <c r="D769" s="0" t="n">
        <v>621</v>
      </c>
      <c r="F769" s="2" t="n">
        <f aca="false">C769/B769</f>
        <v>0.960888888888889</v>
      </c>
      <c r="G769" s="2" t="n">
        <f aca="false">D769/B769</f>
        <v>1.15</v>
      </c>
    </row>
    <row r="770" customFormat="false" ht="15" hidden="false" customHeight="false" outlineLevel="0" collapsed="false">
      <c r="A770" s="0" t="s">
        <v>774</v>
      </c>
      <c r="B770" s="0" t="n">
        <v>532</v>
      </c>
      <c r="C770" s="1" t="n">
        <v>510.6</v>
      </c>
      <c r="D770" s="0" t="n">
        <v>658</v>
      </c>
      <c r="F770" s="2" t="n">
        <f aca="false">C770/B770</f>
        <v>0.959774436090226</v>
      </c>
      <c r="G770" s="2" t="n">
        <f aca="false">D770/B770</f>
        <v>1.23684210526316</v>
      </c>
    </row>
    <row r="771" customFormat="false" ht="15" hidden="false" customHeight="false" outlineLevel="0" collapsed="false">
      <c r="A771" s="0" t="s">
        <v>775</v>
      </c>
      <c r="B771" s="0" t="n">
        <v>604</v>
      </c>
      <c r="C771" s="1" t="n">
        <v>579.6</v>
      </c>
      <c r="D771" s="0" t="n">
        <v>581</v>
      </c>
      <c r="F771" s="2" t="n">
        <f aca="false">C771/B771</f>
        <v>0.959602649006622</v>
      </c>
      <c r="G771" s="2" t="n">
        <f aca="false">D771/B771</f>
        <v>0.961920529801325</v>
      </c>
    </row>
    <row r="772" customFormat="false" ht="15" hidden="false" customHeight="false" outlineLevel="0" collapsed="false">
      <c r="A772" s="0" t="s">
        <v>776</v>
      </c>
      <c r="B772" s="0" t="n">
        <v>315</v>
      </c>
      <c r="C772" s="1" t="n">
        <v>302.22</v>
      </c>
      <c r="D772" s="0" t="n">
        <v>323</v>
      </c>
      <c r="F772" s="2" t="n">
        <f aca="false">C772/B772</f>
        <v>0.959428571428571</v>
      </c>
      <c r="G772" s="2" t="n">
        <f aca="false">D772/B772</f>
        <v>1.02539682539683</v>
      </c>
    </row>
    <row r="773" customFormat="false" ht="15" hidden="false" customHeight="false" outlineLevel="0" collapsed="false">
      <c r="A773" s="0" t="s">
        <v>777</v>
      </c>
      <c r="B773" s="0" t="n">
        <v>597</v>
      </c>
      <c r="C773" s="1" t="n">
        <v>572.7</v>
      </c>
      <c r="D773" s="0" t="n">
        <v>710</v>
      </c>
      <c r="F773" s="2" t="n">
        <f aca="false">C773/B773</f>
        <v>0.95929648241206</v>
      </c>
      <c r="G773" s="2" t="n">
        <f aca="false">D773/B773</f>
        <v>1.1892797319933</v>
      </c>
    </row>
    <row r="774" customFormat="false" ht="15" hidden="false" customHeight="false" outlineLevel="0" collapsed="false">
      <c r="A774" s="0" t="s">
        <v>778</v>
      </c>
      <c r="B774" s="0" t="n">
        <v>587</v>
      </c>
      <c r="C774" s="1" t="n">
        <v>563.04</v>
      </c>
      <c r="D774" s="0" t="n">
        <v>619</v>
      </c>
      <c r="F774" s="2" t="n">
        <f aca="false">C774/B774</f>
        <v>0.959182282793867</v>
      </c>
      <c r="G774" s="2" t="n">
        <f aca="false">D774/B774</f>
        <v>1.05451448040886</v>
      </c>
    </row>
    <row r="775" customFormat="false" ht="15" hidden="false" customHeight="false" outlineLevel="0" collapsed="false">
      <c r="A775" s="0" t="s">
        <v>779</v>
      </c>
      <c r="B775" s="0" t="n">
        <v>393</v>
      </c>
      <c r="C775" s="1" t="n">
        <v>376.74</v>
      </c>
      <c r="D775" s="0" t="n">
        <v>549</v>
      </c>
      <c r="F775" s="2" t="n">
        <f aca="false">C775/B775</f>
        <v>0.958625954198473</v>
      </c>
      <c r="G775" s="2" t="n">
        <f aca="false">D775/B775</f>
        <v>1.3969465648855</v>
      </c>
    </row>
    <row r="776" customFormat="false" ht="15" hidden="false" customHeight="false" outlineLevel="0" collapsed="false">
      <c r="A776" s="0" t="s">
        <v>780</v>
      </c>
      <c r="B776" s="0" t="n">
        <v>409</v>
      </c>
      <c r="C776" s="1" t="n">
        <v>391.92</v>
      </c>
      <c r="D776" s="0" t="n">
        <v>409</v>
      </c>
      <c r="F776" s="2" t="n">
        <f aca="false">C776/B776</f>
        <v>0.958239608801956</v>
      </c>
      <c r="G776" s="2" t="n">
        <f aca="false">D776/B776</f>
        <v>1</v>
      </c>
    </row>
    <row r="777" customFormat="false" ht="15" hidden="false" customHeight="false" outlineLevel="0" collapsed="false">
      <c r="A777" s="0" t="s">
        <v>781</v>
      </c>
      <c r="B777" s="0" t="n">
        <v>1449</v>
      </c>
      <c r="C777" s="1" t="n">
        <v>1388.28</v>
      </c>
      <c r="D777" s="0" t="n">
        <v>1505</v>
      </c>
      <c r="F777" s="2" t="n">
        <f aca="false">C777/B777</f>
        <v>0.958095238095238</v>
      </c>
      <c r="G777" s="2" t="n">
        <f aca="false">D777/B777</f>
        <v>1.03864734299517</v>
      </c>
    </row>
    <row r="778" customFormat="false" ht="15" hidden="false" customHeight="false" outlineLevel="0" collapsed="false">
      <c r="A778" s="0" t="s">
        <v>782</v>
      </c>
      <c r="B778" s="0" t="n">
        <v>471</v>
      </c>
      <c r="C778" s="1" t="n">
        <v>451.26</v>
      </c>
      <c r="D778" s="0" t="n">
        <v>442</v>
      </c>
      <c r="F778" s="2" t="n">
        <f aca="false">C778/B778</f>
        <v>0.958089171974522</v>
      </c>
      <c r="G778" s="2" t="n">
        <f aca="false">D778/B778</f>
        <v>0.938428874734607</v>
      </c>
    </row>
    <row r="779" customFormat="false" ht="15" hidden="false" customHeight="false" outlineLevel="0" collapsed="false">
      <c r="A779" s="0" t="s">
        <v>783</v>
      </c>
      <c r="B779" s="0" t="n">
        <v>368</v>
      </c>
      <c r="C779" s="1" t="n">
        <v>351.9</v>
      </c>
      <c r="D779" s="0" t="n">
        <v>382</v>
      </c>
      <c r="F779" s="2" t="n">
        <f aca="false">C779/B779</f>
        <v>0.95625</v>
      </c>
      <c r="G779" s="2" t="n">
        <f aca="false">D779/B779</f>
        <v>1.03804347826087</v>
      </c>
    </row>
    <row r="780" customFormat="false" ht="15" hidden="false" customHeight="false" outlineLevel="0" collapsed="false">
      <c r="A780" s="0" t="s">
        <v>784</v>
      </c>
      <c r="B780" s="0" t="n">
        <v>560</v>
      </c>
      <c r="C780" s="1" t="n">
        <v>535.44</v>
      </c>
      <c r="D780" s="0" t="n">
        <v>523</v>
      </c>
      <c r="F780" s="2" t="n">
        <f aca="false">C780/B780</f>
        <v>0.956142857142857</v>
      </c>
      <c r="G780" s="2" t="n">
        <f aca="false">D780/B780</f>
        <v>0.933928571428571</v>
      </c>
    </row>
    <row r="781" customFormat="false" ht="15" hidden="false" customHeight="false" outlineLevel="0" collapsed="false">
      <c r="A781" s="0" t="s">
        <v>785</v>
      </c>
      <c r="B781" s="0" t="n">
        <v>940</v>
      </c>
      <c r="C781" s="1" t="n">
        <v>898.38</v>
      </c>
      <c r="D781" s="0" t="n">
        <v>750</v>
      </c>
      <c r="F781" s="2" t="n">
        <f aca="false">C781/B781</f>
        <v>0.955723404255319</v>
      </c>
      <c r="G781" s="2" t="n">
        <f aca="false">D781/B781</f>
        <v>0.797872340425532</v>
      </c>
    </row>
    <row r="782" customFormat="false" ht="15" hidden="false" customHeight="false" outlineLevel="0" collapsed="false">
      <c r="A782" s="0" t="s">
        <v>786</v>
      </c>
      <c r="B782" s="0" t="n">
        <v>367</v>
      </c>
      <c r="C782" s="1" t="n">
        <v>350.52</v>
      </c>
      <c r="D782" s="0" t="n">
        <v>297</v>
      </c>
      <c r="F782" s="2" t="n">
        <f aca="false">C782/B782</f>
        <v>0.955095367847411</v>
      </c>
      <c r="G782" s="2" t="n">
        <f aca="false">D782/B782</f>
        <v>0.809264305177112</v>
      </c>
    </row>
    <row r="783" customFormat="false" ht="15" hidden="false" customHeight="false" outlineLevel="0" collapsed="false">
      <c r="A783" s="0" t="s">
        <v>787</v>
      </c>
      <c r="B783" s="0" t="n">
        <v>315</v>
      </c>
      <c r="C783" s="1" t="n">
        <v>300.84</v>
      </c>
      <c r="D783" s="0" t="n">
        <v>335</v>
      </c>
      <c r="F783" s="2" t="n">
        <f aca="false">C783/B783</f>
        <v>0.955047619047619</v>
      </c>
      <c r="G783" s="2" t="n">
        <f aca="false">D783/B783</f>
        <v>1.06349206349206</v>
      </c>
    </row>
    <row r="784" customFormat="false" ht="15" hidden="false" customHeight="false" outlineLevel="0" collapsed="false">
      <c r="A784" s="0" t="s">
        <v>788</v>
      </c>
      <c r="B784" s="0" t="n">
        <v>461</v>
      </c>
      <c r="C784" s="1" t="n">
        <v>440.22</v>
      </c>
      <c r="D784" s="0" t="n">
        <v>482</v>
      </c>
      <c r="F784" s="2" t="n">
        <f aca="false">C784/B784</f>
        <v>0.954924078091106</v>
      </c>
      <c r="G784" s="2" t="n">
        <f aca="false">D784/B784</f>
        <v>1.04555314533623</v>
      </c>
    </row>
    <row r="785" customFormat="false" ht="15" hidden="false" customHeight="false" outlineLevel="0" collapsed="false">
      <c r="A785" s="0" t="s">
        <v>789</v>
      </c>
      <c r="B785" s="0" t="n">
        <v>509</v>
      </c>
      <c r="C785" s="1" t="n">
        <v>485.76</v>
      </c>
      <c r="D785" s="0" t="n">
        <v>609</v>
      </c>
      <c r="F785" s="2" t="n">
        <f aca="false">C785/B785</f>
        <v>0.95434184675835</v>
      </c>
      <c r="G785" s="2" t="n">
        <f aca="false">D785/B785</f>
        <v>1.19646365422397</v>
      </c>
    </row>
    <row r="786" customFormat="false" ht="15" hidden="false" customHeight="false" outlineLevel="0" collapsed="false">
      <c r="A786" s="0" t="s">
        <v>790</v>
      </c>
      <c r="B786" s="0" t="n">
        <v>783</v>
      </c>
      <c r="C786" s="1" t="n">
        <v>746.58</v>
      </c>
      <c r="D786" s="0" t="n">
        <v>658</v>
      </c>
      <c r="F786" s="2" t="n">
        <f aca="false">C786/B786</f>
        <v>0.953486590038314</v>
      </c>
      <c r="G786" s="2" t="n">
        <f aca="false">D786/B786</f>
        <v>0.840357598978289</v>
      </c>
    </row>
    <row r="787" customFormat="false" ht="15" hidden="false" customHeight="false" outlineLevel="0" collapsed="false">
      <c r="A787" s="0" t="s">
        <v>791</v>
      </c>
      <c r="B787" s="0" t="n">
        <v>306</v>
      </c>
      <c r="C787" s="1" t="n">
        <v>291.18</v>
      </c>
      <c r="D787" s="0" t="n">
        <v>325</v>
      </c>
      <c r="F787" s="2" t="n">
        <f aca="false">C787/B787</f>
        <v>0.95156862745098</v>
      </c>
      <c r="G787" s="2" t="n">
        <f aca="false">D787/B787</f>
        <v>1.06209150326797</v>
      </c>
    </row>
    <row r="788" customFormat="false" ht="15" hidden="false" customHeight="false" outlineLevel="0" collapsed="false">
      <c r="A788" s="0" t="s">
        <v>792</v>
      </c>
      <c r="B788" s="0" t="n">
        <v>556</v>
      </c>
      <c r="C788" s="1" t="n">
        <v>528.54</v>
      </c>
      <c r="D788" s="0" t="n">
        <v>660</v>
      </c>
      <c r="F788" s="2" t="n">
        <f aca="false">C788/B788</f>
        <v>0.950611510791367</v>
      </c>
      <c r="G788" s="2" t="n">
        <f aca="false">D788/B788</f>
        <v>1.18705035971223</v>
      </c>
    </row>
    <row r="789" customFormat="false" ht="15" hidden="false" customHeight="false" outlineLevel="0" collapsed="false">
      <c r="A789" s="0" t="s">
        <v>793</v>
      </c>
      <c r="B789" s="0" t="n">
        <v>8043</v>
      </c>
      <c r="C789" s="1" t="n">
        <v>7639.68</v>
      </c>
      <c r="D789" s="0" t="n">
        <v>22078</v>
      </c>
      <c r="F789" s="2" t="n">
        <f aca="false">C789/B789</f>
        <v>0.949854531891085</v>
      </c>
      <c r="G789" s="2" t="n">
        <f aca="false">D789/B789</f>
        <v>2.7449956483899</v>
      </c>
    </row>
    <row r="790" customFormat="false" ht="15" hidden="false" customHeight="false" outlineLevel="0" collapsed="false">
      <c r="A790" s="0" t="s">
        <v>794</v>
      </c>
      <c r="B790" s="0" t="n">
        <v>452</v>
      </c>
      <c r="C790" s="1" t="n">
        <v>429.18</v>
      </c>
      <c r="D790" s="0" t="n">
        <v>453</v>
      </c>
      <c r="F790" s="2" t="n">
        <f aca="false">C790/B790</f>
        <v>0.949513274336283</v>
      </c>
      <c r="G790" s="2" t="n">
        <f aca="false">D790/B790</f>
        <v>1.00221238938053</v>
      </c>
    </row>
    <row r="791" customFormat="false" ht="15" hidden="false" customHeight="false" outlineLevel="0" collapsed="false">
      <c r="A791" s="0" t="s">
        <v>795</v>
      </c>
      <c r="B791" s="0" t="n">
        <v>772</v>
      </c>
      <c r="C791" s="1" t="n">
        <v>732.78</v>
      </c>
      <c r="D791" s="0" t="n">
        <v>1601</v>
      </c>
      <c r="F791" s="2" t="n">
        <f aca="false">C791/B791</f>
        <v>0.94919689119171</v>
      </c>
      <c r="G791" s="2" t="n">
        <f aca="false">D791/B791</f>
        <v>2.07383419689119</v>
      </c>
    </row>
    <row r="792" customFormat="false" ht="15" hidden="false" customHeight="false" outlineLevel="0" collapsed="false">
      <c r="A792" s="0" t="s">
        <v>796</v>
      </c>
      <c r="B792" s="0" t="n">
        <v>531</v>
      </c>
      <c r="C792" s="1" t="n">
        <v>503.7</v>
      </c>
      <c r="D792" s="0" t="n">
        <v>944</v>
      </c>
      <c r="F792" s="2" t="n">
        <f aca="false">C792/B792</f>
        <v>0.948587570621469</v>
      </c>
      <c r="G792" s="2" t="n">
        <f aca="false">D792/B792</f>
        <v>1.77777777777778</v>
      </c>
    </row>
    <row r="793" customFormat="false" ht="15" hidden="false" customHeight="false" outlineLevel="0" collapsed="false">
      <c r="A793" s="0" t="s">
        <v>797</v>
      </c>
      <c r="B793" s="0" t="n">
        <v>531</v>
      </c>
      <c r="C793" s="1" t="n">
        <v>503.7</v>
      </c>
      <c r="D793" s="0" t="n">
        <v>664</v>
      </c>
      <c r="F793" s="2" t="n">
        <f aca="false">C793/B793</f>
        <v>0.948587570621469</v>
      </c>
      <c r="G793" s="2" t="n">
        <f aca="false">D793/B793</f>
        <v>1.25047080979284</v>
      </c>
    </row>
    <row r="794" customFormat="false" ht="15" hidden="false" customHeight="false" outlineLevel="0" collapsed="false">
      <c r="A794" s="0" t="s">
        <v>798</v>
      </c>
      <c r="B794" s="0" t="n">
        <v>1994</v>
      </c>
      <c r="C794" s="1" t="n">
        <v>1890.6</v>
      </c>
      <c r="D794" s="0" t="n">
        <v>2761</v>
      </c>
      <c r="F794" s="2" t="n">
        <f aca="false">C794/B794</f>
        <v>0.9481444332999</v>
      </c>
      <c r="G794" s="2" t="n">
        <f aca="false">D794/B794</f>
        <v>1.38465396188566</v>
      </c>
    </row>
    <row r="795" customFormat="false" ht="15" hidden="false" customHeight="false" outlineLevel="0" collapsed="false">
      <c r="A795" s="0" t="s">
        <v>799</v>
      </c>
      <c r="B795" s="0" t="n">
        <v>377</v>
      </c>
      <c r="C795" s="1" t="n">
        <v>357.42</v>
      </c>
      <c r="D795" s="0" t="n">
        <v>411</v>
      </c>
      <c r="F795" s="2" t="n">
        <f aca="false">C795/B795</f>
        <v>0.948063660477454</v>
      </c>
      <c r="G795" s="2" t="n">
        <f aca="false">D795/B795</f>
        <v>1.09018567639257</v>
      </c>
    </row>
    <row r="796" customFormat="false" ht="15" hidden="false" customHeight="false" outlineLevel="0" collapsed="false">
      <c r="A796" s="0" t="s">
        <v>800</v>
      </c>
      <c r="B796" s="0" t="n">
        <v>642</v>
      </c>
      <c r="C796" s="1" t="n">
        <v>608.58</v>
      </c>
      <c r="D796" s="0" t="n">
        <v>699</v>
      </c>
      <c r="F796" s="2" t="n">
        <f aca="false">C796/B796</f>
        <v>0.947943925233645</v>
      </c>
      <c r="G796" s="2" t="n">
        <f aca="false">D796/B796</f>
        <v>1.08878504672897</v>
      </c>
    </row>
    <row r="797" customFormat="false" ht="15" hidden="false" customHeight="false" outlineLevel="0" collapsed="false">
      <c r="A797" s="0" t="s">
        <v>801</v>
      </c>
      <c r="B797" s="0" t="n">
        <v>747</v>
      </c>
      <c r="C797" s="1" t="n">
        <v>707.94</v>
      </c>
      <c r="D797" s="0" t="n">
        <v>665</v>
      </c>
      <c r="F797" s="2" t="n">
        <f aca="false">C797/B797</f>
        <v>0.947710843373494</v>
      </c>
      <c r="G797" s="2" t="n">
        <f aca="false">D797/B797</f>
        <v>0.890227576974565</v>
      </c>
    </row>
    <row r="798" customFormat="false" ht="15" hidden="false" customHeight="false" outlineLevel="0" collapsed="false">
      <c r="A798" s="0" t="s">
        <v>802</v>
      </c>
      <c r="B798" s="0" t="n">
        <v>622</v>
      </c>
      <c r="C798" s="1" t="n">
        <v>589.26</v>
      </c>
      <c r="D798" s="0" t="n">
        <v>653</v>
      </c>
      <c r="F798" s="2" t="n">
        <f aca="false">C798/B798</f>
        <v>0.947363344051447</v>
      </c>
      <c r="G798" s="2" t="n">
        <f aca="false">D798/B798</f>
        <v>1.04983922829582</v>
      </c>
    </row>
    <row r="799" customFormat="false" ht="15" hidden="false" customHeight="false" outlineLevel="0" collapsed="false">
      <c r="A799" s="0" t="s">
        <v>803</v>
      </c>
      <c r="B799" s="0" t="n">
        <v>475</v>
      </c>
      <c r="C799" s="1" t="n">
        <v>449.88</v>
      </c>
      <c r="D799" s="0" t="n">
        <v>904</v>
      </c>
      <c r="F799" s="2" t="n">
        <f aca="false">C799/B799</f>
        <v>0.947115789473684</v>
      </c>
      <c r="G799" s="2" t="n">
        <f aca="false">D799/B799</f>
        <v>1.90315789473684</v>
      </c>
    </row>
    <row r="800" customFormat="false" ht="15" hidden="false" customHeight="false" outlineLevel="0" collapsed="false">
      <c r="A800" s="0" t="s">
        <v>804</v>
      </c>
      <c r="B800" s="0" t="n">
        <v>510</v>
      </c>
      <c r="C800" s="1" t="n">
        <v>483</v>
      </c>
      <c r="D800" s="0" t="n">
        <v>599</v>
      </c>
      <c r="F800" s="2" t="n">
        <f aca="false">C800/B800</f>
        <v>0.947058823529412</v>
      </c>
      <c r="G800" s="2" t="n">
        <f aca="false">D800/B800</f>
        <v>1.17450980392157</v>
      </c>
    </row>
    <row r="801" customFormat="false" ht="15" hidden="false" customHeight="false" outlineLevel="0" collapsed="false">
      <c r="A801" s="0" t="s">
        <v>805</v>
      </c>
      <c r="B801" s="0" t="n">
        <v>414</v>
      </c>
      <c r="C801" s="1" t="n">
        <v>391.92</v>
      </c>
      <c r="D801" s="0" t="n">
        <v>500</v>
      </c>
      <c r="F801" s="2" t="n">
        <f aca="false">C801/B801</f>
        <v>0.946666666666667</v>
      </c>
      <c r="G801" s="2" t="n">
        <f aca="false">D801/B801</f>
        <v>1.20772946859903</v>
      </c>
    </row>
    <row r="802" customFormat="false" ht="15" hidden="false" customHeight="false" outlineLevel="0" collapsed="false">
      <c r="A802" s="0" t="s">
        <v>806</v>
      </c>
      <c r="B802" s="0" t="n">
        <v>407</v>
      </c>
      <c r="C802" s="1" t="n">
        <v>385.02</v>
      </c>
      <c r="D802" s="0" t="n">
        <v>514</v>
      </c>
      <c r="F802" s="2" t="n">
        <f aca="false">C802/B802</f>
        <v>0.945995085995086</v>
      </c>
      <c r="G802" s="2" t="n">
        <f aca="false">D802/B802</f>
        <v>1.26289926289926</v>
      </c>
    </row>
    <row r="803" customFormat="false" ht="15" hidden="false" customHeight="false" outlineLevel="0" collapsed="false">
      <c r="A803" s="0" t="s">
        <v>807</v>
      </c>
      <c r="B803" s="0" t="n">
        <v>775</v>
      </c>
      <c r="C803" s="1" t="n">
        <v>732.78</v>
      </c>
      <c r="D803" s="0" t="n">
        <v>655</v>
      </c>
      <c r="F803" s="2" t="n">
        <f aca="false">C803/B803</f>
        <v>0.945522580645161</v>
      </c>
      <c r="G803" s="2" t="n">
        <f aca="false">D803/B803</f>
        <v>0.845161290322581</v>
      </c>
    </row>
    <row r="804" customFormat="false" ht="15" hidden="false" customHeight="false" outlineLevel="0" collapsed="false">
      <c r="A804" s="0" t="s">
        <v>808</v>
      </c>
      <c r="B804" s="0" t="n">
        <v>1054</v>
      </c>
      <c r="C804" s="1" t="n">
        <v>996.36</v>
      </c>
      <c r="D804" s="0" t="n">
        <v>1099</v>
      </c>
      <c r="F804" s="2" t="n">
        <f aca="false">C804/B804</f>
        <v>0.945313092979127</v>
      </c>
      <c r="G804" s="2" t="n">
        <f aca="false">D804/B804</f>
        <v>1.0426944971537</v>
      </c>
    </row>
    <row r="805" customFormat="false" ht="15" hidden="false" customHeight="false" outlineLevel="0" collapsed="false">
      <c r="A805" s="0" t="s">
        <v>809</v>
      </c>
      <c r="B805" s="0" t="n">
        <v>457</v>
      </c>
      <c r="C805" s="1" t="n">
        <v>431.94</v>
      </c>
      <c r="D805" s="0" t="n">
        <v>434</v>
      </c>
      <c r="F805" s="2" t="n">
        <f aca="false">C805/B805</f>
        <v>0.945164113785558</v>
      </c>
      <c r="G805" s="2" t="n">
        <f aca="false">D805/B805</f>
        <v>0.949671772428884</v>
      </c>
    </row>
    <row r="806" customFormat="false" ht="15" hidden="false" customHeight="false" outlineLevel="0" collapsed="false">
      <c r="A806" s="0" t="s">
        <v>810</v>
      </c>
      <c r="B806" s="0" t="n">
        <v>2969</v>
      </c>
      <c r="C806" s="1" t="n">
        <v>2805.54</v>
      </c>
      <c r="D806" s="0" t="n">
        <v>2748</v>
      </c>
      <c r="F806" s="2" t="n">
        <f aca="false">C806/B806</f>
        <v>0.94494442573257</v>
      </c>
      <c r="G806" s="2" t="n">
        <f aca="false">D806/B806</f>
        <v>0.925564163017851</v>
      </c>
    </row>
    <row r="807" customFormat="false" ht="15" hidden="false" customHeight="false" outlineLevel="0" collapsed="false">
      <c r="A807" s="0" t="s">
        <v>811</v>
      </c>
      <c r="B807" s="0" t="n">
        <v>406</v>
      </c>
      <c r="C807" s="1" t="n">
        <v>383.64</v>
      </c>
      <c r="D807" s="0" t="n">
        <v>511</v>
      </c>
      <c r="F807" s="2" t="n">
        <f aca="false">C807/B807</f>
        <v>0.944926108374384</v>
      </c>
      <c r="G807" s="2" t="n">
        <f aca="false">D807/B807</f>
        <v>1.25862068965517</v>
      </c>
    </row>
    <row r="808" customFormat="false" ht="15" hidden="false" customHeight="false" outlineLevel="0" collapsed="false">
      <c r="A808" s="0" t="s">
        <v>812</v>
      </c>
      <c r="B808" s="0" t="n">
        <v>282</v>
      </c>
      <c r="C808" s="1" t="n">
        <v>266.34</v>
      </c>
      <c r="D808" s="0" t="n">
        <v>287</v>
      </c>
      <c r="F808" s="2" t="n">
        <f aca="false">C808/B808</f>
        <v>0.944468085106383</v>
      </c>
      <c r="G808" s="2" t="n">
        <f aca="false">D808/B808</f>
        <v>1.0177304964539</v>
      </c>
    </row>
    <row r="809" customFormat="false" ht="15" hidden="false" customHeight="false" outlineLevel="0" collapsed="false">
      <c r="A809" s="0" t="s">
        <v>813</v>
      </c>
      <c r="B809" s="0" t="n">
        <v>434</v>
      </c>
      <c r="C809" s="1" t="n">
        <v>409.86</v>
      </c>
      <c r="D809" s="0" t="n">
        <v>398</v>
      </c>
      <c r="F809" s="2" t="n">
        <f aca="false">C809/B809</f>
        <v>0.944377880184332</v>
      </c>
      <c r="G809" s="2" t="n">
        <f aca="false">D809/B809</f>
        <v>0.91705069124424</v>
      </c>
    </row>
    <row r="810" customFormat="false" ht="15" hidden="false" customHeight="false" outlineLevel="0" collapsed="false">
      <c r="A810" s="0" t="s">
        <v>814</v>
      </c>
      <c r="B810" s="0" t="n">
        <v>750</v>
      </c>
      <c r="C810" s="1" t="n">
        <v>707.94</v>
      </c>
      <c r="D810" s="0" t="n">
        <v>718</v>
      </c>
      <c r="F810" s="2" t="n">
        <f aca="false">C810/B810</f>
        <v>0.94392</v>
      </c>
      <c r="G810" s="2" t="n">
        <f aca="false">D810/B810</f>
        <v>0.957333333333333</v>
      </c>
    </row>
    <row r="811" customFormat="false" ht="15" hidden="false" customHeight="false" outlineLevel="0" collapsed="false">
      <c r="A811" s="0" t="s">
        <v>815</v>
      </c>
      <c r="B811" s="0" t="n">
        <v>332</v>
      </c>
      <c r="C811" s="1" t="n">
        <v>313.26</v>
      </c>
      <c r="D811" s="0" t="n">
        <v>368</v>
      </c>
      <c r="F811" s="2" t="n">
        <f aca="false">C811/B811</f>
        <v>0.94355421686747</v>
      </c>
      <c r="G811" s="2" t="n">
        <f aca="false">D811/B811</f>
        <v>1.10843373493976</v>
      </c>
    </row>
    <row r="812" customFormat="false" ht="15" hidden="false" customHeight="false" outlineLevel="0" collapsed="false">
      <c r="A812" s="0" t="s">
        <v>816</v>
      </c>
      <c r="B812" s="0" t="n">
        <v>788</v>
      </c>
      <c r="C812" s="1" t="n">
        <v>742.44</v>
      </c>
      <c r="D812" s="0" t="n">
        <v>895</v>
      </c>
      <c r="F812" s="2" t="n">
        <f aca="false">C812/B812</f>
        <v>0.942182741116751</v>
      </c>
      <c r="G812" s="2" t="n">
        <f aca="false">D812/B812</f>
        <v>1.13578680203046</v>
      </c>
    </row>
    <row r="813" customFormat="false" ht="15" hidden="false" customHeight="false" outlineLevel="0" collapsed="false">
      <c r="A813" s="0" t="s">
        <v>817</v>
      </c>
      <c r="B813" s="0" t="n">
        <v>897</v>
      </c>
      <c r="C813" s="1" t="n">
        <v>844.56</v>
      </c>
      <c r="D813" s="0" t="n">
        <v>1320</v>
      </c>
      <c r="F813" s="2" t="n">
        <f aca="false">C813/B813</f>
        <v>0.941538461538461</v>
      </c>
      <c r="G813" s="2" t="n">
        <f aca="false">D813/B813</f>
        <v>1.47157190635452</v>
      </c>
    </row>
    <row r="814" customFormat="false" ht="15" hidden="false" customHeight="false" outlineLevel="0" collapsed="false">
      <c r="A814" s="0" t="s">
        <v>818</v>
      </c>
      <c r="B814" s="0" t="n">
        <v>695</v>
      </c>
      <c r="C814" s="1" t="n">
        <v>654.12</v>
      </c>
      <c r="D814" s="0" t="n">
        <v>815</v>
      </c>
      <c r="F814" s="2" t="n">
        <f aca="false">C814/B814</f>
        <v>0.941179856115108</v>
      </c>
      <c r="G814" s="2" t="n">
        <f aca="false">D814/B814</f>
        <v>1.1726618705036</v>
      </c>
    </row>
    <row r="815" customFormat="false" ht="15" hidden="false" customHeight="false" outlineLevel="0" collapsed="false">
      <c r="A815" s="0" t="s">
        <v>819</v>
      </c>
      <c r="B815" s="0" t="n">
        <v>415</v>
      </c>
      <c r="C815" s="1" t="n">
        <v>390.54</v>
      </c>
      <c r="D815" s="0" t="n">
        <v>488</v>
      </c>
      <c r="F815" s="2" t="n">
        <f aca="false">C815/B815</f>
        <v>0.941060240963855</v>
      </c>
      <c r="G815" s="2" t="n">
        <f aca="false">D815/B815</f>
        <v>1.17590361445783</v>
      </c>
    </row>
    <row r="816" customFormat="false" ht="15" hidden="false" customHeight="false" outlineLevel="0" collapsed="false">
      <c r="A816" s="0" t="s">
        <v>820</v>
      </c>
      <c r="B816" s="0" t="n">
        <v>682</v>
      </c>
      <c r="C816" s="1" t="n">
        <v>641.7</v>
      </c>
      <c r="D816" s="0" t="n">
        <v>817</v>
      </c>
      <c r="F816" s="2" t="n">
        <f aca="false">C816/B816</f>
        <v>0.940909090909091</v>
      </c>
      <c r="G816" s="2" t="n">
        <f aca="false">D816/B816</f>
        <v>1.19794721407625</v>
      </c>
    </row>
    <row r="817" customFormat="false" ht="15" hidden="false" customHeight="false" outlineLevel="0" collapsed="false">
      <c r="A817" s="0" t="s">
        <v>821</v>
      </c>
      <c r="B817" s="0" t="n">
        <v>336</v>
      </c>
      <c r="C817" s="1" t="n">
        <v>316.02</v>
      </c>
      <c r="D817" s="0" t="n">
        <v>427</v>
      </c>
      <c r="F817" s="2" t="n">
        <f aca="false">C817/B817</f>
        <v>0.940535714285714</v>
      </c>
      <c r="G817" s="2" t="n">
        <f aca="false">D817/B817</f>
        <v>1.27083333333333</v>
      </c>
    </row>
    <row r="818" customFormat="false" ht="15" hidden="false" customHeight="false" outlineLevel="0" collapsed="false">
      <c r="A818" s="0" t="s">
        <v>822</v>
      </c>
      <c r="B818" s="0" t="n">
        <v>643</v>
      </c>
      <c r="C818" s="1" t="n">
        <v>604.44</v>
      </c>
      <c r="D818" s="0" t="n">
        <v>640</v>
      </c>
      <c r="F818" s="2" t="n">
        <f aca="false">C818/B818</f>
        <v>0.940031104199067</v>
      </c>
      <c r="G818" s="2" t="n">
        <f aca="false">D818/B818</f>
        <v>0.995334370139969</v>
      </c>
    </row>
    <row r="819" customFormat="false" ht="15" hidden="false" customHeight="false" outlineLevel="0" collapsed="false">
      <c r="A819" s="0" t="s">
        <v>823</v>
      </c>
      <c r="B819" s="0" t="n">
        <v>6600</v>
      </c>
      <c r="C819" s="1" t="n">
        <v>6203.1</v>
      </c>
      <c r="D819" s="0" t="n">
        <v>10450</v>
      </c>
      <c r="F819" s="2" t="n">
        <f aca="false">C819/B819</f>
        <v>0.939863636363636</v>
      </c>
      <c r="G819" s="2" t="n">
        <f aca="false">D819/B819</f>
        <v>1.58333333333333</v>
      </c>
    </row>
    <row r="820" customFormat="false" ht="15" hidden="false" customHeight="false" outlineLevel="0" collapsed="false">
      <c r="A820" s="0" t="s">
        <v>824</v>
      </c>
      <c r="B820" s="0" t="n">
        <v>464</v>
      </c>
      <c r="C820" s="1" t="n">
        <v>436.08</v>
      </c>
      <c r="D820" s="0" t="n">
        <v>593</v>
      </c>
      <c r="F820" s="2" t="n">
        <f aca="false">C820/B820</f>
        <v>0.939827586206897</v>
      </c>
      <c r="G820" s="2" t="n">
        <f aca="false">D820/B820</f>
        <v>1.27801724137931</v>
      </c>
    </row>
    <row r="821" customFormat="false" ht="15" hidden="false" customHeight="false" outlineLevel="0" collapsed="false">
      <c r="A821" s="0" t="s">
        <v>825</v>
      </c>
      <c r="B821" s="0" t="n">
        <v>448</v>
      </c>
      <c r="C821" s="1" t="n">
        <v>420.9</v>
      </c>
      <c r="D821" s="0" t="n">
        <v>538</v>
      </c>
      <c r="F821" s="2" t="n">
        <f aca="false">C821/B821</f>
        <v>0.939508928571429</v>
      </c>
      <c r="G821" s="2" t="n">
        <f aca="false">D821/B821</f>
        <v>1.20089285714286</v>
      </c>
    </row>
    <row r="822" customFormat="false" ht="15" hidden="false" customHeight="false" outlineLevel="0" collapsed="false">
      <c r="A822" s="0" t="s">
        <v>826</v>
      </c>
      <c r="B822" s="0" t="n">
        <v>385</v>
      </c>
      <c r="C822" s="1" t="n">
        <v>361.56</v>
      </c>
      <c r="D822" s="0" t="n">
        <v>592</v>
      </c>
      <c r="F822" s="2" t="n">
        <f aca="false">C822/B822</f>
        <v>0.939116883116883</v>
      </c>
      <c r="G822" s="2" t="n">
        <f aca="false">D822/B822</f>
        <v>1.53766233766234</v>
      </c>
    </row>
    <row r="823" customFormat="false" ht="15" hidden="false" customHeight="false" outlineLevel="0" collapsed="false">
      <c r="A823" s="0" t="s">
        <v>827</v>
      </c>
      <c r="B823" s="0" t="n">
        <v>610</v>
      </c>
      <c r="C823" s="1" t="n">
        <v>572.7</v>
      </c>
      <c r="D823" s="0" t="n">
        <v>928</v>
      </c>
      <c r="F823" s="2" t="n">
        <f aca="false">C823/B823</f>
        <v>0.938852459016393</v>
      </c>
      <c r="G823" s="2" t="n">
        <f aca="false">D823/B823</f>
        <v>1.52131147540984</v>
      </c>
    </row>
    <row r="824" customFormat="false" ht="15" hidden="false" customHeight="false" outlineLevel="0" collapsed="false">
      <c r="A824" s="0" t="s">
        <v>828</v>
      </c>
      <c r="B824" s="0" t="n">
        <v>394</v>
      </c>
      <c r="C824" s="1" t="n">
        <v>369.84</v>
      </c>
      <c r="D824" s="0" t="n">
        <v>475</v>
      </c>
      <c r="F824" s="2" t="n">
        <f aca="false">C824/B824</f>
        <v>0.938680203045685</v>
      </c>
      <c r="G824" s="2" t="n">
        <f aca="false">D824/B824</f>
        <v>1.20558375634518</v>
      </c>
    </row>
    <row r="825" customFormat="false" ht="15" hidden="false" customHeight="false" outlineLevel="0" collapsed="false">
      <c r="A825" s="0" t="s">
        <v>829</v>
      </c>
      <c r="B825" s="0" t="n">
        <v>447</v>
      </c>
      <c r="C825" s="1" t="n">
        <v>419.52</v>
      </c>
      <c r="D825" s="0" t="n">
        <v>526</v>
      </c>
      <c r="F825" s="2" t="n">
        <f aca="false">C825/B825</f>
        <v>0.938523489932886</v>
      </c>
      <c r="G825" s="2" t="n">
        <f aca="false">D825/B825</f>
        <v>1.17673378076063</v>
      </c>
    </row>
    <row r="826" customFormat="false" ht="15" hidden="false" customHeight="false" outlineLevel="0" collapsed="false">
      <c r="A826" s="0" t="s">
        <v>830</v>
      </c>
      <c r="B826" s="0" t="n">
        <v>728</v>
      </c>
      <c r="C826" s="1" t="n">
        <v>683.1</v>
      </c>
      <c r="D826" s="0" t="n">
        <v>777</v>
      </c>
      <c r="F826" s="2" t="n">
        <f aca="false">C826/B826</f>
        <v>0.938324175824176</v>
      </c>
      <c r="G826" s="2" t="n">
        <f aca="false">D826/B826</f>
        <v>1.06730769230769</v>
      </c>
    </row>
    <row r="827" customFormat="false" ht="15" hidden="false" customHeight="false" outlineLevel="0" collapsed="false">
      <c r="A827" s="0" t="s">
        <v>831</v>
      </c>
      <c r="B827" s="0" t="n">
        <v>359</v>
      </c>
      <c r="C827" s="1" t="n">
        <v>336.72</v>
      </c>
      <c r="D827" s="0" t="n">
        <v>429</v>
      </c>
      <c r="F827" s="2" t="n">
        <f aca="false">C827/B827</f>
        <v>0.937938718662953</v>
      </c>
      <c r="G827" s="2" t="n">
        <f aca="false">D827/B827</f>
        <v>1.1949860724234</v>
      </c>
    </row>
    <row r="828" customFormat="false" ht="15" hidden="false" customHeight="false" outlineLevel="0" collapsed="false">
      <c r="A828" s="0" t="s">
        <v>832</v>
      </c>
      <c r="B828" s="0" t="n">
        <v>902</v>
      </c>
      <c r="C828" s="1" t="n">
        <v>845.94</v>
      </c>
      <c r="D828" s="0" t="n">
        <v>783</v>
      </c>
      <c r="F828" s="2" t="n">
        <f aca="false">C828/B828</f>
        <v>0.937849223946785</v>
      </c>
      <c r="G828" s="2" t="n">
        <f aca="false">D828/B828</f>
        <v>0.868070953436807</v>
      </c>
    </row>
    <row r="829" customFormat="false" ht="15" hidden="false" customHeight="false" outlineLevel="0" collapsed="false">
      <c r="A829" s="0" t="s">
        <v>833</v>
      </c>
      <c r="B829" s="0" t="n">
        <v>543</v>
      </c>
      <c r="C829" s="1" t="n">
        <v>509.22</v>
      </c>
      <c r="D829" s="0" t="n">
        <v>513</v>
      </c>
      <c r="F829" s="2" t="n">
        <f aca="false">C829/B829</f>
        <v>0.937790055248619</v>
      </c>
      <c r="G829" s="2" t="n">
        <f aca="false">D829/B829</f>
        <v>0.94475138121547</v>
      </c>
    </row>
    <row r="830" customFormat="false" ht="15" hidden="false" customHeight="false" outlineLevel="0" collapsed="false">
      <c r="A830" s="0" t="s">
        <v>834</v>
      </c>
      <c r="B830" s="0" t="n">
        <v>770</v>
      </c>
      <c r="C830" s="1" t="n">
        <v>721.74</v>
      </c>
      <c r="D830" s="0" t="n">
        <v>716</v>
      </c>
      <c r="F830" s="2" t="n">
        <f aca="false">C830/B830</f>
        <v>0.937324675324675</v>
      </c>
      <c r="G830" s="2" t="n">
        <f aca="false">D830/B830</f>
        <v>0.92987012987013</v>
      </c>
    </row>
    <row r="831" customFormat="false" ht="15" hidden="false" customHeight="false" outlineLevel="0" collapsed="false">
      <c r="A831" s="0" t="s">
        <v>835</v>
      </c>
      <c r="B831" s="0" t="n">
        <v>324</v>
      </c>
      <c r="C831" s="1" t="n">
        <v>303.6</v>
      </c>
      <c r="D831" s="0" t="n">
        <v>338</v>
      </c>
      <c r="F831" s="2" t="n">
        <f aca="false">C831/B831</f>
        <v>0.937037037037037</v>
      </c>
      <c r="G831" s="2" t="n">
        <f aca="false">D831/B831</f>
        <v>1.04320987654321</v>
      </c>
    </row>
    <row r="832" customFormat="false" ht="15" hidden="false" customHeight="false" outlineLevel="0" collapsed="false">
      <c r="A832" s="0" t="s">
        <v>836</v>
      </c>
      <c r="B832" s="0" t="n">
        <v>495</v>
      </c>
      <c r="C832" s="1" t="n">
        <v>463.68</v>
      </c>
      <c r="D832" s="0" t="n">
        <v>550</v>
      </c>
      <c r="F832" s="2" t="n">
        <f aca="false">C832/B832</f>
        <v>0.936727272727273</v>
      </c>
      <c r="G832" s="2" t="n">
        <f aca="false">D832/B832</f>
        <v>1.11111111111111</v>
      </c>
    </row>
    <row r="833" customFormat="false" ht="15" hidden="false" customHeight="false" outlineLevel="0" collapsed="false">
      <c r="A833" s="0" t="s">
        <v>837</v>
      </c>
      <c r="B833" s="0" t="n">
        <v>529</v>
      </c>
      <c r="C833" s="1" t="n">
        <v>495.42</v>
      </c>
      <c r="D833" s="0" t="n">
        <v>593</v>
      </c>
      <c r="F833" s="2" t="n">
        <f aca="false">C833/B833</f>
        <v>0.936521739130435</v>
      </c>
      <c r="G833" s="2" t="n">
        <f aca="false">D833/B833</f>
        <v>1.12098298676749</v>
      </c>
    </row>
    <row r="834" customFormat="false" ht="15" hidden="false" customHeight="false" outlineLevel="0" collapsed="false">
      <c r="A834" s="0" t="s">
        <v>838</v>
      </c>
      <c r="B834" s="0" t="n">
        <v>280</v>
      </c>
      <c r="C834" s="1" t="n">
        <v>262.2</v>
      </c>
      <c r="D834" s="0" t="n">
        <v>372</v>
      </c>
      <c r="F834" s="2" t="n">
        <f aca="false">C834/B834</f>
        <v>0.936428571428571</v>
      </c>
      <c r="G834" s="2" t="n">
        <f aca="false">D834/B834</f>
        <v>1.32857142857143</v>
      </c>
    </row>
    <row r="835" customFormat="false" ht="15" hidden="false" customHeight="false" outlineLevel="0" collapsed="false">
      <c r="A835" s="0" t="s">
        <v>839</v>
      </c>
      <c r="B835" s="0" t="n">
        <v>373</v>
      </c>
      <c r="C835" s="1" t="n">
        <v>349.14</v>
      </c>
      <c r="D835" s="0" t="n">
        <v>446</v>
      </c>
      <c r="F835" s="2" t="n">
        <f aca="false">C835/B835</f>
        <v>0.936032171581769</v>
      </c>
      <c r="G835" s="2" t="n">
        <f aca="false">D835/B835</f>
        <v>1.19571045576408</v>
      </c>
    </row>
    <row r="836" customFormat="false" ht="15" hidden="false" customHeight="false" outlineLevel="0" collapsed="false">
      <c r="A836" s="0" t="s">
        <v>840</v>
      </c>
      <c r="B836" s="0" t="n">
        <v>317</v>
      </c>
      <c r="C836" s="1" t="n">
        <v>296.7</v>
      </c>
      <c r="D836" s="0" t="n">
        <v>339</v>
      </c>
      <c r="F836" s="2" t="n">
        <f aca="false">C836/B836</f>
        <v>0.93596214511041</v>
      </c>
      <c r="G836" s="2" t="n">
        <f aca="false">D836/B836</f>
        <v>1.06940063091483</v>
      </c>
    </row>
    <row r="837" customFormat="false" ht="15" hidden="false" customHeight="false" outlineLevel="0" collapsed="false">
      <c r="A837" s="0" t="s">
        <v>841</v>
      </c>
      <c r="B837" s="0" t="n">
        <v>644</v>
      </c>
      <c r="C837" s="1" t="n">
        <v>601.68</v>
      </c>
      <c r="D837" s="0" t="n">
        <v>962</v>
      </c>
      <c r="F837" s="2" t="n">
        <f aca="false">C837/B837</f>
        <v>0.934285714285714</v>
      </c>
      <c r="G837" s="2" t="n">
        <f aca="false">D837/B837</f>
        <v>1.49378881987578</v>
      </c>
    </row>
    <row r="838" customFormat="false" ht="15" hidden="false" customHeight="false" outlineLevel="0" collapsed="false">
      <c r="A838" s="0" t="s">
        <v>842</v>
      </c>
      <c r="B838" s="0" t="n">
        <v>458</v>
      </c>
      <c r="C838" s="1" t="n">
        <v>427.8</v>
      </c>
      <c r="D838" s="0" t="n">
        <v>524</v>
      </c>
      <c r="F838" s="2" t="n">
        <f aca="false">C838/B838</f>
        <v>0.934061135371179</v>
      </c>
      <c r="G838" s="2" t="n">
        <f aca="false">D838/B838</f>
        <v>1.14410480349345</v>
      </c>
    </row>
    <row r="839" customFormat="false" ht="15" hidden="false" customHeight="false" outlineLevel="0" collapsed="false">
      <c r="A839" s="0" t="s">
        <v>843</v>
      </c>
      <c r="B839" s="0" t="n">
        <v>476</v>
      </c>
      <c r="C839" s="1" t="n">
        <v>444.36</v>
      </c>
      <c r="D839" s="0" t="n">
        <v>760</v>
      </c>
      <c r="F839" s="2" t="n">
        <f aca="false">C839/B839</f>
        <v>0.933529411764706</v>
      </c>
      <c r="G839" s="2" t="n">
        <f aca="false">D839/B839</f>
        <v>1.59663865546219</v>
      </c>
    </row>
    <row r="840" customFormat="false" ht="15" hidden="false" customHeight="false" outlineLevel="0" collapsed="false">
      <c r="A840" s="0" t="s">
        <v>844</v>
      </c>
      <c r="B840" s="0" t="n">
        <v>995</v>
      </c>
      <c r="C840" s="1" t="n">
        <v>928.74</v>
      </c>
      <c r="D840" s="0" t="n">
        <v>1025</v>
      </c>
      <c r="F840" s="2" t="n">
        <f aca="false">C840/B840</f>
        <v>0.933407035175879</v>
      </c>
      <c r="G840" s="2" t="n">
        <f aca="false">D840/B840</f>
        <v>1.03015075376884</v>
      </c>
    </row>
    <row r="841" customFormat="false" ht="15" hidden="false" customHeight="false" outlineLevel="0" collapsed="false">
      <c r="A841" s="0" t="s">
        <v>845</v>
      </c>
      <c r="B841" s="0" t="n">
        <v>989</v>
      </c>
      <c r="C841" s="1" t="n">
        <v>921.84</v>
      </c>
      <c r="D841" s="0" t="n">
        <v>1016</v>
      </c>
      <c r="F841" s="2" t="n">
        <f aca="false">C841/B841</f>
        <v>0.932093023255814</v>
      </c>
      <c r="G841" s="2" t="n">
        <f aca="false">D841/B841</f>
        <v>1.0273003033367</v>
      </c>
    </row>
    <row r="842" customFormat="false" ht="15" hidden="false" customHeight="false" outlineLevel="0" collapsed="false">
      <c r="A842" s="0" t="s">
        <v>846</v>
      </c>
      <c r="B842" s="0" t="n">
        <v>735</v>
      </c>
      <c r="C842" s="1" t="n">
        <v>684.48</v>
      </c>
      <c r="D842" s="0" t="n">
        <v>828</v>
      </c>
      <c r="F842" s="2" t="n">
        <f aca="false">C842/B842</f>
        <v>0.931265306122449</v>
      </c>
      <c r="G842" s="2" t="n">
        <f aca="false">D842/B842</f>
        <v>1.1265306122449</v>
      </c>
    </row>
    <row r="843" customFormat="false" ht="15" hidden="false" customHeight="false" outlineLevel="0" collapsed="false">
      <c r="A843" s="0" t="s">
        <v>847</v>
      </c>
      <c r="B843" s="0" t="n">
        <v>578</v>
      </c>
      <c r="C843" s="1" t="n">
        <v>538.2</v>
      </c>
      <c r="D843" s="0" t="n">
        <v>634</v>
      </c>
      <c r="F843" s="2" t="n">
        <f aca="false">C843/B843</f>
        <v>0.931141868512111</v>
      </c>
      <c r="G843" s="2" t="n">
        <f aca="false">D843/B843</f>
        <v>1.09688581314879</v>
      </c>
    </row>
    <row r="844" customFormat="false" ht="15" hidden="false" customHeight="false" outlineLevel="0" collapsed="false">
      <c r="A844" s="0" t="s">
        <v>848</v>
      </c>
      <c r="B844" s="0" t="n">
        <v>667</v>
      </c>
      <c r="C844" s="1" t="n">
        <v>621</v>
      </c>
      <c r="D844" s="0" t="n">
        <v>755</v>
      </c>
      <c r="F844" s="2" t="n">
        <f aca="false">C844/B844</f>
        <v>0.931034482758621</v>
      </c>
      <c r="G844" s="2" t="n">
        <f aca="false">D844/B844</f>
        <v>1.13193403298351</v>
      </c>
    </row>
    <row r="845" customFormat="false" ht="15" hidden="false" customHeight="false" outlineLevel="0" collapsed="false">
      <c r="A845" s="0" t="s">
        <v>849</v>
      </c>
      <c r="B845" s="0" t="n">
        <v>673</v>
      </c>
      <c r="C845" s="1" t="n">
        <v>626.52</v>
      </c>
      <c r="D845" s="0" t="n">
        <v>597</v>
      </c>
      <c r="F845" s="2" t="n">
        <f aca="false">C845/B845</f>
        <v>0.930936106983655</v>
      </c>
      <c r="G845" s="2" t="n">
        <f aca="false">D845/B845</f>
        <v>0.887072808320951</v>
      </c>
    </row>
    <row r="846" customFormat="false" ht="15" hidden="false" customHeight="false" outlineLevel="0" collapsed="false">
      <c r="A846" s="0" t="s">
        <v>850</v>
      </c>
      <c r="B846" s="0" t="n">
        <v>439</v>
      </c>
      <c r="C846" s="1" t="n">
        <v>408.48</v>
      </c>
      <c r="D846" s="0" t="n">
        <v>597</v>
      </c>
      <c r="F846" s="2" t="n">
        <f aca="false">C846/B846</f>
        <v>0.930478359908884</v>
      </c>
      <c r="G846" s="2" t="n">
        <f aca="false">D846/B846</f>
        <v>1.35990888382688</v>
      </c>
    </row>
    <row r="847" customFormat="false" ht="15" hidden="false" customHeight="false" outlineLevel="0" collapsed="false">
      <c r="A847" s="0" t="s">
        <v>851</v>
      </c>
      <c r="B847" s="0" t="n">
        <v>546</v>
      </c>
      <c r="C847" s="1" t="n">
        <v>507.84</v>
      </c>
      <c r="D847" s="0" t="n">
        <v>897</v>
      </c>
      <c r="F847" s="2" t="n">
        <f aca="false">C847/B847</f>
        <v>0.93010989010989</v>
      </c>
      <c r="G847" s="2" t="n">
        <f aca="false">D847/B847</f>
        <v>1.64285714285714</v>
      </c>
    </row>
    <row r="848" customFormat="false" ht="15" hidden="false" customHeight="false" outlineLevel="0" collapsed="false">
      <c r="A848" s="0" t="s">
        <v>852</v>
      </c>
      <c r="B848" s="0" t="n">
        <v>643</v>
      </c>
      <c r="C848" s="1" t="n">
        <v>597.54</v>
      </c>
      <c r="D848" s="0" t="n">
        <v>568</v>
      </c>
      <c r="F848" s="2" t="n">
        <f aca="false">C848/B848</f>
        <v>0.929300155520995</v>
      </c>
      <c r="G848" s="2" t="n">
        <f aca="false">D848/B848</f>
        <v>0.883359253499222</v>
      </c>
    </row>
    <row r="849" customFormat="false" ht="15" hidden="false" customHeight="false" outlineLevel="0" collapsed="false">
      <c r="A849" s="0" t="s">
        <v>853</v>
      </c>
      <c r="B849" s="0" t="n">
        <v>401</v>
      </c>
      <c r="C849" s="1" t="n">
        <v>372.6</v>
      </c>
      <c r="D849" s="0" t="n">
        <v>496</v>
      </c>
      <c r="F849" s="2" t="n">
        <f aca="false">C849/B849</f>
        <v>0.929177057356608</v>
      </c>
      <c r="G849" s="2" t="n">
        <f aca="false">D849/B849</f>
        <v>1.23690773067332</v>
      </c>
    </row>
    <row r="850" customFormat="false" ht="15" hidden="false" customHeight="false" outlineLevel="0" collapsed="false">
      <c r="A850" s="0" t="s">
        <v>854</v>
      </c>
      <c r="B850" s="0" t="n">
        <v>401</v>
      </c>
      <c r="C850" s="1" t="n">
        <v>372.6</v>
      </c>
      <c r="D850" s="0" t="n">
        <v>452</v>
      </c>
      <c r="F850" s="2" t="n">
        <f aca="false">C850/B850</f>
        <v>0.929177057356608</v>
      </c>
      <c r="G850" s="2" t="n">
        <f aca="false">D850/B850</f>
        <v>1.12718204488778</v>
      </c>
    </row>
    <row r="851" customFormat="false" ht="15" hidden="false" customHeight="false" outlineLevel="0" collapsed="false">
      <c r="A851" s="0" t="s">
        <v>855</v>
      </c>
      <c r="B851" s="0" t="n">
        <v>361</v>
      </c>
      <c r="C851" s="1" t="n">
        <v>335.34</v>
      </c>
      <c r="D851" s="0" t="n">
        <v>351</v>
      </c>
      <c r="F851" s="2" t="n">
        <f aca="false">C851/B851</f>
        <v>0.928919667590028</v>
      </c>
      <c r="G851" s="2" t="n">
        <f aca="false">D851/B851</f>
        <v>0.972299168975069</v>
      </c>
    </row>
    <row r="852" customFormat="false" ht="15" hidden="false" customHeight="false" outlineLevel="0" collapsed="false">
      <c r="A852" s="0" t="s">
        <v>856</v>
      </c>
      <c r="B852" s="0" t="n">
        <v>465</v>
      </c>
      <c r="C852" s="1" t="n">
        <v>431.94</v>
      </c>
      <c r="D852" s="0" t="n">
        <v>547</v>
      </c>
      <c r="F852" s="2" t="n">
        <f aca="false">C852/B852</f>
        <v>0.928903225806452</v>
      </c>
      <c r="G852" s="2" t="n">
        <f aca="false">D852/B852</f>
        <v>1.17634408602151</v>
      </c>
    </row>
    <row r="853" customFormat="false" ht="15" hidden="false" customHeight="false" outlineLevel="0" collapsed="false">
      <c r="A853" s="0" t="s">
        <v>857</v>
      </c>
      <c r="B853" s="0" t="n">
        <v>590</v>
      </c>
      <c r="C853" s="1" t="n">
        <v>547.86</v>
      </c>
      <c r="D853" s="0" t="n">
        <v>613</v>
      </c>
      <c r="F853" s="2" t="n">
        <f aca="false">C853/B853</f>
        <v>0.928576271186441</v>
      </c>
      <c r="G853" s="2" t="n">
        <f aca="false">D853/B853</f>
        <v>1.03898305084746</v>
      </c>
    </row>
    <row r="854" customFormat="false" ht="15" hidden="false" customHeight="false" outlineLevel="0" collapsed="false">
      <c r="A854" s="0" t="s">
        <v>858</v>
      </c>
      <c r="B854" s="0" t="n">
        <v>327</v>
      </c>
      <c r="C854" s="1" t="n">
        <v>303.6</v>
      </c>
      <c r="D854" s="0" t="n">
        <v>340</v>
      </c>
      <c r="F854" s="2" t="n">
        <f aca="false">C854/B854</f>
        <v>0.928440366972477</v>
      </c>
      <c r="G854" s="2" t="n">
        <f aca="false">D854/B854</f>
        <v>1.03975535168196</v>
      </c>
    </row>
    <row r="855" customFormat="false" ht="15" hidden="false" customHeight="false" outlineLevel="0" collapsed="false">
      <c r="A855" s="0" t="s">
        <v>859</v>
      </c>
      <c r="B855" s="0" t="n">
        <v>504</v>
      </c>
      <c r="C855" s="1" t="n">
        <v>467.82</v>
      </c>
      <c r="D855" s="0" t="n">
        <v>546</v>
      </c>
      <c r="F855" s="2" t="n">
        <f aca="false">C855/B855</f>
        <v>0.928214285714286</v>
      </c>
      <c r="G855" s="2" t="n">
        <f aca="false">D855/B855</f>
        <v>1.08333333333333</v>
      </c>
    </row>
    <row r="856" customFormat="false" ht="15" hidden="false" customHeight="false" outlineLevel="0" collapsed="false">
      <c r="A856" s="0" t="s">
        <v>860</v>
      </c>
      <c r="B856" s="0" t="n">
        <v>507</v>
      </c>
      <c r="C856" s="1" t="n">
        <v>470.58</v>
      </c>
      <c r="D856" s="0" t="n">
        <v>513</v>
      </c>
      <c r="F856" s="2" t="n">
        <f aca="false">C856/B856</f>
        <v>0.928165680473373</v>
      </c>
      <c r="G856" s="2" t="n">
        <f aca="false">D856/B856</f>
        <v>1.01183431952663</v>
      </c>
    </row>
    <row r="857" customFormat="false" ht="15" hidden="false" customHeight="false" outlineLevel="0" collapsed="false">
      <c r="A857" s="0" t="s">
        <v>861</v>
      </c>
      <c r="B857" s="0" t="n">
        <v>910</v>
      </c>
      <c r="C857" s="1" t="n">
        <v>844.56</v>
      </c>
      <c r="D857" s="0" t="n">
        <v>2383</v>
      </c>
      <c r="F857" s="2" t="n">
        <f aca="false">C857/B857</f>
        <v>0.928087912087912</v>
      </c>
      <c r="G857" s="2" t="n">
        <f aca="false">D857/B857</f>
        <v>2.61868131868132</v>
      </c>
    </row>
    <row r="858" customFormat="false" ht="15" hidden="false" customHeight="false" outlineLevel="0" collapsed="false">
      <c r="A858" s="0" t="s">
        <v>862</v>
      </c>
      <c r="B858" s="0" t="n">
        <v>406</v>
      </c>
      <c r="C858" s="1" t="n">
        <v>376.74</v>
      </c>
      <c r="D858" s="0" t="n">
        <v>525</v>
      </c>
      <c r="F858" s="2" t="n">
        <f aca="false">C858/B858</f>
        <v>0.927931034482759</v>
      </c>
      <c r="G858" s="2" t="n">
        <f aca="false">D858/B858</f>
        <v>1.29310344827586</v>
      </c>
    </row>
    <row r="859" customFormat="false" ht="15" hidden="false" customHeight="false" outlineLevel="0" collapsed="false">
      <c r="A859" s="0" t="s">
        <v>863</v>
      </c>
      <c r="B859" s="0" t="n">
        <v>509</v>
      </c>
      <c r="C859" s="1" t="n">
        <v>471.96</v>
      </c>
      <c r="D859" s="0" t="n">
        <v>551</v>
      </c>
      <c r="F859" s="2" t="n">
        <f aca="false">C859/B859</f>
        <v>0.927229862475442</v>
      </c>
      <c r="G859" s="2" t="n">
        <f aca="false">D859/B859</f>
        <v>1.08251473477407</v>
      </c>
    </row>
    <row r="860" customFormat="false" ht="15" hidden="false" customHeight="false" outlineLevel="0" collapsed="false">
      <c r="A860" s="0" t="s">
        <v>864</v>
      </c>
      <c r="B860" s="0" t="n">
        <v>457</v>
      </c>
      <c r="C860" s="1" t="n">
        <v>423.66</v>
      </c>
      <c r="D860" s="0" t="n">
        <v>501</v>
      </c>
      <c r="F860" s="2" t="n">
        <f aca="false">C860/B860</f>
        <v>0.927045951859956</v>
      </c>
      <c r="G860" s="2" t="n">
        <f aca="false">D860/B860</f>
        <v>1.09628008752735</v>
      </c>
    </row>
    <row r="861" customFormat="false" ht="15" hidden="false" customHeight="false" outlineLevel="0" collapsed="false">
      <c r="A861" s="0" t="s">
        <v>865</v>
      </c>
      <c r="B861" s="0" t="n">
        <v>417</v>
      </c>
      <c r="C861" s="1" t="n">
        <v>386.4</v>
      </c>
      <c r="D861" s="0" t="n">
        <v>468</v>
      </c>
      <c r="F861" s="2" t="n">
        <f aca="false">C861/B861</f>
        <v>0.926618705035971</v>
      </c>
      <c r="G861" s="2" t="n">
        <f aca="false">D861/B861</f>
        <v>1.12230215827338</v>
      </c>
    </row>
    <row r="862" customFormat="false" ht="15" hidden="false" customHeight="false" outlineLevel="0" collapsed="false">
      <c r="A862" s="0" t="s">
        <v>866</v>
      </c>
      <c r="B862" s="0" t="n">
        <v>468</v>
      </c>
      <c r="C862" s="1" t="n">
        <v>433.32</v>
      </c>
      <c r="D862" s="0" t="n">
        <v>603</v>
      </c>
      <c r="F862" s="2" t="n">
        <f aca="false">C862/B862</f>
        <v>0.925897435897436</v>
      </c>
      <c r="G862" s="2" t="n">
        <f aca="false">D862/B862</f>
        <v>1.28846153846154</v>
      </c>
    </row>
    <row r="863" customFormat="false" ht="15" hidden="false" customHeight="false" outlineLevel="0" collapsed="false">
      <c r="A863" s="0" t="s">
        <v>867</v>
      </c>
      <c r="B863" s="0" t="n">
        <v>726</v>
      </c>
      <c r="C863" s="1" t="n">
        <v>672.06</v>
      </c>
      <c r="D863" s="0" t="n">
        <v>742</v>
      </c>
      <c r="F863" s="2" t="n">
        <f aca="false">C863/B863</f>
        <v>0.925702479338843</v>
      </c>
      <c r="G863" s="2" t="n">
        <f aca="false">D863/B863</f>
        <v>1.02203856749311</v>
      </c>
    </row>
    <row r="864" customFormat="false" ht="15" hidden="false" customHeight="false" outlineLevel="0" collapsed="false">
      <c r="A864" s="0" t="s">
        <v>868</v>
      </c>
      <c r="B864" s="0" t="n">
        <v>558</v>
      </c>
      <c r="C864" s="1" t="n">
        <v>516.12</v>
      </c>
      <c r="D864" s="0" t="n">
        <v>509</v>
      </c>
      <c r="F864" s="2" t="n">
        <f aca="false">C864/B864</f>
        <v>0.92494623655914</v>
      </c>
      <c r="G864" s="2" t="n">
        <f aca="false">D864/B864</f>
        <v>0.912186379928315</v>
      </c>
    </row>
    <row r="865" customFormat="false" ht="15" hidden="false" customHeight="false" outlineLevel="0" collapsed="false">
      <c r="A865" s="0" t="s">
        <v>869</v>
      </c>
      <c r="B865" s="0" t="n">
        <v>650</v>
      </c>
      <c r="C865" s="1" t="n">
        <v>600.3</v>
      </c>
      <c r="D865" s="0" t="n">
        <v>638</v>
      </c>
      <c r="F865" s="2" t="n">
        <f aca="false">C865/B865</f>
        <v>0.923538461538461</v>
      </c>
      <c r="G865" s="2" t="n">
        <f aca="false">D865/B865</f>
        <v>0.981538461538462</v>
      </c>
    </row>
    <row r="866" customFormat="false" ht="15" hidden="false" customHeight="false" outlineLevel="0" collapsed="false">
      <c r="A866" s="0" t="s">
        <v>870</v>
      </c>
      <c r="B866" s="0" t="n">
        <v>550</v>
      </c>
      <c r="C866" s="1" t="n">
        <v>507.84</v>
      </c>
      <c r="D866" s="0" t="n">
        <v>587</v>
      </c>
      <c r="F866" s="2" t="n">
        <f aca="false">C866/B866</f>
        <v>0.923345454545455</v>
      </c>
      <c r="G866" s="2" t="n">
        <f aca="false">D866/B866</f>
        <v>1.06727272727273</v>
      </c>
    </row>
    <row r="867" customFormat="false" ht="15" hidden="false" customHeight="false" outlineLevel="0" collapsed="false">
      <c r="A867" s="0" t="s">
        <v>871</v>
      </c>
      <c r="B867" s="0" t="n">
        <v>417</v>
      </c>
      <c r="C867" s="1" t="n">
        <v>385.02</v>
      </c>
      <c r="D867" s="0" t="n">
        <v>462</v>
      </c>
      <c r="F867" s="2" t="n">
        <f aca="false">C867/B867</f>
        <v>0.923309352517986</v>
      </c>
      <c r="G867" s="2" t="n">
        <f aca="false">D867/B867</f>
        <v>1.10791366906475</v>
      </c>
    </row>
    <row r="868" customFormat="false" ht="15" hidden="false" customHeight="false" outlineLevel="0" collapsed="false">
      <c r="A868" s="0" t="s">
        <v>872</v>
      </c>
      <c r="B868" s="0" t="n">
        <v>559</v>
      </c>
      <c r="C868" s="1" t="n">
        <v>516.12</v>
      </c>
      <c r="D868" s="0" t="n">
        <v>613</v>
      </c>
      <c r="F868" s="2" t="n">
        <f aca="false">C868/B868</f>
        <v>0.923291592128801</v>
      </c>
      <c r="G868" s="2" t="n">
        <f aca="false">D868/B868</f>
        <v>1.09660107334526</v>
      </c>
    </row>
    <row r="869" customFormat="false" ht="15" hidden="false" customHeight="false" outlineLevel="0" collapsed="false">
      <c r="A869" s="0" t="s">
        <v>873</v>
      </c>
      <c r="B869" s="0" t="n">
        <v>380</v>
      </c>
      <c r="C869" s="1" t="n">
        <v>350.52</v>
      </c>
      <c r="D869" s="0" t="n">
        <v>452</v>
      </c>
      <c r="F869" s="2" t="n">
        <f aca="false">C869/B869</f>
        <v>0.922421052631579</v>
      </c>
      <c r="G869" s="2" t="n">
        <f aca="false">D869/B869</f>
        <v>1.18947368421053</v>
      </c>
    </row>
    <row r="870" customFormat="false" ht="15" hidden="false" customHeight="false" outlineLevel="0" collapsed="false">
      <c r="A870" s="0" t="s">
        <v>874</v>
      </c>
      <c r="B870" s="0" t="n">
        <v>440</v>
      </c>
      <c r="C870" s="1" t="n">
        <v>405.72</v>
      </c>
      <c r="D870" s="0" t="n">
        <v>509</v>
      </c>
      <c r="F870" s="2" t="n">
        <f aca="false">C870/B870</f>
        <v>0.922090909090909</v>
      </c>
      <c r="G870" s="2" t="n">
        <f aca="false">D870/B870</f>
        <v>1.15681818181818</v>
      </c>
    </row>
    <row r="871" customFormat="false" ht="15" hidden="false" customHeight="false" outlineLevel="0" collapsed="false">
      <c r="A871" s="0" t="s">
        <v>875</v>
      </c>
      <c r="B871" s="0" t="n">
        <v>340</v>
      </c>
      <c r="C871" s="1" t="n">
        <v>313.26</v>
      </c>
      <c r="D871" s="0" t="n">
        <v>396</v>
      </c>
      <c r="F871" s="2" t="n">
        <f aca="false">C871/B871</f>
        <v>0.921352941176471</v>
      </c>
      <c r="G871" s="2" t="n">
        <f aca="false">D871/B871</f>
        <v>1.16470588235294</v>
      </c>
    </row>
    <row r="872" customFormat="false" ht="15" hidden="false" customHeight="false" outlineLevel="0" collapsed="false">
      <c r="A872" s="0" t="s">
        <v>876</v>
      </c>
      <c r="B872" s="0" t="n">
        <v>553</v>
      </c>
      <c r="C872" s="1" t="n">
        <v>509.22</v>
      </c>
      <c r="D872" s="0" t="n">
        <v>542</v>
      </c>
      <c r="F872" s="2" t="n">
        <f aca="false">C872/B872</f>
        <v>0.920831826401447</v>
      </c>
      <c r="G872" s="2" t="n">
        <f aca="false">D872/B872</f>
        <v>0.980108499095841</v>
      </c>
    </row>
    <row r="873" customFormat="false" ht="15" hidden="false" customHeight="false" outlineLevel="0" collapsed="false">
      <c r="A873" s="0" t="s">
        <v>877</v>
      </c>
      <c r="B873" s="0" t="n">
        <v>982</v>
      </c>
      <c r="C873" s="1" t="n">
        <v>903.9</v>
      </c>
      <c r="D873" s="0" t="n">
        <v>844</v>
      </c>
      <c r="F873" s="2" t="n">
        <f aca="false">C873/B873</f>
        <v>0.920468431771894</v>
      </c>
      <c r="G873" s="2" t="n">
        <f aca="false">D873/B873</f>
        <v>0.859470468431772</v>
      </c>
    </row>
    <row r="874" customFormat="false" ht="15" hidden="false" customHeight="false" outlineLevel="0" collapsed="false">
      <c r="A874" s="0" t="s">
        <v>878</v>
      </c>
      <c r="B874" s="0" t="n">
        <v>483</v>
      </c>
      <c r="C874" s="1" t="n">
        <v>444.36</v>
      </c>
      <c r="D874" s="0" t="n">
        <v>600</v>
      </c>
      <c r="F874" s="2" t="n">
        <f aca="false">C874/B874</f>
        <v>0.92</v>
      </c>
      <c r="G874" s="2" t="n">
        <f aca="false">D874/B874</f>
        <v>1.24223602484472</v>
      </c>
    </row>
    <row r="875" customFormat="false" ht="15" hidden="false" customHeight="false" outlineLevel="0" collapsed="false">
      <c r="A875" s="0" t="s">
        <v>879</v>
      </c>
      <c r="B875" s="0" t="n">
        <v>588</v>
      </c>
      <c r="C875" s="1" t="n">
        <v>540.96</v>
      </c>
      <c r="D875" s="0" t="n">
        <v>653</v>
      </c>
      <c r="F875" s="2" t="n">
        <f aca="false">C875/B875</f>
        <v>0.92</v>
      </c>
      <c r="G875" s="2" t="n">
        <f aca="false">D875/B875</f>
        <v>1.11054421768707</v>
      </c>
    </row>
    <row r="876" customFormat="false" ht="15" hidden="false" customHeight="false" outlineLevel="0" collapsed="false">
      <c r="A876" s="0" t="s">
        <v>880</v>
      </c>
      <c r="B876" s="0" t="n">
        <v>716</v>
      </c>
      <c r="C876" s="1" t="n">
        <v>658.26</v>
      </c>
      <c r="D876" s="0" t="n">
        <v>757</v>
      </c>
      <c r="F876" s="2" t="n">
        <f aca="false">C876/B876</f>
        <v>0.919357541899441</v>
      </c>
      <c r="G876" s="2" t="n">
        <f aca="false">D876/B876</f>
        <v>1.0572625698324</v>
      </c>
    </row>
    <row r="877" customFormat="false" ht="15" hidden="false" customHeight="false" outlineLevel="0" collapsed="false">
      <c r="A877" s="0" t="s">
        <v>881</v>
      </c>
      <c r="B877" s="0" t="n">
        <v>488</v>
      </c>
      <c r="C877" s="1" t="n">
        <v>448.5</v>
      </c>
      <c r="D877" s="0" t="n">
        <v>554</v>
      </c>
      <c r="F877" s="2" t="n">
        <f aca="false">C877/B877</f>
        <v>0.91905737704918</v>
      </c>
      <c r="G877" s="2" t="n">
        <f aca="false">D877/B877</f>
        <v>1.13524590163934</v>
      </c>
    </row>
    <row r="878" customFormat="false" ht="15" hidden="false" customHeight="false" outlineLevel="0" collapsed="false">
      <c r="A878" s="0" t="s">
        <v>882</v>
      </c>
      <c r="B878" s="0" t="n">
        <v>383</v>
      </c>
      <c r="C878" s="1" t="n">
        <v>351.9</v>
      </c>
      <c r="D878" s="0" t="n">
        <v>422</v>
      </c>
      <c r="F878" s="2" t="n">
        <f aca="false">C878/B878</f>
        <v>0.918798955613577</v>
      </c>
      <c r="G878" s="2" t="n">
        <f aca="false">D878/B878</f>
        <v>1.10182767624021</v>
      </c>
    </row>
    <row r="879" customFormat="false" ht="15" hidden="false" customHeight="false" outlineLevel="0" collapsed="false">
      <c r="A879" s="0" t="s">
        <v>883</v>
      </c>
      <c r="B879" s="0" t="n">
        <v>311</v>
      </c>
      <c r="C879" s="1" t="n">
        <v>285.66</v>
      </c>
      <c r="D879" s="0" t="n">
        <v>428</v>
      </c>
      <c r="F879" s="2" t="n">
        <f aca="false">C879/B879</f>
        <v>0.918520900321543</v>
      </c>
      <c r="G879" s="2" t="n">
        <f aca="false">D879/B879</f>
        <v>1.37620578778135</v>
      </c>
    </row>
    <row r="880" customFormat="false" ht="15" hidden="false" customHeight="false" outlineLevel="0" collapsed="false">
      <c r="A880" s="0" t="s">
        <v>884</v>
      </c>
      <c r="B880" s="0" t="n">
        <v>991</v>
      </c>
      <c r="C880" s="1" t="n">
        <v>909.42</v>
      </c>
      <c r="D880" s="0" t="n">
        <v>972</v>
      </c>
      <c r="F880" s="2" t="n">
        <f aca="false">C880/B880</f>
        <v>0.917679112008073</v>
      </c>
      <c r="G880" s="2" t="n">
        <f aca="false">D880/B880</f>
        <v>0.980827447023209</v>
      </c>
    </row>
    <row r="881" customFormat="false" ht="15" hidden="false" customHeight="false" outlineLevel="0" collapsed="false">
      <c r="A881" s="0" t="s">
        <v>885</v>
      </c>
      <c r="B881" s="0" t="n">
        <v>791</v>
      </c>
      <c r="C881" s="1" t="n">
        <v>725.88</v>
      </c>
      <c r="D881" s="0" t="n">
        <v>834</v>
      </c>
      <c r="F881" s="2" t="n">
        <f aca="false">C881/B881</f>
        <v>0.917673830594185</v>
      </c>
      <c r="G881" s="2" t="n">
        <f aca="false">D881/B881</f>
        <v>1.0543615676359</v>
      </c>
    </row>
    <row r="882" customFormat="false" ht="15" hidden="false" customHeight="false" outlineLevel="0" collapsed="false">
      <c r="A882" s="0" t="s">
        <v>886</v>
      </c>
      <c r="B882" s="0" t="n">
        <v>958</v>
      </c>
      <c r="C882" s="1" t="n">
        <v>879.06</v>
      </c>
      <c r="D882" s="0" t="n">
        <v>992</v>
      </c>
      <c r="F882" s="2" t="n">
        <f aca="false">C882/B882</f>
        <v>0.917599164926931</v>
      </c>
      <c r="G882" s="2" t="n">
        <f aca="false">D882/B882</f>
        <v>1.03549060542797</v>
      </c>
    </row>
    <row r="883" customFormat="false" ht="15" hidden="false" customHeight="false" outlineLevel="0" collapsed="false">
      <c r="A883" s="0" t="s">
        <v>887</v>
      </c>
      <c r="B883" s="0" t="n">
        <v>370</v>
      </c>
      <c r="C883" s="1" t="n">
        <v>339.48</v>
      </c>
      <c r="D883" s="0" t="n">
        <v>519</v>
      </c>
      <c r="F883" s="2" t="n">
        <f aca="false">C883/B883</f>
        <v>0.917513513513513</v>
      </c>
      <c r="G883" s="2" t="n">
        <f aca="false">D883/B883</f>
        <v>1.4027027027027</v>
      </c>
    </row>
    <row r="884" customFormat="false" ht="15" hidden="false" customHeight="false" outlineLevel="0" collapsed="false">
      <c r="A884" s="0" t="s">
        <v>888</v>
      </c>
      <c r="B884" s="0" t="n">
        <v>362</v>
      </c>
      <c r="C884" s="1" t="n">
        <v>331.2</v>
      </c>
      <c r="D884" s="0" t="n">
        <v>354</v>
      </c>
      <c r="F884" s="2" t="n">
        <f aca="false">C884/B884</f>
        <v>0.914917127071823</v>
      </c>
      <c r="G884" s="2" t="n">
        <f aca="false">D884/B884</f>
        <v>0.977900552486188</v>
      </c>
    </row>
    <row r="885" customFormat="false" ht="15" hidden="false" customHeight="false" outlineLevel="0" collapsed="false">
      <c r="A885" s="0" t="s">
        <v>889</v>
      </c>
      <c r="B885" s="0" t="n">
        <v>752</v>
      </c>
      <c r="C885" s="1" t="n">
        <v>687.24</v>
      </c>
      <c r="D885" s="0" t="n">
        <v>813</v>
      </c>
      <c r="F885" s="2" t="n">
        <f aca="false">C885/B885</f>
        <v>0.913882978723404</v>
      </c>
      <c r="G885" s="2" t="n">
        <f aca="false">D885/B885</f>
        <v>1.0811170212766</v>
      </c>
    </row>
    <row r="886" customFormat="false" ht="15" hidden="false" customHeight="false" outlineLevel="0" collapsed="false">
      <c r="A886" s="0" t="s">
        <v>890</v>
      </c>
      <c r="B886" s="0" t="n">
        <v>535</v>
      </c>
      <c r="C886" s="1" t="n">
        <v>488.52</v>
      </c>
      <c r="D886" s="0" t="n">
        <v>654</v>
      </c>
      <c r="F886" s="2" t="n">
        <f aca="false">C886/B886</f>
        <v>0.913121495327103</v>
      </c>
      <c r="G886" s="2" t="n">
        <f aca="false">D886/B886</f>
        <v>1.22242990654206</v>
      </c>
    </row>
    <row r="887" customFormat="false" ht="15" hidden="false" customHeight="false" outlineLevel="0" collapsed="false">
      <c r="A887" s="0" t="s">
        <v>891</v>
      </c>
      <c r="B887" s="0" t="n">
        <v>390</v>
      </c>
      <c r="C887" s="1" t="n">
        <v>356.04</v>
      </c>
      <c r="D887" s="0" t="n">
        <v>383</v>
      </c>
      <c r="F887" s="2" t="n">
        <f aca="false">C887/B887</f>
        <v>0.912923076923077</v>
      </c>
      <c r="G887" s="2" t="n">
        <f aca="false">D887/B887</f>
        <v>0.982051282051282</v>
      </c>
    </row>
    <row r="888" customFormat="false" ht="15" hidden="false" customHeight="false" outlineLevel="0" collapsed="false">
      <c r="A888" s="0" t="s">
        <v>892</v>
      </c>
      <c r="B888" s="0" t="n">
        <v>381</v>
      </c>
      <c r="C888" s="1" t="n">
        <v>347.76</v>
      </c>
      <c r="D888" s="0" t="n">
        <v>392</v>
      </c>
      <c r="F888" s="2" t="n">
        <f aca="false">C888/B888</f>
        <v>0.912755905511811</v>
      </c>
      <c r="G888" s="2" t="n">
        <f aca="false">D888/B888</f>
        <v>1.02887139107612</v>
      </c>
    </row>
    <row r="889" customFormat="false" ht="15" hidden="false" customHeight="false" outlineLevel="0" collapsed="false">
      <c r="A889" s="0" t="s">
        <v>893</v>
      </c>
      <c r="B889" s="0" t="n">
        <v>425</v>
      </c>
      <c r="C889" s="1" t="n">
        <v>387.78</v>
      </c>
      <c r="D889" s="0" t="n">
        <v>356</v>
      </c>
      <c r="F889" s="2" t="n">
        <f aca="false">C889/B889</f>
        <v>0.912423529411765</v>
      </c>
      <c r="G889" s="2" t="n">
        <f aca="false">D889/B889</f>
        <v>0.837647058823529</v>
      </c>
    </row>
    <row r="890" customFormat="false" ht="15" hidden="false" customHeight="false" outlineLevel="0" collapsed="false">
      <c r="A890" s="0" t="s">
        <v>894</v>
      </c>
      <c r="B890" s="0" t="n">
        <v>755</v>
      </c>
      <c r="C890" s="1" t="n">
        <v>688.62</v>
      </c>
      <c r="D890" s="0" t="n">
        <v>822</v>
      </c>
      <c r="F890" s="2" t="n">
        <f aca="false">C890/B890</f>
        <v>0.912079470198675</v>
      </c>
      <c r="G890" s="2" t="n">
        <f aca="false">D890/B890</f>
        <v>1.0887417218543</v>
      </c>
    </row>
    <row r="891" customFormat="false" ht="15" hidden="false" customHeight="false" outlineLevel="0" collapsed="false">
      <c r="A891" s="0" t="s">
        <v>895</v>
      </c>
      <c r="B891" s="0" t="n">
        <v>377</v>
      </c>
      <c r="C891" s="1" t="n">
        <v>343.62</v>
      </c>
      <c r="D891" s="0" t="n">
        <v>346</v>
      </c>
      <c r="F891" s="2" t="n">
        <f aca="false">C891/B891</f>
        <v>0.911458885941644</v>
      </c>
      <c r="G891" s="2" t="n">
        <f aca="false">D891/B891</f>
        <v>0.917771883289125</v>
      </c>
    </row>
    <row r="892" customFormat="false" ht="15" hidden="false" customHeight="false" outlineLevel="0" collapsed="false">
      <c r="A892" s="0" t="s">
        <v>896</v>
      </c>
      <c r="B892" s="0" t="n">
        <v>6810</v>
      </c>
      <c r="C892" s="1" t="n">
        <v>6201.72</v>
      </c>
      <c r="D892" s="0" t="n">
        <v>14102</v>
      </c>
      <c r="F892" s="2" t="n">
        <f aca="false">C892/B892</f>
        <v>0.910678414096916</v>
      </c>
      <c r="G892" s="2" t="n">
        <f aca="false">D892/B892</f>
        <v>2.07077826725404</v>
      </c>
    </row>
    <row r="893" customFormat="false" ht="15" hidden="false" customHeight="false" outlineLevel="0" collapsed="false">
      <c r="A893" s="0" t="s">
        <v>897</v>
      </c>
      <c r="B893" s="0" t="n">
        <v>476</v>
      </c>
      <c r="C893" s="1" t="n">
        <v>433.32</v>
      </c>
      <c r="D893" s="0" t="n">
        <v>550</v>
      </c>
      <c r="F893" s="2" t="n">
        <f aca="false">C893/B893</f>
        <v>0.910336134453782</v>
      </c>
      <c r="G893" s="2" t="n">
        <f aca="false">D893/B893</f>
        <v>1.15546218487395</v>
      </c>
    </row>
    <row r="894" customFormat="false" ht="15" hidden="false" customHeight="false" outlineLevel="0" collapsed="false">
      <c r="A894" s="0" t="s">
        <v>898</v>
      </c>
      <c r="B894" s="0" t="n">
        <v>373</v>
      </c>
      <c r="C894" s="1" t="n">
        <v>339.48</v>
      </c>
      <c r="D894" s="0" t="n">
        <v>380</v>
      </c>
      <c r="F894" s="2" t="n">
        <f aca="false">C894/B894</f>
        <v>0.910134048257373</v>
      </c>
      <c r="G894" s="2" t="n">
        <f aca="false">D894/B894</f>
        <v>1.01876675603217</v>
      </c>
    </row>
    <row r="895" customFormat="false" ht="15" hidden="false" customHeight="false" outlineLevel="0" collapsed="false">
      <c r="A895" s="0" t="s">
        <v>899</v>
      </c>
      <c r="B895" s="0" t="n">
        <v>469</v>
      </c>
      <c r="C895" s="1" t="n">
        <v>426.42</v>
      </c>
      <c r="D895" s="0" t="n">
        <v>546</v>
      </c>
      <c r="F895" s="2" t="n">
        <f aca="false">C895/B895</f>
        <v>0.909211087420043</v>
      </c>
      <c r="G895" s="2" t="n">
        <f aca="false">D895/B895</f>
        <v>1.16417910447761</v>
      </c>
    </row>
    <row r="896" customFormat="false" ht="15" hidden="false" customHeight="false" outlineLevel="0" collapsed="false">
      <c r="A896" s="0" t="s">
        <v>900</v>
      </c>
      <c r="B896" s="0" t="n">
        <v>847</v>
      </c>
      <c r="C896" s="1" t="n">
        <v>770.04</v>
      </c>
      <c r="D896" s="0" t="n">
        <v>913</v>
      </c>
      <c r="F896" s="2" t="n">
        <f aca="false">C896/B896</f>
        <v>0.90913813459268</v>
      </c>
      <c r="G896" s="2" t="n">
        <f aca="false">D896/B896</f>
        <v>1.07792207792208</v>
      </c>
    </row>
    <row r="897" customFormat="false" ht="15" hidden="false" customHeight="false" outlineLevel="0" collapsed="false">
      <c r="A897" s="0" t="s">
        <v>901</v>
      </c>
      <c r="B897" s="0" t="n">
        <v>375</v>
      </c>
      <c r="C897" s="1" t="n">
        <v>340.86</v>
      </c>
      <c r="D897" s="0" t="n">
        <v>442</v>
      </c>
      <c r="F897" s="2" t="n">
        <f aca="false">C897/B897</f>
        <v>0.90896</v>
      </c>
      <c r="G897" s="2" t="n">
        <f aca="false">D897/B897</f>
        <v>1.17866666666667</v>
      </c>
    </row>
    <row r="898" customFormat="false" ht="15" hidden="false" customHeight="false" outlineLevel="0" collapsed="false">
      <c r="A898" s="0" t="s">
        <v>902</v>
      </c>
      <c r="B898" s="0" t="n">
        <v>486</v>
      </c>
      <c r="C898" s="1" t="n">
        <v>441.6</v>
      </c>
      <c r="D898" s="0" t="n">
        <v>734</v>
      </c>
      <c r="F898" s="2" t="n">
        <f aca="false">C898/B898</f>
        <v>0.908641975308642</v>
      </c>
      <c r="G898" s="2" t="n">
        <f aca="false">D898/B898</f>
        <v>1.51028806584362</v>
      </c>
    </row>
    <row r="899" customFormat="false" ht="15" hidden="false" customHeight="false" outlineLevel="0" collapsed="false">
      <c r="A899" s="0" t="s">
        <v>903</v>
      </c>
      <c r="B899" s="0" t="n">
        <v>843</v>
      </c>
      <c r="C899" s="1" t="n">
        <v>765.9</v>
      </c>
      <c r="D899" s="0" t="n">
        <v>698</v>
      </c>
      <c r="F899" s="2" t="n">
        <f aca="false">C899/B899</f>
        <v>0.908540925266904</v>
      </c>
      <c r="G899" s="2" t="n">
        <f aca="false">D899/B899</f>
        <v>0.827995255041518</v>
      </c>
    </row>
    <row r="900" customFormat="false" ht="15" hidden="false" customHeight="false" outlineLevel="0" collapsed="false">
      <c r="A900" s="0" t="s">
        <v>904</v>
      </c>
      <c r="B900" s="0" t="n">
        <v>1157</v>
      </c>
      <c r="C900" s="1" t="n">
        <v>1050.18</v>
      </c>
      <c r="D900" s="0" t="n">
        <v>1682</v>
      </c>
      <c r="F900" s="2" t="n">
        <f aca="false">C900/B900</f>
        <v>0.907675021607606</v>
      </c>
      <c r="G900" s="2" t="n">
        <f aca="false">D900/B900</f>
        <v>1.45375972342264</v>
      </c>
    </row>
    <row r="901" customFormat="false" ht="15" hidden="false" customHeight="false" outlineLevel="0" collapsed="false">
      <c r="A901" s="0" t="s">
        <v>905</v>
      </c>
      <c r="B901" s="0" t="n">
        <v>368</v>
      </c>
      <c r="C901" s="1" t="n">
        <v>333.96</v>
      </c>
      <c r="D901" s="0" t="n">
        <v>389</v>
      </c>
      <c r="F901" s="2" t="n">
        <f aca="false">C901/B901</f>
        <v>0.9075</v>
      </c>
      <c r="G901" s="2" t="n">
        <f aca="false">D901/B901</f>
        <v>1.0570652173913</v>
      </c>
    </row>
    <row r="902" customFormat="false" ht="15" hidden="false" customHeight="false" outlineLevel="0" collapsed="false">
      <c r="A902" s="0" t="s">
        <v>906</v>
      </c>
      <c r="B902" s="0" t="n">
        <v>622</v>
      </c>
      <c r="C902" s="1" t="n">
        <v>564.42</v>
      </c>
      <c r="D902" s="0" t="n">
        <v>617</v>
      </c>
      <c r="F902" s="2" t="n">
        <f aca="false">C902/B902</f>
        <v>0.907427652733119</v>
      </c>
      <c r="G902" s="2" t="n">
        <f aca="false">D902/B902</f>
        <v>0.991961414790997</v>
      </c>
    </row>
    <row r="903" customFormat="false" ht="15" hidden="false" customHeight="false" outlineLevel="0" collapsed="false">
      <c r="A903" s="0" t="s">
        <v>907</v>
      </c>
      <c r="B903" s="0" t="n">
        <v>3066</v>
      </c>
      <c r="C903" s="1" t="n">
        <v>2782.08</v>
      </c>
      <c r="D903" s="0" t="n">
        <v>2621</v>
      </c>
      <c r="F903" s="2" t="n">
        <f aca="false">C903/B903</f>
        <v>0.907397260273973</v>
      </c>
      <c r="G903" s="2" t="n">
        <f aca="false">D903/B903</f>
        <v>0.854859752120026</v>
      </c>
    </row>
    <row r="904" customFormat="false" ht="15" hidden="false" customHeight="false" outlineLevel="0" collapsed="false">
      <c r="A904" s="0" t="s">
        <v>908</v>
      </c>
      <c r="B904" s="0" t="n">
        <v>391</v>
      </c>
      <c r="C904" s="1" t="n">
        <v>354.66</v>
      </c>
      <c r="D904" s="0" t="n">
        <v>429</v>
      </c>
      <c r="F904" s="2" t="n">
        <f aca="false">C904/B904</f>
        <v>0.907058823529412</v>
      </c>
      <c r="G904" s="2" t="n">
        <f aca="false">D904/B904</f>
        <v>1.09718670076726</v>
      </c>
    </row>
    <row r="905" customFormat="false" ht="15" hidden="false" customHeight="false" outlineLevel="0" collapsed="false">
      <c r="A905" s="0" t="s">
        <v>909</v>
      </c>
      <c r="B905" s="0" t="n">
        <v>376</v>
      </c>
      <c r="C905" s="1" t="n">
        <v>340.86</v>
      </c>
      <c r="D905" s="0" t="n">
        <v>433</v>
      </c>
      <c r="F905" s="2" t="n">
        <f aca="false">C905/B905</f>
        <v>0.906542553191489</v>
      </c>
      <c r="G905" s="2" t="n">
        <f aca="false">D905/B905</f>
        <v>1.15159574468085</v>
      </c>
    </row>
    <row r="906" customFormat="false" ht="15" hidden="false" customHeight="false" outlineLevel="0" collapsed="false">
      <c r="A906" s="0" t="s">
        <v>910</v>
      </c>
      <c r="B906" s="0" t="n">
        <v>478</v>
      </c>
      <c r="C906" s="1" t="n">
        <v>433.32</v>
      </c>
      <c r="D906" s="0" t="n">
        <v>1475</v>
      </c>
      <c r="F906" s="2" t="n">
        <f aca="false">C906/B906</f>
        <v>0.90652719665272</v>
      </c>
      <c r="G906" s="2" t="n">
        <f aca="false">D906/B906</f>
        <v>3.08577405857741</v>
      </c>
    </row>
    <row r="907" customFormat="false" ht="15" hidden="false" customHeight="false" outlineLevel="0" collapsed="false">
      <c r="A907" s="0" t="s">
        <v>911</v>
      </c>
      <c r="B907" s="0" t="n">
        <v>574</v>
      </c>
      <c r="C907" s="1" t="n">
        <v>520.26</v>
      </c>
      <c r="D907" s="0" t="n">
        <v>622</v>
      </c>
      <c r="F907" s="2" t="n">
        <f aca="false">C907/B907</f>
        <v>0.906376306620209</v>
      </c>
      <c r="G907" s="2" t="n">
        <f aca="false">D907/B907</f>
        <v>1.08362369337979</v>
      </c>
    </row>
    <row r="908" customFormat="false" ht="15" hidden="false" customHeight="false" outlineLevel="0" collapsed="false">
      <c r="A908" s="0" t="s">
        <v>912</v>
      </c>
      <c r="B908" s="0" t="n">
        <v>3364</v>
      </c>
      <c r="C908" s="1" t="n">
        <v>3047.04</v>
      </c>
      <c r="D908" s="0" t="n">
        <v>8358</v>
      </c>
      <c r="F908" s="2" t="n">
        <f aca="false">C908/B908</f>
        <v>0.905778834720571</v>
      </c>
      <c r="G908" s="2" t="n">
        <f aca="false">D908/B908</f>
        <v>2.48454221165279</v>
      </c>
    </row>
    <row r="909" customFormat="false" ht="15" hidden="false" customHeight="false" outlineLevel="0" collapsed="false">
      <c r="A909" s="0" t="s">
        <v>913</v>
      </c>
      <c r="B909" s="0" t="n">
        <v>416</v>
      </c>
      <c r="C909" s="1" t="n">
        <v>376.74</v>
      </c>
      <c r="D909" s="0" t="n">
        <v>492</v>
      </c>
      <c r="F909" s="2" t="n">
        <f aca="false">C909/B909</f>
        <v>0.905625</v>
      </c>
      <c r="G909" s="2" t="n">
        <f aca="false">D909/B909</f>
        <v>1.18269230769231</v>
      </c>
    </row>
    <row r="910" customFormat="false" ht="15" hidden="false" customHeight="false" outlineLevel="0" collapsed="false">
      <c r="A910" s="0" t="s">
        <v>914</v>
      </c>
      <c r="B910" s="0" t="n">
        <v>912</v>
      </c>
      <c r="C910" s="1" t="n">
        <v>825.24</v>
      </c>
      <c r="D910" s="0" t="n">
        <v>1482</v>
      </c>
      <c r="F910" s="2" t="n">
        <f aca="false">C910/B910</f>
        <v>0.904868421052631</v>
      </c>
      <c r="G910" s="2" t="n">
        <f aca="false">D910/B910</f>
        <v>1.625</v>
      </c>
    </row>
    <row r="911" customFormat="false" ht="15" hidden="false" customHeight="false" outlineLevel="0" collapsed="false">
      <c r="A911" s="0" t="s">
        <v>915</v>
      </c>
      <c r="B911" s="0" t="n">
        <v>14783</v>
      </c>
      <c r="C911" s="1" t="n">
        <v>13355.64</v>
      </c>
      <c r="D911" s="0" t="n">
        <v>34351</v>
      </c>
      <c r="F911" s="2" t="n">
        <f aca="false">C911/B911</f>
        <v>0.903445849962795</v>
      </c>
      <c r="G911" s="2" t="n">
        <f aca="false">D911/B911</f>
        <v>2.32368260840154</v>
      </c>
    </row>
    <row r="912" customFormat="false" ht="15" hidden="false" customHeight="false" outlineLevel="0" collapsed="false">
      <c r="A912" s="0" t="s">
        <v>916</v>
      </c>
      <c r="B912" s="0" t="n">
        <v>734</v>
      </c>
      <c r="C912" s="1" t="n">
        <v>662.4</v>
      </c>
      <c r="D912" s="0" t="n">
        <v>721</v>
      </c>
      <c r="F912" s="2" t="n">
        <f aca="false">C912/B912</f>
        <v>0.902452316076294</v>
      </c>
      <c r="G912" s="2" t="n">
        <f aca="false">D912/B912</f>
        <v>0.982288828337875</v>
      </c>
    </row>
    <row r="913" customFormat="false" ht="15" hidden="false" customHeight="false" outlineLevel="0" collapsed="false">
      <c r="A913" s="0" t="s">
        <v>917</v>
      </c>
      <c r="B913" s="0" t="n">
        <v>419</v>
      </c>
      <c r="C913" s="1" t="n">
        <v>378.12</v>
      </c>
      <c r="D913" s="0" t="n">
        <v>517</v>
      </c>
      <c r="F913" s="2" t="n">
        <f aca="false">C913/B913</f>
        <v>0.902434367541766</v>
      </c>
      <c r="G913" s="2" t="n">
        <f aca="false">D913/B913</f>
        <v>1.23389021479714</v>
      </c>
    </row>
    <row r="914" customFormat="false" ht="15" hidden="false" customHeight="false" outlineLevel="0" collapsed="false">
      <c r="A914" s="0" t="s">
        <v>918</v>
      </c>
      <c r="B914" s="0" t="n">
        <v>832</v>
      </c>
      <c r="C914" s="1" t="n">
        <v>750.72</v>
      </c>
      <c r="D914" s="0" t="n">
        <v>849</v>
      </c>
      <c r="F914" s="2" t="n">
        <f aca="false">C914/B914</f>
        <v>0.902307692307692</v>
      </c>
      <c r="G914" s="2" t="n">
        <f aca="false">D914/B914</f>
        <v>1.02043269230769</v>
      </c>
    </row>
    <row r="915" customFormat="false" ht="15" hidden="false" customHeight="false" outlineLevel="0" collapsed="false">
      <c r="A915" s="0" t="s">
        <v>919</v>
      </c>
      <c r="B915" s="0" t="n">
        <v>372</v>
      </c>
      <c r="C915" s="1" t="n">
        <v>335.34</v>
      </c>
      <c r="D915" s="0" t="n">
        <v>356</v>
      </c>
      <c r="F915" s="2" t="n">
        <f aca="false">C915/B915</f>
        <v>0.901451612903226</v>
      </c>
      <c r="G915" s="2" t="n">
        <f aca="false">D915/B915</f>
        <v>0.956989247311828</v>
      </c>
    </row>
    <row r="916" customFormat="false" ht="15" hidden="false" customHeight="false" outlineLevel="0" collapsed="false">
      <c r="A916" s="0" t="s">
        <v>920</v>
      </c>
      <c r="B916" s="0" t="n">
        <v>840</v>
      </c>
      <c r="C916" s="1" t="n">
        <v>756.24</v>
      </c>
      <c r="D916" s="0" t="n">
        <v>797</v>
      </c>
      <c r="F916" s="2" t="n">
        <f aca="false">C916/B916</f>
        <v>0.900285714285714</v>
      </c>
      <c r="G916" s="2" t="n">
        <f aca="false">D916/B916</f>
        <v>0.948809523809524</v>
      </c>
    </row>
    <row r="917" customFormat="false" ht="15" hidden="false" customHeight="false" outlineLevel="0" collapsed="false">
      <c r="A917" s="0" t="s">
        <v>921</v>
      </c>
      <c r="B917" s="0" t="n">
        <v>578</v>
      </c>
      <c r="C917" s="1" t="n">
        <v>520.26</v>
      </c>
      <c r="D917" s="0" t="n">
        <v>758</v>
      </c>
      <c r="F917" s="2" t="n">
        <f aca="false">C917/B917</f>
        <v>0.900103806228374</v>
      </c>
      <c r="G917" s="2" t="n">
        <f aca="false">D917/B917</f>
        <v>1.31141868512111</v>
      </c>
    </row>
    <row r="918" customFormat="false" ht="15" hidden="false" customHeight="false" outlineLevel="0" collapsed="false">
      <c r="A918" s="0" t="s">
        <v>922</v>
      </c>
      <c r="B918" s="0" t="n">
        <v>652</v>
      </c>
      <c r="C918" s="1" t="n">
        <v>586.5</v>
      </c>
      <c r="D918" s="0" t="n">
        <v>629</v>
      </c>
      <c r="F918" s="2" t="n">
        <f aca="false">C918/B918</f>
        <v>0.899539877300614</v>
      </c>
      <c r="G918" s="2" t="n">
        <f aca="false">D918/B918</f>
        <v>0.964723926380368</v>
      </c>
    </row>
    <row r="919" customFormat="false" ht="15" hidden="false" customHeight="false" outlineLevel="0" collapsed="false">
      <c r="A919" s="0" t="s">
        <v>923</v>
      </c>
      <c r="B919" s="0" t="n">
        <v>419</v>
      </c>
      <c r="C919" s="1" t="n">
        <v>376.74</v>
      </c>
      <c r="D919" s="0" t="n">
        <v>380</v>
      </c>
      <c r="F919" s="2" t="n">
        <f aca="false">C919/B919</f>
        <v>0.899140811455847</v>
      </c>
      <c r="G919" s="2" t="n">
        <f aca="false">D919/B919</f>
        <v>0.906921241050119</v>
      </c>
    </row>
    <row r="920" customFormat="false" ht="15" hidden="false" customHeight="false" outlineLevel="0" collapsed="false">
      <c r="A920" s="0" t="s">
        <v>924</v>
      </c>
      <c r="B920" s="0" t="n">
        <v>347</v>
      </c>
      <c r="C920" s="1" t="n">
        <v>311.88</v>
      </c>
      <c r="D920" s="0" t="n">
        <v>335</v>
      </c>
      <c r="F920" s="2" t="n">
        <f aca="false">C920/B920</f>
        <v>0.898789625360231</v>
      </c>
      <c r="G920" s="2" t="n">
        <f aca="false">D920/B920</f>
        <v>0.965417867435158</v>
      </c>
    </row>
    <row r="921" customFormat="false" ht="15" hidden="false" customHeight="false" outlineLevel="0" collapsed="false">
      <c r="A921" s="0" t="s">
        <v>925</v>
      </c>
      <c r="B921" s="0" t="n">
        <v>367</v>
      </c>
      <c r="C921" s="1" t="n">
        <v>329.82</v>
      </c>
      <c r="D921" s="0" t="n">
        <v>404</v>
      </c>
      <c r="F921" s="2" t="n">
        <f aca="false">C921/B921</f>
        <v>0.898692098092643</v>
      </c>
      <c r="G921" s="2" t="n">
        <f aca="false">D921/B921</f>
        <v>1.1008174386921</v>
      </c>
    </row>
    <row r="922" customFormat="false" ht="15" hidden="false" customHeight="false" outlineLevel="0" collapsed="false">
      <c r="A922" s="0" t="s">
        <v>926</v>
      </c>
      <c r="B922" s="0" t="n">
        <v>464</v>
      </c>
      <c r="C922" s="1" t="n">
        <v>416.76</v>
      </c>
      <c r="D922" s="0" t="n">
        <v>449</v>
      </c>
      <c r="F922" s="2" t="n">
        <f aca="false">C922/B922</f>
        <v>0.898189655172414</v>
      </c>
      <c r="G922" s="2" t="n">
        <f aca="false">D922/B922</f>
        <v>0.967672413793103</v>
      </c>
    </row>
    <row r="923" customFormat="false" ht="15" hidden="false" customHeight="false" outlineLevel="0" collapsed="false">
      <c r="A923" s="0" t="s">
        <v>927</v>
      </c>
      <c r="B923" s="0" t="n">
        <v>567</v>
      </c>
      <c r="C923" s="1" t="n">
        <v>509.22</v>
      </c>
      <c r="D923" s="0" t="n">
        <v>645</v>
      </c>
      <c r="F923" s="2" t="n">
        <f aca="false">C923/B923</f>
        <v>0.898095238095238</v>
      </c>
      <c r="G923" s="2" t="n">
        <f aca="false">D923/B923</f>
        <v>1.13756613756614</v>
      </c>
    </row>
    <row r="924" customFormat="false" ht="15" hidden="false" customHeight="false" outlineLevel="0" collapsed="false">
      <c r="A924" s="0" t="s">
        <v>928</v>
      </c>
      <c r="B924" s="0" t="n">
        <v>595</v>
      </c>
      <c r="C924" s="1" t="n">
        <v>534.06</v>
      </c>
      <c r="D924" s="0" t="n">
        <v>769</v>
      </c>
      <c r="F924" s="2" t="n">
        <f aca="false">C924/B924</f>
        <v>0.897579831932773</v>
      </c>
      <c r="G924" s="2" t="n">
        <f aca="false">D924/B924</f>
        <v>1.29243697478992</v>
      </c>
    </row>
    <row r="925" customFormat="false" ht="15" hidden="false" customHeight="false" outlineLevel="0" collapsed="false">
      <c r="A925" s="0" t="s">
        <v>929</v>
      </c>
      <c r="B925" s="0" t="n">
        <v>615</v>
      </c>
      <c r="C925" s="1" t="n">
        <v>552</v>
      </c>
      <c r="D925" s="0" t="n">
        <v>685</v>
      </c>
      <c r="F925" s="2" t="n">
        <f aca="false">C925/B925</f>
        <v>0.897560975609756</v>
      </c>
      <c r="G925" s="2" t="n">
        <f aca="false">D925/B925</f>
        <v>1.11382113821138</v>
      </c>
    </row>
    <row r="926" customFormat="false" ht="15" hidden="false" customHeight="false" outlineLevel="0" collapsed="false">
      <c r="A926" s="0" t="s">
        <v>930</v>
      </c>
      <c r="B926" s="0" t="n">
        <v>346</v>
      </c>
      <c r="C926" s="1" t="n">
        <v>310.5</v>
      </c>
      <c r="D926" s="0" t="n">
        <v>390</v>
      </c>
      <c r="F926" s="2" t="n">
        <f aca="false">C926/B926</f>
        <v>0.897398843930636</v>
      </c>
      <c r="G926" s="2" t="n">
        <f aca="false">D926/B926</f>
        <v>1.1271676300578</v>
      </c>
    </row>
    <row r="927" customFormat="false" ht="15" hidden="false" customHeight="false" outlineLevel="0" collapsed="false">
      <c r="A927" s="0" t="s">
        <v>931</v>
      </c>
      <c r="B927" s="0" t="n">
        <v>780</v>
      </c>
      <c r="C927" s="1" t="n">
        <v>699.66</v>
      </c>
      <c r="D927" s="0" t="n">
        <v>654</v>
      </c>
      <c r="F927" s="2" t="n">
        <f aca="false">C927/B927</f>
        <v>0.897</v>
      </c>
      <c r="G927" s="2" t="n">
        <f aca="false">D927/B927</f>
        <v>0.838461538461539</v>
      </c>
    </row>
    <row r="928" customFormat="false" ht="15" hidden="false" customHeight="false" outlineLevel="0" collapsed="false">
      <c r="A928" s="0" t="s">
        <v>932</v>
      </c>
      <c r="B928" s="0" t="n">
        <v>454</v>
      </c>
      <c r="C928" s="1" t="n">
        <v>407.1</v>
      </c>
      <c r="D928" s="0" t="n">
        <v>570</v>
      </c>
      <c r="F928" s="2" t="n">
        <f aca="false">C928/B928</f>
        <v>0.896696035242291</v>
      </c>
      <c r="G928" s="2" t="n">
        <f aca="false">D928/B928</f>
        <v>1.25550660792952</v>
      </c>
    </row>
    <row r="929" customFormat="false" ht="15" hidden="false" customHeight="false" outlineLevel="0" collapsed="false">
      <c r="A929" s="0" t="s">
        <v>933</v>
      </c>
      <c r="B929" s="0" t="n">
        <v>1239</v>
      </c>
      <c r="C929" s="1" t="n">
        <v>1110.9</v>
      </c>
      <c r="D929" s="0" t="n">
        <v>1456</v>
      </c>
      <c r="F929" s="2" t="n">
        <f aca="false">C929/B929</f>
        <v>0.896610169491525</v>
      </c>
      <c r="G929" s="2" t="n">
        <f aca="false">D929/B929</f>
        <v>1.17514124293785</v>
      </c>
    </row>
    <row r="930" customFormat="false" ht="15" hidden="false" customHeight="false" outlineLevel="0" collapsed="false">
      <c r="A930" s="0" t="s">
        <v>934</v>
      </c>
      <c r="B930" s="0" t="n">
        <v>431</v>
      </c>
      <c r="C930" s="1" t="n">
        <v>386.4</v>
      </c>
      <c r="D930" s="0" t="n">
        <v>614</v>
      </c>
      <c r="F930" s="2" t="n">
        <f aca="false">C930/B930</f>
        <v>0.896519721577726</v>
      </c>
      <c r="G930" s="2" t="n">
        <f aca="false">D930/B930</f>
        <v>1.4245939675174</v>
      </c>
    </row>
    <row r="931" customFormat="false" ht="15" hidden="false" customHeight="false" outlineLevel="0" collapsed="false">
      <c r="A931" s="0" t="s">
        <v>935</v>
      </c>
      <c r="B931" s="0" t="n">
        <v>393</v>
      </c>
      <c r="C931" s="1" t="n">
        <v>351.9</v>
      </c>
      <c r="D931" s="0" t="n">
        <v>479</v>
      </c>
      <c r="F931" s="2" t="n">
        <f aca="false">C931/B931</f>
        <v>0.895419847328244</v>
      </c>
      <c r="G931" s="2" t="n">
        <f aca="false">D931/B931</f>
        <v>1.21882951653944</v>
      </c>
    </row>
    <row r="932" customFormat="false" ht="15" hidden="false" customHeight="false" outlineLevel="0" collapsed="false">
      <c r="A932" s="0" t="s">
        <v>936</v>
      </c>
      <c r="B932" s="0" t="n">
        <v>3105</v>
      </c>
      <c r="C932" s="1" t="n">
        <v>2779.32</v>
      </c>
      <c r="D932" s="0" t="n">
        <v>4036</v>
      </c>
      <c r="F932" s="2" t="n">
        <f aca="false">C932/B932</f>
        <v>0.895111111111111</v>
      </c>
      <c r="G932" s="2" t="n">
        <f aca="false">D932/B932</f>
        <v>1.29983896940419</v>
      </c>
    </row>
    <row r="933" customFormat="false" ht="15" hidden="false" customHeight="false" outlineLevel="0" collapsed="false">
      <c r="A933" s="0" t="s">
        <v>937</v>
      </c>
      <c r="B933" s="0" t="n">
        <v>338</v>
      </c>
      <c r="C933" s="1" t="n">
        <v>302.22</v>
      </c>
      <c r="D933" s="0" t="n">
        <v>373</v>
      </c>
      <c r="F933" s="2" t="n">
        <f aca="false">C933/B933</f>
        <v>0.894142011834319</v>
      </c>
      <c r="G933" s="2" t="n">
        <f aca="false">D933/B933</f>
        <v>1.10355029585799</v>
      </c>
    </row>
    <row r="934" customFormat="false" ht="15" hidden="false" customHeight="false" outlineLevel="0" collapsed="false">
      <c r="A934" s="0" t="s">
        <v>938</v>
      </c>
      <c r="B934" s="0" t="n">
        <v>539</v>
      </c>
      <c r="C934" s="1" t="n">
        <v>481.62</v>
      </c>
      <c r="D934" s="0" t="n">
        <v>615</v>
      </c>
      <c r="F934" s="2" t="n">
        <f aca="false">C934/B934</f>
        <v>0.893543599257885</v>
      </c>
      <c r="G934" s="2" t="n">
        <f aca="false">D934/B934</f>
        <v>1.14100185528757</v>
      </c>
    </row>
    <row r="935" customFormat="false" ht="15" hidden="false" customHeight="false" outlineLevel="0" collapsed="false">
      <c r="A935" s="0" t="s">
        <v>939</v>
      </c>
      <c r="B935" s="0" t="n">
        <v>723</v>
      </c>
      <c r="C935" s="1" t="n">
        <v>645.84</v>
      </c>
      <c r="D935" s="0" t="n">
        <v>679</v>
      </c>
      <c r="F935" s="2" t="n">
        <f aca="false">C935/B935</f>
        <v>0.893278008298755</v>
      </c>
      <c r="G935" s="2" t="n">
        <f aca="false">D935/B935</f>
        <v>0.939142461964039</v>
      </c>
    </row>
    <row r="936" customFormat="false" ht="15" hidden="false" customHeight="false" outlineLevel="0" collapsed="false">
      <c r="A936" s="0" t="s">
        <v>940</v>
      </c>
      <c r="B936" s="0" t="n">
        <v>462</v>
      </c>
      <c r="C936" s="1" t="n">
        <v>412.62</v>
      </c>
      <c r="D936" s="0" t="n">
        <v>456</v>
      </c>
      <c r="F936" s="2" t="n">
        <f aca="false">C936/B936</f>
        <v>0.893116883116883</v>
      </c>
      <c r="G936" s="2" t="n">
        <f aca="false">D936/B936</f>
        <v>0.987012987012987</v>
      </c>
    </row>
    <row r="937" customFormat="false" ht="15" hidden="false" customHeight="false" outlineLevel="0" collapsed="false">
      <c r="A937" s="0" t="s">
        <v>941</v>
      </c>
      <c r="B937" s="0" t="n">
        <v>476</v>
      </c>
      <c r="C937" s="1" t="n">
        <v>425.04</v>
      </c>
      <c r="D937" s="0" t="n">
        <v>676</v>
      </c>
      <c r="F937" s="2" t="n">
        <f aca="false">C937/B937</f>
        <v>0.892941176470588</v>
      </c>
      <c r="G937" s="2" t="n">
        <f aca="false">D937/B937</f>
        <v>1.42016806722689</v>
      </c>
    </row>
    <row r="938" customFormat="false" ht="15" hidden="false" customHeight="false" outlineLevel="0" collapsed="false">
      <c r="A938" s="0" t="s">
        <v>942</v>
      </c>
      <c r="B938" s="0" t="n">
        <v>340</v>
      </c>
      <c r="C938" s="1" t="n">
        <v>303.6</v>
      </c>
      <c r="D938" s="0" t="n">
        <v>378</v>
      </c>
      <c r="F938" s="2" t="n">
        <f aca="false">C938/B938</f>
        <v>0.892941176470588</v>
      </c>
      <c r="G938" s="2" t="n">
        <f aca="false">D938/B938</f>
        <v>1.11176470588235</v>
      </c>
    </row>
    <row r="939" customFormat="false" ht="15" hidden="false" customHeight="false" outlineLevel="0" collapsed="false">
      <c r="A939" s="0" t="s">
        <v>943</v>
      </c>
      <c r="B939" s="0" t="n">
        <v>2186</v>
      </c>
      <c r="C939" s="1" t="n">
        <v>1949.94</v>
      </c>
      <c r="D939" s="0" t="n">
        <v>2240</v>
      </c>
      <c r="F939" s="2" t="n">
        <f aca="false">C939/B939</f>
        <v>0.892012808783166</v>
      </c>
      <c r="G939" s="2" t="n">
        <f aca="false">D939/B939</f>
        <v>1.02470265324794</v>
      </c>
    </row>
    <row r="940" customFormat="false" ht="15" hidden="false" customHeight="false" outlineLevel="0" collapsed="false">
      <c r="A940" s="0" t="s">
        <v>944</v>
      </c>
      <c r="B940" s="0" t="n">
        <v>475</v>
      </c>
      <c r="C940" s="1" t="n">
        <v>423.66</v>
      </c>
      <c r="D940" s="0" t="n">
        <v>504</v>
      </c>
      <c r="F940" s="2" t="n">
        <f aca="false">C940/B940</f>
        <v>0.891915789473684</v>
      </c>
      <c r="G940" s="2" t="n">
        <f aca="false">D940/B940</f>
        <v>1.06105263157895</v>
      </c>
    </row>
    <row r="941" customFormat="false" ht="15" hidden="false" customHeight="false" outlineLevel="0" collapsed="false">
      <c r="A941" s="0" t="s">
        <v>945</v>
      </c>
      <c r="B941" s="0" t="n">
        <v>325</v>
      </c>
      <c r="C941" s="1" t="n">
        <v>289.8</v>
      </c>
      <c r="D941" s="0" t="n">
        <v>388</v>
      </c>
      <c r="F941" s="2" t="n">
        <f aca="false">C941/B941</f>
        <v>0.891692307692308</v>
      </c>
      <c r="G941" s="2" t="n">
        <f aca="false">D941/B941</f>
        <v>1.19384615384615</v>
      </c>
    </row>
    <row r="942" customFormat="false" ht="15" hidden="false" customHeight="false" outlineLevel="0" collapsed="false">
      <c r="A942" s="0" t="s">
        <v>946</v>
      </c>
      <c r="B942" s="0" t="n">
        <v>438</v>
      </c>
      <c r="C942" s="1" t="n">
        <v>390.54</v>
      </c>
      <c r="D942" s="0" t="n">
        <v>489</v>
      </c>
      <c r="F942" s="2" t="n">
        <f aca="false">C942/B942</f>
        <v>0.891643835616438</v>
      </c>
      <c r="G942" s="2" t="n">
        <f aca="false">D942/B942</f>
        <v>1.11643835616438</v>
      </c>
    </row>
    <row r="943" customFormat="false" ht="15" hidden="false" customHeight="false" outlineLevel="0" collapsed="false">
      <c r="A943" s="0" t="s">
        <v>947</v>
      </c>
      <c r="B943" s="0" t="n">
        <v>459</v>
      </c>
      <c r="C943" s="1" t="n">
        <v>408.48</v>
      </c>
      <c r="D943" s="0" t="n">
        <v>471</v>
      </c>
      <c r="F943" s="2" t="n">
        <f aca="false">C943/B943</f>
        <v>0.889934640522876</v>
      </c>
      <c r="G943" s="2" t="n">
        <f aca="false">D943/B943</f>
        <v>1.02614379084967</v>
      </c>
    </row>
    <row r="944" customFormat="false" ht="15" hidden="false" customHeight="false" outlineLevel="0" collapsed="false">
      <c r="A944" s="0" t="s">
        <v>948</v>
      </c>
      <c r="B944" s="0" t="n">
        <v>394</v>
      </c>
      <c r="C944" s="1" t="n">
        <v>350.52</v>
      </c>
      <c r="D944" s="0" t="n">
        <v>601</v>
      </c>
      <c r="F944" s="2" t="n">
        <f aca="false">C944/B944</f>
        <v>0.889644670050761</v>
      </c>
      <c r="G944" s="2" t="n">
        <f aca="false">D944/B944</f>
        <v>1.5253807106599</v>
      </c>
    </row>
    <row r="945" customFormat="false" ht="15" hidden="false" customHeight="false" outlineLevel="0" collapsed="false">
      <c r="A945" s="0" t="s">
        <v>949</v>
      </c>
      <c r="B945" s="0" t="n">
        <v>2386</v>
      </c>
      <c r="C945" s="1" t="n">
        <v>2122.44</v>
      </c>
      <c r="D945" s="0" t="n">
        <v>1987</v>
      </c>
      <c r="F945" s="2" t="n">
        <f aca="false">C945/B945</f>
        <v>0.88953897736798</v>
      </c>
      <c r="G945" s="2" t="n">
        <f aca="false">D945/B945</f>
        <v>0.832774518021794</v>
      </c>
    </row>
    <row r="946" customFormat="false" ht="15" hidden="false" customHeight="false" outlineLevel="0" collapsed="false">
      <c r="A946" s="0" t="s">
        <v>950</v>
      </c>
      <c r="B946" s="0" t="n">
        <v>444</v>
      </c>
      <c r="C946" s="1" t="n">
        <v>394.68</v>
      </c>
      <c r="D946" s="0" t="n">
        <v>506</v>
      </c>
      <c r="F946" s="2" t="n">
        <f aca="false">C946/B946</f>
        <v>0.888918918918919</v>
      </c>
      <c r="G946" s="2" t="n">
        <f aca="false">D946/B946</f>
        <v>1.13963963963964</v>
      </c>
    </row>
    <row r="947" customFormat="false" ht="15" hidden="false" customHeight="false" outlineLevel="0" collapsed="false">
      <c r="A947" s="0" t="s">
        <v>951</v>
      </c>
      <c r="B947" s="0" t="n">
        <v>368</v>
      </c>
      <c r="C947" s="1" t="n">
        <v>327.06</v>
      </c>
      <c r="D947" s="0" t="n">
        <v>350</v>
      </c>
      <c r="F947" s="2" t="n">
        <f aca="false">C947/B947</f>
        <v>0.88875</v>
      </c>
      <c r="G947" s="2" t="n">
        <f aca="false">D947/B947</f>
        <v>0.951086956521739</v>
      </c>
    </row>
    <row r="948" customFormat="false" ht="15" hidden="false" customHeight="false" outlineLevel="0" collapsed="false">
      <c r="A948" s="0" t="s">
        <v>952</v>
      </c>
      <c r="B948" s="0" t="n">
        <v>528</v>
      </c>
      <c r="C948" s="1" t="n">
        <v>469.2</v>
      </c>
      <c r="D948" s="0" t="n">
        <v>524</v>
      </c>
      <c r="F948" s="2" t="n">
        <f aca="false">C948/B948</f>
        <v>0.888636363636364</v>
      </c>
      <c r="G948" s="2" t="n">
        <f aca="false">D948/B948</f>
        <v>0.992424242424242</v>
      </c>
    </row>
    <row r="949" customFormat="false" ht="15" hidden="false" customHeight="false" outlineLevel="0" collapsed="false">
      <c r="A949" s="0" t="s">
        <v>953</v>
      </c>
      <c r="B949" s="0" t="n">
        <v>471</v>
      </c>
      <c r="C949" s="1" t="n">
        <v>418.14</v>
      </c>
      <c r="D949" s="0" t="n">
        <v>480</v>
      </c>
      <c r="F949" s="2" t="n">
        <f aca="false">C949/B949</f>
        <v>0.887770700636943</v>
      </c>
      <c r="G949" s="2" t="n">
        <f aca="false">D949/B949</f>
        <v>1.01910828025478</v>
      </c>
    </row>
    <row r="950" customFormat="false" ht="15" hidden="false" customHeight="false" outlineLevel="0" collapsed="false">
      <c r="A950" s="0" t="s">
        <v>954</v>
      </c>
      <c r="B950" s="0" t="n">
        <v>883</v>
      </c>
      <c r="C950" s="1" t="n">
        <v>783.84</v>
      </c>
      <c r="D950" s="0" t="n">
        <v>909</v>
      </c>
      <c r="F950" s="2" t="n">
        <f aca="false">C950/B950</f>
        <v>0.887701019252548</v>
      </c>
      <c r="G950" s="2" t="n">
        <f aca="false">D950/B950</f>
        <v>1.02944507361268</v>
      </c>
    </row>
    <row r="951" customFormat="false" ht="15" hidden="false" customHeight="false" outlineLevel="0" collapsed="false">
      <c r="A951" s="0" t="s">
        <v>955</v>
      </c>
      <c r="B951" s="0" t="n">
        <v>551</v>
      </c>
      <c r="C951" s="1" t="n">
        <v>488.52</v>
      </c>
      <c r="D951" s="0" t="n">
        <v>577</v>
      </c>
      <c r="F951" s="2" t="n">
        <f aca="false">C951/B951</f>
        <v>0.886606170598911</v>
      </c>
      <c r="G951" s="2" t="n">
        <f aca="false">D951/B951</f>
        <v>1.04718693284936</v>
      </c>
    </row>
    <row r="952" customFormat="false" ht="15" hidden="false" customHeight="false" outlineLevel="0" collapsed="false">
      <c r="A952" s="0" t="s">
        <v>956</v>
      </c>
      <c r="B952" s="0" t="n">
        <v>458</v>
      </c>
      <c r="C952" s="1" t="n">
        <v>405.72</v>
      </c>
      <c r="D952" s="0" t="n">
        <v>597</v>
      </c>
      <c r="F952" s="2" t="n">
        <f aca="false">C952/B952</f>
        <v>0.885851528384279</v>
      </c>
      <c r="G952" s="2" t="n">
        <f aca="false">D952/B952</f>
        <v>1.30349344978166</v>
      </c>
    </row>
    <row r="953" customFormat="false" ht="15" hidden="false" customHeight="false" outlineLevel="0" collapsed="false">
      <c r="A953" s="0" t="s">
        <v>957</v>
      </c>
      <c r="B953" s="0" t="n">
        <v>536</v>
      </c>
      <c r="C953" s="1" t="n">
        <v>474.72</v>
      </c>
      <c r="D953" s="0" t="n">
        <v>556</v>
      </c>
      <c r="F953" s="2" t="n">
        <f aca="false">C953/B953</f>
        <v>0.885671641791045</v>
      </c>
      <c r="G953" s="2" t="n">
        <f aca="false">D953/B953</f>
        <v>1.03731343283582</v>
      </c>
    </row>
    <row r="954" customFormat="false" ht="15" hidden="false" customHeight="false" outlineLevel="0" collapsed="false">
      <c r="A954" s="0" t="s">
        <v>958</v>
      </c>
      <c r="B954" s="0" t="n">
        <v>328</v>
      </c>
      <c r="C954" s="1" t="n">
        <v>289.8</v>
      </c>
      <c r="D954" s="0" t="n">
        <v>324</v>
      </c>
      <c r="F954" s="2" t="n">
        <f aca="false">C954/B954</f>
        <v>0.883536585365854</v>
      </c>
      <c r="G954" s="2" t="n">
        <f aca="false">D954/B954</f>
        <v>0.987804878048781</v>
      </c>
    </row>
    <row r="955" customFormat="false" ht="15" hidden="false" customHeight="false" outlineLevel="0" collapsed="false">
      <c r="A955" s="0" t="s">
        <v>959</v>
      </c>
      <c r="B955" s="0" t="n">
        <v>449</v>
      </c>
      <c r="C955" s="1" t="n">
        <v>396.06</v>
      </c>
      <c r="D955" s="0" t="n">
        <v>497</v>
      </c>
      <c r="F955" s="2" t="n">
        <f aca="false">C955/B955</f>
        <v>0.882093541202673</v>
      </c>
      <c r="G955" s="2" t="n">
        <f aca="false">D955/B955</f>
        <v>1.10690423162584</v>
      </c>
    </row>
    <row r="956" customFormat="false" ht="15" hidden="false" customHeight="false" outlineLevel="0" collapsed="false">
      <c r="A956" s="0" t="s">
        <v>960</v>
      </c>
      <c r="B956" s="0" t="n">
        <v>1537</v>
      </c>
      <c r="C956" s="1" t="n">
        <v>1355.16</v>
      </c>
      <c r="D956" s="0" t="n">
        <v>3819</v>
      </c>
      <c r="F956" s="2" t="n">
        <f aca="false">C956/B956</f>
        <v>0.881691607026675</v>
      </c>
      <c r="G956" s="2" t="n">
        <f aca="false">D956/B956</f>
        <v>2.4847104749512</v>
      </c>
    </row>
    <row r="957" customFormat="false" ht="15" hidden="false" customHeight="false" outlineLevel="0" collapsed="false">
      <c r="A957" s="0" t="s">
        <v>961</v>
      </c>
      <c r="B957" s="0" t="n">
        <v>639</v>
      </c>
      <c r="C957" s="1" t="n">
        <v>563.04</v>
      </c>
      <c r="D957" s="0" t="n">
        <v>656</v>
      </c>
      <c r="F957" s="2" t="n">
        <f aca="false">C957/B957</f>
        <v>0.88112676056338</v>
      </c>
      <c r="G957" s="2" t="n">
        <f aca="false">D957/B957</f>
        <v>1.02660406885759</v>
      </c>
    </row>
    <row r="958" customFormat="false" ht="15" hidden="false" customHeight="false" outlineLevel="0" collapsed="false">
      <c r="A958" s="0" t="s">
        <v>962</v>
      </c>
      <c r="B958" s="0" t="n">
        <v>1001</v>
      </c>
      <c r="C958" s="1" t="n">
        <v>881.82</v>
      </c>
      <c r="D958" s="0" t="n">
        <v>1069</v>
      </c>
      <c r="F958" s="2" t="n">
        <f aca="false">C958/B958</f>
        <v>0.880939060939061</v>
      </c>
      <c r="G958" s="2" t="n">
        <f aca="false">D958/B958</f>
        <v>1.06793206793207</v>
      </c>
    </row>
    <row r="959" customFormat="false" ht="15" hidden="false" customHeight="false" outlineLevel="0" collapsed="false">
      <c r="A959" s="0" t="s">
        <v>963</v>
      </c>
      <c r="B959" s="0" t="n">
        <v>5456</v>
      </c>
      <c r="C959" s="1" t="n">
        <v>4802.4</v>
      </c>
      <c r="D959" s="0" t="n">
        <v>10154</v>
      </c>
      <c r="F959" s="2" t="n">
        <f aca="false">C959/B959</f>
        <v>0.880205278592375</v>
      </c>
      <c r="G959" s="2" t="n">
        <f aca="false">D959/B959</f>
        <v>1.86107038123167</v>
      </c>
    </row>
    <row r="960" customFormat="false" ht="15" hidden="false" customHeight="false" outlineLevel="0" collapsed="false">
      <c r="A960" s="0" t="s">
        <v>964</v>
      </c>
      <c r="B960" s="0" t="n">
        <v>682</v>
      </c>
      <c r="C960" s="1" t="n">
        <v>600.3</v>
      </c>
      <c r="D960" s="0" t="n">
        <v>677</v>
      </c>
      <c r="F960" s="2" t="n">
        <f aca="false">C960/B960</f>
        <v>0.880205278592375</v>
      </c>
      <c r="G960" s="2" t="n">
        <f aca="false">D960/B960</f>
        <v>0.99266862170088</v>
      </c>
    </row>
    <row r="961" customFormat="false" ht="15" hidden="false" customHeight="false" outlineLevel="0" collapsed="false">
      <c r="A961" s="0" t="s">
        <v>965</v>
      </c>
      <c r="B961" s="0" t="n">
        <v>1571</v>
      </c>
      <c r="C961" s="1" t="n">
        <v>1382.76</v>
      </c>
      <c r="D961" s="0" t="n">
        <v>1614</v>
      </c>
      <c r="F961" s="2" t="n">
        <f aca="false">C961/B961</f>
        <v>0.88017823042648</v>
      </c>
      <c r="G961" s="2" t="n">
        <f aca="false">D961/B961</f>
        <v>1.02737110120942</v>
      </c>
    </row>
    <row r="962" customFormat="false" ht="15" hidden="false" customHeight="false" outlineLevel="0" collapsed="false">
      <c r="A962" s="0" t="s">
        <v>966</v>
      </c>
      <c r="B962" s="0" t="n">
        <v>629</v>
      </c>
      <c r="C962" s="1" t="n">
        <v>553.38</v>
      </c>
      <c r="D962" s="0" t="n">
        <v>677</v>
      </c>
      <c r="F962" s="2" t="n">
        <f aca="false">C962/B962</f>
        <v>0.879777424483307</v>
      </c>
      <c r="G962" s="2" t="n">
        <f aca="false">D962/B962</f>
        <v>1.07631160572337</v>
      </c>
    </row>
    <row r="963" customFormat="false" ht="15" hidden="false" customHeight="false" outlineLevel="0" collapsed="false">
      <c r="A963" s="0" t="s">
        <v>967</v>
      </c>
      <c r="B963" s="0" t="n">
        <v>731</v>
      </c>
      <c r="C963" s="1" t="n">
        <v>643.08</v>
      </c>
      <c r="D963" s="0" t="n">
        <v>993</v>
      </c>
      <c r="F963" s="2" t="n">
        <f aca="false">C963/B963</f>
        <v>0.879726402188782</v>
      </c>
      <c r="G963" s="2" t="n">
        <f aca="false">D963/B963</f>
        <v>1.35841313269494</v>
      </c>
    </row>
    <row r="964" customFormat="false" ht="15" hidden="false" customHeight="false" outlineLevel="0" collapsed="false">
      <c r="A964" s="0" t="s">
        <v>968</v>
      </c>
      <c r="B964" s="0" t="n">
        <v>695</v>
      </c>
      <c r="C964" s="1" t="n">
        <v>611.34</v>
      </c>
      <c r="D964" s="0" t="n">
        <v>801</v>
      </c>
      <c r="F964" s="2" t="n">
        <f aca="false">C964/B964</f>
        <v>0.879625899280575</v>
      </c>
      <c r="G964" s="2" t="n">
        <f aca="false">D964/B964</f>
        <v>1.15251798561151</v>
      </c>
    </row>
    <row r="965" customFormat="false" ht="15" hidden="false" customHeight="false" outlineLevel="0" collapsed="false">
      <c r="A965" s="0" t="s">
        <v>969</v>
      </c>
      <c r="B965" s="0" t="n">
        <v>741</v>
      </c>
      <c r="C965" s="1" t="n">
        <v>651.36</v>
      </c>
      <c r="D965" s="0" t="n">
        <v>1306</v>
      </c>
      <c r="F965" s="2" t="n">
        <f aca="false">C965/B965</f>
        <v>0.879028340080972</v>
      </c>
      <c r="G965" s="2" t="n">
        <f aca="false">D965/B965</f>
        <v>1.76248313090418</v>
      </c>
    </row>
    <row r="966" customFormat="false" ht="15" hidden="false" customHeight="false" outlineLevel="0" collapsed="false">
      <c r="A966" s="0" t="s">
        <v>970</v>
      </c>
      <c r="B966" s="0" t="n">
        <v>391</v>
      </c>
      <c r="C966" s="1" t="n">
        <v>343.62</v>
      </c>
      <c r="D966" s="0" t="n">
        <v>396</v>
      </c>
      <c r="F966" s="2" t="n">
        <f aca="false">C966/B966</f>
        <v>0.878823529411765</v>
      </c>
      <c r="G966" s="2" t="n">
        <f aca="false">D966/B966</f>
        <v>1.01278772378517</v>
      </c>
    </row>
    <row r="967" customFormat="false" ht="15" hidden="false" customHeight="false" outlineLevel="0" collapsed="false">
      <c r="A967" s="0" t="s">
        <v>971</v>
      </c>
      <c r="B967" s="0" t="n">
        <v>605</v>
      </c>
      <c r="C967" s="1" t="n">
        <v>531.3</v>
      </c>
      <c r="D967" s="0" t="n">
        <v>967</v>
      </c>
      <c r="F967" s="2" t="n">
        <f aca="false">C967/B967</f>
        <v>0.878181818181818</v>
      </c>
      <c r="G967" s="2" t="n">
        <f aca="false">D967/B967</f>
        <v>1.59834710743802</v>
      </c>
    </row>
    <row r="968" customFormat="false" ht="15" hidden="false" customHeight="false" outlineLevel="0" collapsed="false">
      <c r="A968" s="0" t="s">
        <v>972</v>
      </c>
      <c r="B968" s="0" t="n">
        <v>660</v>
      </c>
      <c r="C968" s="1" t="n">
        <v>579.6</v>
      </c>
      <c r="D968" s="0" t="n">
        <v>649</v>
      </c>
      <c r="F968" s="2" t="n">
        <f aca="false">C968/B968</f>
        <v>0.878181818181818</v>
      </c>
      <c r="G968" s="2" t="n">
        <f aca="false">D968/B968</f>
        <v>0.983333333333333</v>
      </c>
    </row>
    <row r="969" customFormat="false" ht="15" hidden="false" customHeight="false" outlineLevel="0" collapsed="false">
      <c r="A969" s="0" t="s">
        <v>973</v>
      </c>
      <c r="B969" s="0" t="n">
        <v>560</v>
      </c>
      <c r="C969" s="1" t="n">
        <v>491.28</v>
      </c>
      <c r="D969" s="0" t="n">
        <v>528</v>
      </c>
      <c r="F969" s="2" t="n">
        <f aca="false">C969/B969</f>
        <v>0.877285714285714</v>
      </c>
      <c r="G969" s="2" t="n">
        <f aca="false">D969/B969</f>
        <v>0.942857142857143</v>
      </c>
    </row>
    <row r="970" customFormat="false" ht="15" hidden="false" customHeight="false" outlineLevel="0" collapsed="false">
      <c r="A970" s="0" t="s">
        <v>974</v>
      </c>
      <c r="B970" s="0" t="n">
        <v>689</v>
      </c>
      <c r="C970" s="1" t="n">
        <v>604.44</v>
      </c>
      <c r="D970" s="0" t="n">
        <v>759</v>
      </c>
      <c r="F970" s="2" t="n">
        <f aca="false">C970/B970</f>
        <v>0.877271407837446</v>
      </c>
      <c r="G970" s="2" t="n">
        <f aca="false">D970/B970</f>
        <v>1.10159651669086</v>
      </c>
    </row>
    <row r="971" customFormat="false" ht="15" hidden="false" customHeight="false" outlineLevel="0" collapsed="false">
      <c r="A971" s="0" t="s">
        <v>975</v>
      </c>
      <c r="B971" s="0" t="n">
        <v>779</v>
      </c>
      <c r="C971" s="1" t="n">
        <v>683.1</v>
      </c>
      <c r="D971" s="0" t="n">
        <v>808</v>
      </c>
      <c r="F971" s="2" t="n">
        <f aca="false">C971/B971</f>
        <v>0.876893453145058</v>
      </c>
      <c r="G971" s="2" t="n">
        <f aca="false">D971/B971</f>
        <v>1.03722721437741</v>
      </c>
    </row>
    <row r="972" customFormat="false" ht="15" hidden="false" customHeight="false" outlineLevel="0" collapsed="false">
      <c r="A972" s="0" t="s">
        <v>976</v>
      </c>
      <c r="B972" s="0" t="n">
        <v>559</v>
      </c>
      <c r="C972" s="1" t="n">
        <v>489.9</v>
      </c>
      <c r="D972" s="0" t="n">
        <v>1257</v>
      </c>
      <c r="F972" s="2" t="n">
        <f aca="false">C972/B972</f>
        <v>0.876386404293381</v>
      </c>
      <c r="G972" s="2" t="n">
        <f aca="false">D972/B972</f>
        <v>2.24865831842576</v>
      </c>
    </row>
    <row r="973" customFormat="false" ht="15" hidden="false" customHeight="false" outlineLevel="0" collapsed="false">
      <c r="A973" s="0" t="s">
        <v>977</v>
      </c>
      <c r="B973" s="0" t="n">
        <v>812</v>
      </c>
      <c r="C973" s="1" t="n">
        <v>710.7</v>
      </c>
      <c r="D973" s="0" t="n">
        <v>806</v>
      </c>
      <c r="F973" s="2" t="n">
        <f aca="false">C973/B973</f>
        <v>0.875246305418719</v>
      </c>
      <c r="G973" s="2" t="n">
        <f aca="false">D973/B973</f>
        <v>0.992610837438424</v>
      </c>
    </row>
    <row r="974" customFormat="false" ht="15" hidden="false" customHeight="false" outlineLevel="0" collapsed="false">
      <c r="A974" s="0" t="s">
        <v>978</v>
      </c>
      <c r="B974" s="0" t="n">
        <v>546</v>
      </c>
      <c r="C974" s="1" t="n">
        <v>477.48</v>
      </c>
      <c r="D974" s="0" t="n">
        <v>687</v>
      </c>
      <c r="F974" s="2" t="n">
        <f aca="false">C974/B974</f>
        <v>0.874505494505494</v>
      </c>
      <c r="G974" s="2" t="n">
        <f aca="false">D974/B974</f>
        <v>1.25824175824176</v>
      </c>
    </row>
    <row r="975" customFormat="false" ht="15" hidden="false" customHeight="false" outlineLevel="0" collapsed="false">
      <c r="A975" s="0" t="s">
        <v>979</v>
      </c>
      <c r="B975" s="0" t="n">
        <v>521</v>
      </c>
      <c r="C975" s="1" t="n">
        <v>455.4</v>
      </c>
      <c r="D975" s="0" t="n">
        <v>506</v>
      </c>
      <c r="F975" s="2" t="n">
        <f aca="false">C975/B975</f>
        <v>0.874088291746641</v>
      </c>
      <c r="G975" s="2" t="n">
        <f aca="false">D975/B975</f>
        <v>0.971209213051823</v>
      </c>
    </row>
    <row r="976" customFormat="false" ht="15" hidden="false" customHeight="false" outlineLevel="0" collapsed="false">
      <c r="A976" s="0" t="s">
        <v>980</v>
      </c>
      <c r="B976" s="0" t="n">
        <v>439</v>
      </c>
      <c r="C976" s="1" t="n">
        <v>383.64</v>
      </c>
      <c r="D976" s="0" t="n">
        <v>539</v>
      </c>
      <c r="F976" s="2" t="n">
        <f aca="false">C976/B976</f>
        <v>0.873895216400911</v>
      </c>
      <c r="G976" s="2" t="n">
        <f aca="false">D976/B976</f>
        <v>1.22779043280182</v>
      </c>
    </row>
    <row r="977" customFormat="false" ht="15" hidden="false" customHeight="false" outlineLevel="0" collapsed="false">
      <c r="A977" s="0" t="s">
        <v>981</v>
      </c>
      <c r="B977" s="0" t="n">
        <v>597</v>
      </c>
      <c r="C977" s="1" t="n">
        <v>521.64</v>
      </c>
      <c r="D977" s="0" t="n">
        <v>669</v>
      </c>
      <c r="F977" s="2" t="n">
        <f aca="false">C977/B977</f>
        <v>0.873768844221106</v>
      </c>
      <c r="G977" s="2" t="n">
        <f aca="false">D977/B977</f>
        <v>1.12060301507538</v>
      </c>
    </row>
    <row r="978" customFormat="false" ht="15" hidden="false" customHeight="false" outlineLevel="0" collapsed="false">
      <c r="A978" s="0" t="s">
        <v>982</v>
      </c>
      <c r="B978" s="0" t="n">
        <v>576</v>
      </c>
      <c r="C978" s="1" t="n">
        <v>502.32</v>
      </c>
      <c r="D978" s="0" t="n">
        <v>601</v>
      </c>
      <c r="F978" s="2" t="n">
        <f aca="false">C978/B978</f>
        <v>0.872083333333333</v>
      </c>
      <c r="G978" s="2" t="n">
        <f aca="false">D978/B978</f>
        <v>1.04340277777778</v>
      </c>
    </row>
    <row r="979" customFormat="false" ht="15" hidden="false" customHeight="false" outlineLevel="0" collapsed="false">
      <c r="A979" s="0" t="s">
        <v>983</v>
      </c>
      <c r="B979" s="0" t="n">
        <v>6543</v>
      </c>
      <c r="C979" s="1" t="n">
        <v>5698.02</v>
      </c>
      <c r="D979" s="0" t="n">
        <v>20855</v>
      </c>
      <c r="F979" s="2" t="n">
        <f aca="false">C979/B979</f>
        <v>0.870857404860156</v>
      </c>
      <c r="G979" s="2" t="n">
        <f aca="false">D979/B979</f>
        <v>3.18737582148861</v>
      </c>
    </row>
    <row r="980" customFormat="false" ht="15" hidden="false" customHeight="false" outlineLevel="0" collapsed="false">
      <c r="A980" s="0" t="s">
        <v>984</v>
      </c>
      <c r="B980" s="0" t="n">
        <v>561</v>
      </c>
      <c r="C980" s="1" t="n">
        <v>488.52</v>
      </c>
      <c r="D980" s="0" t="n">
        <v>542</v>
      </c>
      <c r="F980" s="2" t="n">
        <f aca="false">C980/B980</f>
        <v>0.870802139037433</v>
      </c>
      <c r="G980" s="2" t="n">
        <f aca="false">D980/B980</f>
        <v>0.966131907308378</v>
      </c>
    </row>
    <row r="981" customFormat="false" ht="15" hidden="false" customHeight="false" outlineLevel="0" collapsed="false">
      <c r="A981" s="0" t="s">
        <v>985</v>
      </c>
      <c r="B981" s="0" t="n">
        <v>387</v>
      </c>
      <c r="C981" s="1" t="n">
        <v>336.72</v>
      </c>
      <c r="D981" s="0" t="n">
        <v>444</v>
      </c>
      <c r="F981" s="2" t="n">
        <f aca="false">C981/B981</f>
        <v>0.870077519379845</v>
      </c>
      <c r="G981" s="2" t="n">
        <f aca="false">D981/B981</f>
        <v>1.14728682170543</v>
      </c>
    </row>
    <row r="982" customFormat="false" ht="15" hidden="false" customHeight="false" outlineLevel="0" collapsed="false">
      <c r="A982" s="0" t="s">
        <v>986</v>
      </c>
      <c r="B982" s="0" t="n">
        <v>506</v>
      </c>
      <c r="C982" s="1" t="n">
        <v>440.22</v>
      </c>
      <c r="D982" s="0" t="n">
        <v>1116</v>
      </c>
      <c r="F982" s="2" t="n">
        <f aca="false">C982/B982</f>
        <v>0.87</v>
      </c>
      <c r="G982" s="2" t="n">
        <f aca="false">D982/B982</f>
        <v>2.20553359683795</v>
      </c>
    </row>
    <row r="983" customFormat="false" ht="15" hidden="false" customHeight="false" outlineLevel="0" collapsed="false">
      <c r="A983" s="0" t="s">
        <v>987</v>
      </c>
      <c r="B983" s="0" t="n">
        <v>671</v>
      </c>
      <c r="C983" s="1" t="n">
        <v>583.74</v>
      </c>
      <c r="D983" s="0" t="n">
        <v>614</v>
      </c>
      <c r="F983" s="2" t="n">
        <f aca="false">C983/B983</f>
        <v>0.869955290611028</v>
      </c>
      <c r="G983" s="2" t="n">
        <f aca="false">D983/B983</f>
        <v>0.9150521609538</v>
      </c>
    </row>
    <row r="984" customFormat="false" ht="15" hidden="false" customHeight="false" outlineLevel="0" collapsed="false">
      <c r="A984" s="0" t="s">
        <v>988</v>
      </c>
      <c r="B984" s="0" t="n">
        <v>484</v>
      </c>
      <c r="C984" s="1" t="n">
        <v>420.9</v>
      </c>
      <c r="D984" s="0" t="n">
        <v>532</v>
      </c>
      <c r="F984" s="2" t="n">
        <f aca="false">C984/B984</f>
        <v>0.869628099173554</v>
      </c>
      <c r="G984" s="2" t="n">
        <f aca="false">D984/B984</f>
        <v>1.09917355371901</v>
      </c>
    </row>
    <row r="985" customFormat="false" ht="15" hidden="false" customHeight="false" outlineLevel="0" collapsed="false">
      <c r="A985" s="0" t="s">
        <v>989</v>
      </c>
      <c r="B985" s="0" t="n">
        <v>528</v>
      </c>
      <c r="C985" s="1" t="n">
        <v>458.16</v>
      </c>
      <c r="D985" s="0" t="n">
        <v>667</v>
      </c>
      <c r="F985" s="2" t="n">
        <f aca="false">C985/B985</f>
        <v>0.867727272727273</v>
      </c>
      <c r="G985" s="2" t="n">
        <f aca="false">D985/B985</f>
        <v>1.26325757575758</v>
      </c>
    </row>
    <row r="986" customFormat="false" ht="15" hidden="false" customHeight="false" outlineLevel="0" collapsed="false">
      <c r="A986" s="0" t="s">
        <v>990</v>
      </c>
      <c r="B986" s="0" t="n">
        <v>730</v>
      </c>
      <c r="C986" s="1" t="n">
        <v>633.42</v>
      </c>
      <c r="D986" s="0" t="n">
        <v>983</v>
      </c>
      <c r="F986" s="2" t="n">
        <f aca="false">C986/B986</f>
        <v>0.867698630136986</v>
      </c>
      <c r="G986" s="2" t="n">
        <f aca="false">D986/B986</f>
        <v>1.34657534246575</v>
      </c>
    </row>
    <row r="987" customFormat="false" ht="15" hidden="false" customHeight="false" outlineLevel="0" collapsed="false">
      <c r="A987" s="0" t="s">
        <v>991</v>
      </c>
      <c r="B987" s="0" t="n">
        <v>905</v>
      </c>
      <c r="C987" s="1" t="n">
        <v>785.22</v>
      </c>
      <c r="D987" s="0" t="n">
        <v>989</v>
      </c>
      <c r="F987" s="2" t="n">
        <f aca="false">C987/B987</f>
        <v>0.867646408839779</v>
      </c>
      <c r="G987" s="2" t="n">
        <f aca="false">D987/B987</f>
        <v>1.09281767955801</v>
      </c>
    </row>
    <row r="988" customFormat="false" ht="15" hidden="false" customHeight="false" outlineLevel="0" collapsed="false">
      <c r="A988" s="0" t="s">
        <v>992</v>
      </c>
      <c r="B988" s="0" t="n">
        <v>579</v>
      </c>
      <c r="C988" s="1" t="n">
        <v>502.32</v>
      </c>
      <c r="D988" s="0" t="n">
        <v>715</v>
      </c>
      <c r="F988" s="2" t="n">
        <f aca="false">C988/B988</f>
        <v>0.867564766839378</v>
      </c>
      <c r="G988" s="2" t="n">
        <f aca="false">D988/B988</f>
        <v>1.23488773747841</v>
      </c>
    </row>
    <row r="989" customFormat="false" ht="15" hidden="false" customHeight="false" outlineLevel="0" collapsed="false">
      <c r="A989" s="0" t="s">
        <v>993</v>
      </c>
      <c r="B989" s="0" t="n">
        <v>441</v>
      </c>
      <c r="C989" s="1" t="n">
        <v>382.26</v>
      </c>
      <c r="D989" s="0" t="n">
        <v>503</v>
      </c>
      <c r="F989" s="2" t="n">
        <f aca="false">C989/B989</f>
        <v>0.866802721088435</v>
      </c>
      <c r="G989" s="2" t="n">
        <f aca="false">D989/B989</f>
        <v>1.140589569161</v>
      </c>
    </row>
    <row r="990" customFormat="false" ht="15" hidden="false" customHeight="false" outlineLevel="0" collapsed="false">
      <c r="A990" s="0" t="s">
        <v>994</v>
      </c>
      <c r="B990" s="0" t="n">
        <v>578</v>
      </c>
      <c r="C990" s="1" t="n">
        <v>500.94</v>
      </c>
      <c r="D990" s="0" t="n">
        <v>618</v>
      </c>
      <c r="F990" s="2" t="n">
        <f aca="false">C990/B990</f>
        <v>0.866678200692041</v>
      </c>
      <c r="G990" s="2" t="n">
        <f aca="false">D990/B990</f>
        <v>1.06920415224914</v>
      </c>
    </row>
    <row r="991" customFormat="false" ht="15" hidden="false" customHeight="false" outlineLevel="0" collapsed="false">
      <c r="A991" s="0" t="s">
        <v>995</v>
      </c>
      <c r="B991" s="0" t="n">
        <v>1106</v>
      </c>
      <c r="C991" s="1" t="n">
        <v>957.72</v>
      </c>
      <c r="D991" s="0" t="n">
        <v>1496</v>
      </c>
      <c r="F991" s="2" t="n">
        <f aca="false">C991/B991</f>
        <v>0.865931283905967</v>
      </c>
      <c r="G991" s="2" t="n">
        <f aca="false">D991/B991</f>
        <v>1.35262206148282</v>
      </c>
    </row>
    <row r="992" customFormat="false" ht="15" hidden="false" customHeight="false" outlineLevel="0" collapsed="false">
      <c r="A992" s="0" t="s">
        <v>996</v>
      </c>
      <c r="B992" s="0" t="n">
        <v>362</v>
      </c>
      <c r="C992" s="1" t="n">
        <v>313.26</v>
      </c>
      <c r="D992" s="0" t="n">
        <v>359</v>
      </c>
      <c r="F992" s="2" t="n">
        <f aca="false">C992/B992</f>
        <v>0.8653591160221</v>
      </c>
      <c r="G992" s="2" t="n">
        <f aca="false">D992/B992</f>
        <v>0.99171270718232</v>
      </c>
    </row>
    <row r="993" customFormat="false" ht="15" hidden="false" customHeight="false" outlineLevel="0" collapsed="false">
      <c r="A993" s="0" t="s">
        <v>997</v>
      </c>
      <c r="B993" s="0" t="n">
        <v>517</v>
      </c>
      <c r="C993" s="1" t="n">
        <v>447.12</v>
      </c>
      <c r="D993" s="0" t="n">
        <v>501</v>
      </c>
      <c r="F993" s="2" t="n">
        <f aca="false">C993/B993</f>
        <v>0.864835589941973</v>
      </c>
      <c r="G993" s="2" t="n">
        <f aca="false">D993/B993</f>
        <v>0.969052224371373</v>
      </c>
    </row>
    <row r="994" customFormat="false" ht="15" hidden="false" customHeight="false" outlineLevel="0" collapsed="false">
      <c r="A994" s="0" t="s">
        <v>998</v>
      </c>
      <c r="B994" s="0" t="n">
        <v>428</v>
      </c>
      <c r="C994" s="1" t="n">
        <v>369.84</v>
      </c>
      <c r="D994" s="0" t="n">
        <v>562</v>
      </c>
      <c r="F994" s="2" t="n">
        <f aca="false">C994/B994</f>
        <v>0.86411214953271</v>
      </c>
      <c r="G994" s="2" t="n">
        <f aca="false">D994/B994</f>
        <v>1.31308411214953</v>
      </c>
    </row>
    <row r="995" customFormat="false" ht="15" hidden="false" customHeight="false" outlineLevel="0" collapsed="false">
      <c r="A995" s="0" t="s">
        <v>999</v>
      </c>
      <c r="B995" s="0" t="n">
        <v>978</v>
      </c>
      <c r="C995" s="1" t="n">
        <v>844.56</v>
      </c>
      <c r="D995" s="0" t="n">
        <v>970</v>
      </c>
      <c r="F995" s="2" t="n">
        <f aca="false">C995/B995</f>
        <v>0.863558282208589</v>
      </c>
      <c r="G995" s="2" t="n">
        <f aca="false">D995/B995</f>
        <v>0.991820040899796</v>
      </c>
    </row>
    <row r="996" customFormat="false" ht="15" hidden="false" customHeight="false" outlineLevel="0" collapsed="false">
      <c r="A996" s="0" t="s">
        <v>1000</v>
      </c>
      <c r="B996" s="0" t="n">
        <v>374</v>
      </c>
      <c r="C996" s="1" t="n">
        <v>322.92</v>
      </c>
      <c r="D996" s="0" t="n">
        <v>412</v>
      </c>
      <c r="F996" s="2" t="n">
        <f aca="false">C996/B996</f>
        <v>0.863422459893048</v>
      </c>
      <c r="G996" s="2" t="n">
        <f aca="false">D996/B996</f>
        <v>1.10160427807487</v>
      </c>
    </row>
    <row r="997" customFormat="false" ht="15" hidden="false" customHeight="false" outlineLevel="0" collapsed="false">
      <c r="A997" s="0" t="s">
        <v>1001</v>
      </c>
      <c r="B997" s="0" t="n">
        <v>1520</v>
      </c>
      <c r="C997" s="1" t="n">
        <v>1312.38</v>
      </c>
      <c r="D997" s="0" t="n">
        <v>3371</v>
      </c>
      <c r="F997" s="2" t="n">
        <f aca="false">C997/B997</f>
        <v>0.863407894736842</v>
      </c>
      <c r="G997" s="2" t="n">
        <f aca="false">D997/B997</f>
        <v>2.21776315789474</v>
      </c>
    </row>
    <row r="998" customFormat="false" ht="15" hidden="false" customHeight="false" outlineLevel="0" collapsed="false">
      <c r="A998" s="0" t="s">
        <v>1002</v>
      </c>
      <c r="B998" s="0" t="n">
        <v>355</v>
      </c>
      <c r="C998" s="1" t="n">
        <v>306.36</v>
      </c>
      <c r="D998" s="0" t="n">
        <v>400</v>
      </c>
      <c r="F998" s="2" t="n">
        <f aca="false">C998/B998</f>
        <v>0.862985915492958</v>
      </c>
      <c r="G998" s="2" t="n">
        <f aca="false">D998/B998</f>
        <v>1.12676056338028</v>
      </c>
    </row>
    <row r="999" customFormat="false" ht="15" hidden="false" customHeight="false" outlineLevel="0" collapsed="false">
      <c r="A999" s="0" t="s">
        <v>1003</v>
      </c>
      <c r="B999" s="0" t="n">
        <v>427</v>
      </c>
      <c r="C999" s="1" t="n">
        <v>368.46</v>
      </c>
      <c r="D999" s="0" t="n">
        <v>536</v>
      </c>
      <c r="F999" s="2" t="n">
        <f aca="false">C999/B999</f>
        <v>0.862903981264637</v>
      </c>
      <c r="G999" s="2" t="n">
        <f aca="false">D999/B999</f>
        <v>1.25526932084309</v>
      </c>
    </row>
    <row r="1000" customFormat="false" ht="15" hidden="false" customHeight="false" outlineLevel="0" collapsed="false">
      <c r="A1000" s="0" t="s">
        <v>1004</v>
      </c>
      <c r="B1000" s="0" t="n">
        <v>445</v>
      </c>
      <c r="C1000" s="1" t="n">
        <v>383.64</v>
      </c>
      <c r="D1000" s="0" t="n">
        <v>452</v>
      </c>
      <c r="F1000" s="2" t="n">
        <f aca="false">C1000/B1000</f>
        <v>0.862112359550562</v>
      </c>
      <c r="G1000" s="2" t="n">
        <f aca="false">D1000/B1000</f>
        <v>1.01573033707865</v>
      </c>
    </row>
    <row r="1001" customFormat="false" ht="15" hidden="false" customHeight="false" outlineLevel="0" collapsed="false">
      <c r="A1001" s="0" t="s">
        <v>1005</v>
      </c>
      <c r="B1001" s="0" t="n">
        <v>413</v>
      </c>
      <c r="C1001" s="1" t="n">
        <v>356.04</v>
      </c>
      <c r="D1001" s="0" t="n">
        <v>403</v>
      </c>
      <c r="F1001" s="2" t="n">
        <f aca="false">C1001/B1001</f>
        <v>0.862082324455206</v>
      </c>
      <c r="G1001" s="2" t="n">
        <f aca="false">D1001/B1001</f>
        <v>0.975786924939467</v>
      </c>
    </row>
    <row r="1002" customFormat="false" ht="15" hidden="false" customHeight="false" outlineLevel="0" collapsed="false">
      <c r="A1002" s="0" t="s">
        <v>1006</v>
      </c>
      <c r="B1002" s="0" t="n">
        <v>847</v>
      </c>
      <c r="C1002" s="1" t="n">
        <v>730.02</v>
      </c>
      <c r="D1002" s="0" t="n">
        <v>1276</v>
      </c>
      <c r="F1002" s="2" t="n">
        <f aca="false">C1002/B1002</f>
        <v>0.861889020070838</v>
      </c>
      <c r="G1002" s="2" t="n">
        <f aca="false">D1002/B1002</f>
        <v>1.50649350649351</v>
      </c>
    </row>
    <row r="1003" customFormat="false" ht="15" hidden="false" customHeight="false" outlineLevel="0" collapsed="false">
      <c r="A1003" s="0" t="s">
        <v>1007</v>
      </c>
      <c r="B1003" s="0" t="n">
        <v>403</v>
      </c>
      <c r="C1003" s="1" t="n">
        <v>346.38</v>
      </c>
      <c r="D1003" s="0" t="n">
        <v>509</v>
      </c>
      <c r="F1003" s="2" t="n">
        <f aca="false">C1003/B1003</f>
        <v>0.859503722084367</v>
      </c>
      <c r="G1003" s="2" t="n">
        <f aca="false">D1003/B1003</f>
        <v>1.26302729528536</v>
      </c>
    </row>
    <row r="1004" customFormat="false" ht="15" hidden="false" customHeight="false" outlineLevel="0" collapsed="false">
      <c r="A1004" s="0" t="s">
        <v>1008</v>
      </c>
      <c r="B1004" s="0" t="n">
        <v>638</v>
      </c>
      <c r="C1004" s="1" t="n">
        <v>547.86</v>
      </c>
      <c r="D1004" s="0" t="n">
        <v>607</v>
      </c>
      <c r="F1004" s="2" t="n">
        <f aca="false">C1004/B1004</f>
        <v>0.85871473354232</v>
      </c>
      <c r="G1004" s="2" t="n">
        <f aca="false">D1004/B1004</f>
        <v>0.95141065830721</v>
      </c>
    </row>
    <row r="1005" customFormat="false" ht="15" hidden="false" customHeight="false" outlineLevel="0" collapsed="false">
      <c r="A1005" s="0" t="s">
        <v>1009</v>
      </c>
      <c r="B1005" s="0" t="n">
        <v>1122</v>
      </c>
      <c r="C1005" s="1" t="n">
        <v>963.24</v>
      </c>
      <c r="D1005" s="0" t="n">
        <v>1129</v>
      </c>
      <c r="F1005" s="2" t="n">
        <f aca="false">C1005/B1005</f>
        <v>0.858502673796791</v>
      </c>
      <c r="G1005" s="2" t="n">
        <f aca="false">D1005/B1005</f>
        <v>1.00623885918004</v>
      </c>
    </row>
    <row r="1006" customFormat="false" ht="15" hidden="false" customHeight="false" outlineLevel="0" collapsed="false">
      <c r="A1006" s="0" t="s">
        <v>1010</v>
      </c>
      <c r="B1006" s="0" t="n">
        <v>788</v>
      </c>
      <c r="C1006" s="1" t="n">
        <v>676.2</v>
      </c>
      <c r="D1006" s="0" t="n">
        <v>997</v>
      </c>
      <c r="F1006" s="2" t="n">
        <f aca="false">C1006/B1006</f>
        <v>0.858121827411167</v>
      </c>
      <c r="G1006" s="2" t="n">
        <f aca="false">D1006/B1006</f>
        <v>1.26522842639594</v>
      </c>
    </row>
    <row r="1007" customFormat="false" ht="15" hidden="false" customHeight="false" outlineLevel="0" collapsed="false">
      <c r="A1007" s="0" t="s">
        <v>1011</v>
      </c>
      <c r="B1007" s="0" t="n">
        <v>518</v>
      </c>
      <c r="C1007" s="1" t="n">
        <v>444.36</v>
      </c>
      <c r="D1007" s="0" t="n">
        <v>572</v>
      </c>
      <c r="F1007" s="2" t="n">
        <f aca="false">C1007/B1007</f>
        <v>0.857837837837838</v>
      </c>
      <c r="G1007" s="2" t="n">
        <f aca="false">D1007/B1007</f>
        <v>1.1042471042471</v>
      </c>
    </row>
    <row r="1008" customFormat="false" ht="15" hidden="false" customHeight="false" outlineLevel="0" collapsed="false">
      <c r="A1008" s="0" t="s">
        <v>1012</v>
      </c>
      <c r="B1008" s="0" t="n">
        <v>703</v>
      </c>
      <c r="C1008" s="1" t="n">
        <v>603.06</v>
      </c>
      <c r="D1008" s="0" t="n">
        <v>659</v>
      </c>
      <c r="F1008" s="2" t="n">
        <f aca="false">C1008/B1008</f>
        <v>0.857837837837838</v>
      </c>
      <c r="G1008" s="2" t="n">
        <f aca="false">D1008/B1008</f>
        <v>0.937411095305832</v>
      </c>
    </row>
    <row r="1009" customFormat="false" ht="15" hidden="false" customHeight="false" outlineLevel="0" collapsed="false">
      <c r="A1009" s="0" t="s">
        <v>1013</v>
      </c>
      <c r="B1009" s="0" t="n">
        <v>744</v>
      </c>
      <c r="C1009" s="1" t="n">
        <v>637.56</v>
      </c>
      <c r="D1009" s="0" t="n">
        <v>776</v>
      </c>
      <c r="F1009" s="2" t="n">
        <f aca="false">C1009/B1009</f>
        <v>0.856935483870968</v>
      </c>
      <c r="G1009" s="2" t="n">
        <f aca="false">D1009/B1009</f>
        <v>1.04301075268817</v>
      </c>
    </row>
    <row r="1010" customFormat="false" ht="15" hidden="false" customHeight="false" outlineLevel="0" collapsed="false">
      <c r="A1010" s="0" t="s">
        <v>1014</v>
      </c>
      <c r="B1010" s="0" t="n">
        <v>538</v>
      </c>
      <c r="C1010" s="1" t="n">
        <v>460.92</v>
      </c>
      <c r="D1010" s="0" t="n">
        <v>593</v>
      </c>
      <c r="F1010" s="2" t="n">
        <f aca="false">C1010/B1010</f>
        <v>0.856728624535316</v>
      </c>
      <c r="G1010" s="2" t="n">
        <f aca="false">D1010/B1010</f>
        <v>1.10223048327138</v>
      </c>
    </row>
    <row r="1011" customFormat="false" ht="15" hidden="false" customHeight="false" outlineLevel="0" collapsed="false">
      <c r="A1011" s="0" t="s">
        <v>1015</v>
      </c>
      <c r="B1011" s="0" t="n">
        <v>327</v>
      </c>
      <c r="C1011" s="1" t="n">
        <v>280.14</v>
      </c>
      <c r="D1011" s="0" t="n">
        <v>312</v>
      </c>
      <c r="F1011" s="2" t="n">
        <f aca="false">C1011/B1011</f>
        <v>0.856697247706422</v>
      </c>
      <c r="G1011" s="2" t="n">
        <f aca="false">D1011/B1011</f>
        <v>0.954128440366973</v>
      </c>
    </row>
    <row r="1012" customFormat="false" ht="15" hidden="false" customHeight="false" outlineLevel="0" collapsed="false">
      <c r="A1012" s="0" t="s">
        <v>1016</v>
      </c>
      <c r="B1012" s="0" t="n">
        <v>540</v>
      </c>
      <c r="C1012" s="1" t="n">
        <v>462.3</v>
      </c>
      <c r="D1012" s="0" t="n">
        <v>623</v>
      </c>
      <c r="F1012" s="2" t="n">
        <f aca="false">C1012/B1012</f>
        <v>0.856111111111111</v>
      </c>
      <c r="G1012" s="2" t="n">
        <f aca="false">D1012/B1012</f>
        <v>1.1537037037037</v>
      </c>
    </row>
    <row r="1013" customFormat="false" ht="15" hidden="false" customHeight="false" outlineLevel="0" collapsed="false">
      <c r="A1013" s="0" t="s">
        <v>1017</v>
      </c>
      <c r="B1013" s="0" t="n">
        <v>453</v>
      </c>
      <c r="C1013" s="1" t="n">
        <v>387.78</v>
      </c>
      <c r="D1013" s="0" t="n">
        <v>503</v>
      </c>
      <c r="F1013" s="2" t="n">
        <f aca="false">C1013/B1013</f>
        <v>0.856026490066225</v>
      </c>
      <c r="G1013" s="2" t="n">
        <f aca="false">D1013/B1013</f>
        <v>1.11037527593819</v>
      </c>
    </row>
    <row r="1014" customFormat="false" ht="15" hidden="false" customHeight="false" outlineLevel="0" collapsed="false">
      <c r="A1014" s="0" t="s">
        <v>1018</v>
      </c>
      <c r="B1014" s="0" t="n">
        <v>1393</v>
      </c>
      <c r="C1014" s="1" t="n">
        <v>1192.32</v>
      </c>
      <c r="D1014" s="0" t="n">
        <v>2979</v>
      </c>
      <c r="F1014" s="2" t="n">
        <f aca="false">C1014/B1014</f>
        <v>0.855936826992103</v>
      </c>
      <c r="G1014" s="2" t="n">
        <f aca="false">D1014/B1014</f>
        <v>2.13854989231874</v>
      </c>
    </row>
    <row r="1015" customFormat="false" ht="15" hidden="false" customHeight="false" outlineLevel="0" collapsed="false">
      <c r="A1015" s="0" t="s">
        <v>1019</v>
      </c>
      <c r="B1015" s="0" t="n">
        <v>484</v>
      </c>
      <c r="C1015" s="1" t="n">
        <v>414</v>
      </c>
      <c r="D1015" s="0" t="n">
        <v>643</v>
      </c>
      <c r="F1015" s="2" t="n">
        <f aca="false">C1015/B1015</f>
        <v>0.855371900826446</v>
      </c>
      <c r="G1015" s="2" t="n">
        <f aca="false">D1015/B1015</f>
        <v>1.32851239669422</v>
      </c>
    </row>
    <row r="1016" customFormat="false" ht="15" hidden="false" customHeight="false" outlineLevel="0" collapsed="false">
      <c r="A1016" s="0" t="s">
        <v>1020</v>
      </c>
      <c r="B1016" s="0" t="n">
        <v>778</v>
      </c>
      <c r="C1016" s="1" t="n">
        <v>665.16</v>
      </c>
      <c r="D1016" s="0" t="n">
        <v>2098</v>
      </c>
      <c r="F1016" s="2" t="n">
        <f aca="false">C1016/B1016</f>
        <v>0.854961439588689</v>
      </c>
      <c r="G1016" s="2" t="n">
        <f aca="false">D1016/B1016</f>
        <v>2.69665809768638</v>
      </c>
    </row>
    <row r="1017" customFormat="false" ht="15" hidden="false" customHeight="false" outlineLevel="0" collapsed="false">
      <c r="A1017" s="0" t="s">
        <v>1021</v>
      </c>
      <c r="B1017" s="0" t="n">
        <v>495</v>
      </c>
      <c r="C1017" s="1" t="n">
        <v>422.28</v>
      </c>
      <c r="D1017" s="0" t="n">
        <v>515</v>
      </c>
      <c r="F1017" s="2" t="n">
        <f aca="false">C1017/B1017</f>
        <v>0.853090909090909</v>
      </c>
      <c r="G1017" s="2" t="n">
        <f aca="false">D1017/B1017</f>
        <v>1.04040404040404</v>
      </c>
    </row>
    <row r="1018" customFormat="false" ht="15" hidden="false" customHeight="false" outlineLevel="0" collapsed="false">
      <c r="A1018" s="0" t="s">
        <v>1022</v>
      </c>
      <c r="B1018" s="0" t="n">
        <v>905</v>
      </c>
      <c r="C1018" s="1" t="n">
        <v>771.42</v>
      </c>
      <c r="D1018" s="0" t="n">
        <v>836</v>
      </c>
      <c r="F1018" s="2" t="n">
        <f aca="false">C1018/B1018</f>
        <v>0.852397790055249</v>
      </c>
      <c r="G1018" s="2" t="n">
        <f aca="false">D1018/B1018</f>
        <v>0.923756906077348</v>
      </c>
    </row>
    <row r="1019" customFormat="false" ht="15" hidden="false" customHeight="false" outlineLevel="0" collapsed="false">
      <c r="A1019" s="0" t="s">
        <v>1023</v>
      </c>
      <c r="B1019" s="0" t="n">
        <v>600</v>
      </c>
      <c r="C1019" s="1" t="n">
        <v>510.6</v>
      </c>
      <c r="D1019" s="0" t="n">
        <v>572</v>
      </c>
      <c r="F1019" s="2" t="n">
        <f aca="false">C1019/B1019</f>
        <v>0.851</v>
      </c>
      <c r="G1019" s="2" t="n">
        <f aca="false">D1019/B1019</f>
        <v>0.953333333333333</v>
      </c>
    </row>
    <row r="1020" customFormat="false" ht="15" hidden="false" customHeight="false" outlineLevel="0" collapsed="false">
      <c r="A1020" s="0" t="s">
        <v>1024</v>
      </c>
      <c r="B1020" s="0" t="n">
        <v>571</v>
      </c>
      <c r="C1020" s="1" t="n">
        <v>485.76</v>
      </c>
      <c r="D1020" s="0" t="n">
        <v>760</v>
      </c>
      <c r="F1020" s="2" t="n">
        <f aca="false">C1020/B1020</f>
        <v>0.850718038528897</v>
      </c>
      <c r="G1020" s="2" t="n">
        <f aca="false">D1020/B1020</f>
        <v>1.33099824868651</v>
      </c>
    </row>
    <row r="1021" customFormat="false" ht="15" hidden="false" customHeight="false" outlineLevel="0" collapsed="false">
      <c r="A1021" s="0" t="s">
        <v>1025</v>
      </c>
      <c r="B1021" s="0" t="n">
        <v>543</v>
      </c>
      <c r="C1021" s="1" t="n">
        <v>460.92</v>
      </c>
      <c r="D1021" s="0" t="n">
        <v>841</v>
      </c>
      <c r="F1021" s="2" t="n">
        <f aca="false">C1021/B1021</f>
        <v>0.848839779005525</v>
      </c>
      <c r="G1021" s="2" t="n">
        <f aca="false">D1021/B1021</f>
        <v>1.548802946593</v>
      </c>
    </row>
    <row r="1022" customFormat="false" ht="15" hidden="false" customHeight="false" outlineLevel="0" collapsed="false">
      <c r="A1022" s="0" t="s">
        <v>1026</v>
      </c>
      <c r="B1022" s="0" t="n">
        <v>500</v>
      </c>
      <c r="C1022" s="1" t="n">
        <v>423.66</v>
      </c>
      <c r="D1022" s="0" t="n">
        <v>570</v>
      </c>
      <c r="F1022" s="2" t="n">
        <f aca="false">C1022/B1022</f>
        <v>0.84732</v>
      </c>
      <c r="G1022" s="2" t="n">
        <f aca="false">D1022/B1022</f>
        <v>1.14</v>
      </c>
    </row>
    <row r="1023" customFormat="false" ht="15" hidden="false" customHeight="false" outlineLevel="0" collapsed="false">
      <c r="A1023" s="0" t="s">
        <v>1027</v>
      </c>
      <c r="B1023" s="0" t="n">
        <v>455</v>
      </c>
      <c r="C1023" s="1" t="n">
        <v>385.02</v>
      </c>
      <c r="D1023" s="0" t="n">
        <v>578</v>
      </c>
      <c r="F1023" s="2" t="n">
        <f aca="false">C1023/B1023</f>
        <v>0.846197802197802</v>
      </c>
      <c r="G1023" s="2" t="n">
        <f aca="false">D1023/B1023</f>
        <v>1.27032967032967</v>
      </c>
    </row>
    <row r="1024" customFormat="false" ht="15" hidden="false" customHeight="false" outlineLevel="0" collapsed="false">
      <c r="A1024" s="0" t="s">
        <v>1028</v>
      </c>
      <c r="B1024" s="0" t="n">
        <v>345</v>
      </c>
      <c r="C1024" s="1" t="n">
        <v>291.18</v>
      </c>
      <c r="D1024" s="0" t="n">
        <v>326</v>
      </c>
      <c r="F1024" s="2" t="n">
        <f aca="false">C1024/B1024</f>
        <v>0.844</v>
      </c>
      <c r="G1024" s="2" t="n">
        <f aca="false">D1024/B1024</f>
        <v>0.944927536231884</v>
      </c>
    </row>
    <row r="1025" customFormat="false" ht="15" hidden="false" customHeight="false" outlineLevel="0" collapsed="false">
      <c r="A1025" s="0" t="s">
        <v>1029</v>
      </c>
      <c r="B1025" s="0" t="n">
        <v>584</v>
      </c>
      <c r="C1025" s="1" t="n">
        <v>492.66</v>
      </c>
      <c r="D1025" s="0" t="n">
        <v>652</v>
      </c>
      <c r="F1025" s="2" t="n">
        <f aca="false">C1025/B1025</f>
        <v>0.843595890410959</v>
      </c>
      <c r="G1025" s="2" t="n">
        <f aca="false">D1025/B1025</f>
        <v>1.11643835616438</v>
      </c>
    </row>
    <row r="1026" customFormat="false" ht="15" hidden="false" customHeight="false" outlineLevel="0" collapsed="false">
      <c r="A1026" s="0" t="s">
        <v>1030</v>
      </c>
      <c r="B1026" s="0" t="n">
        <v>21052</v>
      </c>
      <c r="C1026" s="1" t="n">
        <v>17753.7</v>
      </c>
      <c r="D1026" s="0" t="n">
        <v>29223</v>
      </c>
      <c r="F1026" s="2" t="n">
        <f aca="false">C1026/B1026</f>
        <v>0.843326049781493</v>
      </c>
      <c r="G1026" s="2" t="n">
        <f aca="false">D1026/B1026</f>
        <v>1.38813414402432</v>
      </c>
    </row>
    <row r="1027" customFormat="false" ht="15" hidden="false" customHeight="false" outlineLevel="0" collapsed="false">
      <c r="A1027" s="0" t="s">
        <v>1031</v>
      </c>
      <c r="B1027" s="0" t="n">
        <v>694</v>
      </c>
      <c r="C1027" s="1" t="n">
        <v>585.12</v>
      </c>
      <c r="D1027" s="0" t="n">
        <v>746</v>
      </c>
      <c r="F1027" s="2" t="n">
        <f aca="false">C1027/B1027</f>
        <v>0.843112391930836</v>
      </c>
      <c r="G1027" s="2" t="n">
        <f aca="false">D1027/B1027</f>
        <v>1.07492795389049</v>
      </c>
    </row>
    <row r="1028" customFormat="false" ht="15" hidden="false" customHeight="false" outlineLevel="0" collapsed="false">
      <c r="A1028" s="0" t="s">
        <v>1032</v>
      </c>
      <c r="B1028" s="0" t="n">
        <v>542</v>
      </c>
      <c r="C1028" s="1" t="n">
        <v>456.78</v>
      </c>
      <c r="D1028" s="0" t="n">
        <v>653</v>
      </c>
      <c r="F1028" s="2" t="n">
        <f aca="false">C1028/B1028</f>
        <v>0.842767527675277</v>
      </c>
      <c r="G1028" s="2" t="n">
        <f aca="false">D1028/B1028</f>
        <v>1.20479704797048</v>
      </c>
    </row>
    <row r="1029" customFormat="false" ht="15" hidden="false" customHeight="false" outlineLevel="0" collapsed="false">
      <c r="A1029" s="0" t="s">
        <v>1033</v>
      </c>
      <c r="B1029" s="0" t="n">
        <v>603</v>
      </c>
      <c r="C1029" s="1" t="n">
        <v>507.84</v>
      </c>
      <c r="D1029" s="0" t="n">
        <v>713</v>
      </c>
      <c r="F1029" s="2" t="n">
        <f aca="false">C1029/B1029</f>
        <v>0.842189054726368</v>
      </c>
      <c r="G1029" s="2" t="n">
        <f aca="false">D1029/B1029</f>
        <v>1.18242122719735</v>
      </c>
    </row>
    <row r="1030" customFormat="false" ht="15" hidden="false" customHeight="false" outlineLevel="0" collapsed="false">
      <c r="A1030" s="0" t="s">
        <v>1034</v>
      </c>
      <c r="B1030" s="0" t="n">
        <v>1308</v>
      </c>
      <c r="C1030" s="1" t="n">
        <v>1101.24</v>
      </c>
      <c r="D1030" s="0" t="n">
        <v>1278</v>
      </c>
      <c r="F1030" s="2" t="n">
        <f aca="false">C1030/B1030</f>
        <v>0.841926605504587</v>
      </c>
      <c r="G1030" s="2" t="n">
        <f aca="false">D1030/B1030</f>
        <v>0.977064220183486</v>
      </c>
    </row>
    <row r="1031" customFormat="false" ht="15" hidden="false" customHeight="false" outlineLevel="0" collapsed="false">
      <c r="A1031" s="0" t="s">
        <v>1035</v>
      </c>
      <c r="B1031" s="0" t="n">
        <v>922</v>
      </c>
      <c r="C1031" s="1" t="n">
        <v>775.56</v>
      </c>
      <c r="D1031" s="0" t="n">
        <v>1195</v>
      </c>
      <c r="F1031" s="2" t="n">
        <f aca="false">C1031/B1031</f>
        <v>0.84117136659436</v>
      </c>
      <c r="G1031" s="2" t="n">
        <f aca="false">D1031/B1031</f>
        <v>1.29609544468547</v>
      </c>
    </row>
    <row r="1032" customFormat="false" ht="15" hidden="false" customHeight="false" outlineLevel="0" collapsed="false">
      <c r="A1032" s="0" t="s">
        <v>1036</v>
      </c>
      <c r="B1032" s="0" t="n">
        <v>489</v>
      </c>
      <c r="C1032" s="1" t="n">
        <v>411.24</v>
      </c>
      <c r="D1032" s="0" t="n">
        <v>475</v>
      </c>
      <c r="F1032" s="2" t="n">
        <f aca="false">C1032/B1032</f>
        <v>0.840981595092024</v>
      </c>
      <c r="G1032" s="2" t="n">
        <f aca="false">D1032/B1032</f>
        <v>0.971370143149284</v>
      </c>
    </row>
    <row r="1033" customFormat="false" ht="15" hidden="false" customHeight="false" outlineLevel="0" collapsed="false">
      <c r="A1033" s="0" t="s">
        <v>1037</v>
      </c>
      <c r="B1033" s="0" t="n">
        <v>727</v>
      </c>
      <c r="C1033" s="1" t="n">
        <v>611.34</v>
      </c>
      <c r="D1033" s="0" t="n">
        <v>1012</v>
      </c>
      <c r="F1033" s="2" t="n">
        <f aca="false">C1033/B1033</f>
        <v>0.840907840440165</v>
      </c>
      <c r="G1033" s="2" t="n">
        <f aca="false">D1033/B1033</f>
        <v>1.3920220082531</v>
      </c>
    </row>
    <row r="1034" customFormat="false" ht="15" hidden="false" customHeight="false" outlineLevel="0" collapsed="false">
      <c r="A1034" s="0" t="s">
        <v>1038</v>
      </c>
      <c r="B1034" s="0" t="n">
        <v>471</v>
      </c>
      <c r="C1034" s="1" t="n">
        <v>396.06</v>
      </c>
      <c r="D1034" s="0" t="n">
        <v>573</v>
      </c>
      <c r="F1034" s="2" t="n">
        <f aca="false">C1034/B1034</f>
        <v>0.840891719745223</v>
      </c>
      <c r="G1034" s="2" t="n">
        <f aca="false">D1034/B1034</f>
        <v>1.21656050955414</v>
      </c>
    </row>
    <row r="1035" customFormat="false" ht="15" hidden="false" customHeight="false" outlineLevel="0" collapsed="false">
      <c r="A1035" s="0" t="s">
        <v>1039</v>
      </c>
      <c r="B1035" s="0" t="n">
        <v>493</v>
      </c>
      <c r="C1035" s="1" t="n">
        <v>414</v>
      </c>
      <c r="D1035" s="0" t="n">
        <v>485</v>
      </c>
      <c r="F1035" s="2" t="n">
        <f aca="false">C1035/B1035</f>
        <v>0.839756592292089</v>
      </c>
      <c r="G1035" s="2" t="n">
        <f aca="false">D1035/B1035</f>
        <v>0.983772819472617</v>
      </c>
    </row>
    <row r="1036" customFormat="false" ht="15" hidden="false" customHeight="false" outlineLevel="0" collapsed="false">
      <c r="A1036" s="0" t="s">
        <v>1040</v>
      </c>
      <c r="B1036" s="0" t="n">
        <v>570</v>
      </c>
      <c r="C1036" s="1" t="n">
        <v>477.48</v>
      </c>
      <c r="D1036" s="0" t="n">
        <v>679</v>
      </c>
      <c r="F1036" s="2" t="n">
        <f aca="false">C1036/B1036</f>
        <v>0.837684210526316</v>
      </c>
      <c r="G1036" s="2" t="n">
        <f aca="false">D1036/B1036</f>
        <v>1.19122807017544</v>
      </c>
    </row>
    <row r="1037" customFormat="false" ht="15" hidden="false" customHeight="false" outlineLevel="0" collapsed="false">
      <c r="A1037" s="0" t="s">
        <v>1041</v>
      </c>
      <c r="B1037" s="0" t="n">
        <v>356</v>
      </c>
      <c r="C1037" s="1" t="n">
        <v>298.08</v>
      </c>
      <c r="D1037" s="0" t="n">
        <v>377</v>
      </c>
      <c r="F1037" s="2" t="n">
        <f aca="false">C1037/B1037</f>
        <v>0.837303370786517</v>
      </c>
      <c r="G1037" s="2" t="n">
        <f aca="false">D1037/B1037</f>
        <v>1.05898876404494</v>
      </c>
    </row>
    <row r="1038" customFormat="false" ht="15" hidden="false" customHeight="false" outlineLevel="0" collapsed="false">
      <c r="A1038" s="0" t="s">
        <v>1042</v>
      </c>
      <c r="B1038" s="0" t="n">
        <v>20616</v>
      </c>
      <c r="C1038" s="1" t="n">
        <v>17201.7</v>
      </c>
      <c r="D1038" s="0" t="n">
        <v>40857</v>
      </c>
      <c r="F1038" s="2" t="n">
        <f aca="false">C1038/B1038</f>
        <v>0.834385913853318</v>
      </c>
      <c r="G1038" s="2" t="n">
        <f aca="false">D1038/B1038</f>
        <v>1.98181024447031</v>
      </c>
    </row>
    <row r="1039" customFormat="false" ht="15" hidden="false" customHeight="false" outlineLevel="0" collapsed="false">
      <c r="A1039" s="0" t="s">
        <v>1043</v>
      </c>
      <c r="B1039" s="0" t="n">
        <v>1087</v>
      </c>
      <c r="C1039" s="1" t="n">
        <v>906.66</v>
      </c>
      <c r="D1039" s="0" t="n">
        <v>1184</v>
      </c>
      <c r="F1039" s="2" t="n">
        <f aca="false">C1039/B1039</f>
        <v>0.83409383624655</v>
      </c>
      <c r="G1039" s="2" t="n">
        <f aca="false">D1039/B1039</f>
        <v>1.08923643054278</v>
      </c>
    </row>
    <row r="1040" customFormat="false" ht="15" hidden="false" customHeight="false" outlineLevel="0" collapsed="false">
      <c r="A1040" s="0" t="s">
        <v>1044</v>
      </c>
      <c r="B1040" s="0" t="n">
        <v>463</v>
      </c>
      <c r="C1040" s="1" t="n">
        <v>385.02</v>
      </c>
      <c r="D1040" s="0" t="n">
        <v>447</v>
      </c>
      <c r="F1040" s="2" t="n">
        <f aca="false">C1040/B1040</f>
        <v>0.831576673866091</v>
      </c>
      <c r="G1040" s="2" t="n">
        <f aca="false">D1040/B1040</f>
        <v>0.965442764578834</v>
      </c>
    </row>
    <row r="1041" customFormat="false" ht="15" hidden="false" customHeight="false" outlineLevel="0" collapsed="false">
      <c r="A1041" s="0" t="s">
        <v>1045</v>
      </c>
      <c r="B1041" s="0" t="n">
        <v>405</v>
      </c>
      <c r="C1041" s="1" t="n">
        <v>336.72</v>
      </c>
      <c r="D1041" s="0" t="n">
        <v>431</v>
      </c>
      <c r="F1041" s="2" t="n">
        <f aca="false">C1041/B1041</f>
        <v>0.831407407407407</v>
      </c>
      <c r="G1041" s="2" t="n">
        <f aca="false">D1041/B1041</f>
        <v>1.0641975308642</v>
      </c>
    </row>
    <row r="1042" customFormat="false" ht="15" hidden="false" customHeight="false" outlineLevel="0" collapsed="false">
      <c r="A1042" s="0" t="s">
        <v>1046</v>
      </c>
      <c r="B1042" s="0" t="n">
        <v>568</v>
      </c>
      <c r="C1042" s="1" t="n">
        <v>471.96</v>
      </c>
      <c r="D1042" s="0" t="n">
        <v>604</v>
      </c>
      <c r="F1042" s="2" t="n">
        <f aca="false">C1042/B1042</f>
        <v>0.830915492957747</v>
      </c>
      <c r="G1042" s="2" t="n">
        <f aca="false">D1042/B1042</f>
        <v>1.06338028169014</v>
      </c>
    </row>
    <row r="1043" customFormat="false" ht="15" hidden="false" customHeight="false" outlineLevel="0" collapsed="false">
      <c r="A1043" s="0" t="s">
        <v>1047</v>
      </c>
      <c r="B1043" s="0" t="n">
        <v>525</v>
      </c>
      <c r="C1043" s="1" t="n">
        <v>436.08</v>
      </c>
      <c r="D1043" s="0" t="n">
        <v>547</v>
      </c>
      <c r="F1043" s="2" t="n">
        <f aca="false">C1043/B1043</f>
        <v>0.830628571428571</v>
      </c>
      <c r="G1043" s="2" t="n">
        <f aca="false">D1043/B1043</f>
        <v>1.04190476190476</v>
      </c>
    </row>
    <row r="1044" customFormat="false" ht="15" hidden="false" customHeight="false" outlineLevel="0" collapsed="false">
      <c r="A1044" s="0" t="s">
        <v>1048</v>
      </c>
      <c r="B1044" s="0" t="n">
        <v>597</v>
      </c>
      <c r="C1044" s="1" t="n">
        <v>495.42</v>
      </c>
      <c r="D1044" s="0" t="n">
        <v>913</v>
      </c>
      <c r="F1044" s="2" t="n">
        <f aca="false">C1044/B1044</f>
        <v>0.829849246231156</v>
      </c>
      <c r="G1044" s="2" t="n">
        <f aca="false">D1044/B1044</f>
        <v>1.52931323283082</v>
      </c>
    </row>
    <row r="1045" customFormat="false" ht="15" hidden="false" customHeight="false" outlineLevel="0" collapsed="false">
      <c r="A1045" s="0" t="s">
        <v>1049</v>
      </c>
      <c r="B1045" s="0" t="n">
        <v>411</v>
      </c>
      <c r="C1045" s="1" t="n">
        <v>340.86</v>
      </c>
      <c r="D1045" s="0" t="n">
        <v>415</v>
      </c>
      <c r="F1045" s="2" t="n">
        <f aca="false">C1045/B1045</f>
        <v>0.829343065693431</v>
      </c>
      <c r="G1045" s="2" t="n">
        <f aca="false">D1045/B1045</f>
        <v>1.00973236009732</v>
      </c>
    </row>
    <row r="1046" customFormat="false" ht="15" hidden="false" customHeight="false" outlineLevel="0" collapsed="false">
      <c r="A1046" s="0" t="s">
        <v>1050</v>
      </c>
      <c r="B1046" s="0" t="n">
        <v>1048</v>
      </c>
      <c r="C1046" s="1" t="n">
        <v>868.02</v>
      </c>
      <c r="D1046" s="0" t="n">
        <v>983</v>
      </c>
      <c r="F1046" s="2" t="n">
        <f aca="false">C1046/B1046</f>
        <v>0.828263358778626</v>
      </c>
      <c r="G1046" s="2" t="n">
        <f aca="false">D1046/B1046</f>
        <v>0.937977099236641</v>
      </c>
    </row>
    <row r="1047" customFormat="false" ht="15" hidden="false" customHeight="false" outlineLevel="0" collapsed="false">
      <c r="A1047" s="0" t="s">
        <v>1051</v>
      </c>
      <c r="B1047" s="0" t="n">
        <v>450</v>
      </c>
      <c r="C1047" s="1" t="n">
        <v>372.6</v>
      </c>
      <c r="D1047" s="0" t="n">
        <v>543</v>
      </c>
      <c r="F1047" s="2" t="n">
        <f aca="false">C1047/B1047</f>
        <v>0.828</v>
      </c>
      <c r="G1047" s="2" t="n">
        <f aca="false">D1047/B1047</f>
        <v>1.20666666666667</v>
      </c>
    </row>
    <row r="1048" customFormat="false" ht="15" hidden="false" customHeight="false" outlineLevel="0" collapsed="false">
      <c r="A1048" s="0" t="s">
        <v>1052</v>
      </c>
      <c r="B1048" s="0" t="n">
        <v>425</v>
      </c>
      <c r="C1048" s="1" t="n">
        <v>351.9</v>
      </c>
      <c r="D1048" s="0" t="n">
        <v>441</v>
      </c>
      <c r="F1048" s="2" t="n">
        <f aca="false">C1048/B1048</f>
        <v>0.828</v>
      </c>
      <c r="G1048" s="2" t="n">
        <f aca="false">D1048/B1048</f>
        <v>1.03764705882353</v>
      </c>
    </row>
    <row r="1049" customFormat="false" ht="15" hidden="false" customHeight="false" outlineLevel="0" collapsed="false">
      <c r="A1049" s="0" t="s">
        <v>1053</v>
      </c>
      <c r="B1049" s="0" t="n">
        <v>666</v>
      </c>
      <c r="C1049" s="1" t="n">
        <v>550.62</v>
      </c>
      <c r="D1049" s="0" t="n">
        <v>829</v>
      </c>
      <c r="F1049" s="2" t="n">
        <f aca="false">C1049/B1049</f>
        <v>0.826756756756757</v>
      </c>
      <c r="G1049" s="2" t="n">
        <f aca="false">D1049/B1049</f>
        <v>1.24474474474474</v>
      </c>
    </row>
    <row r="1050" customFormat="false" ht="15" hidden="false" customHeight="false" outlineLevel="0" collapsed="false">
      <c r="A1050" s="0" t="s">
        <v>1054</v>
      </c>
      <c r="B1050" s="0" t="n">
        <v>576</v>
      </c>
      <c r="C1050" s="1" t="n">
        <v>476.1</v>
      </c>
      <c r="D1050" s="0" t="n">
        <v>668</v>
      </c>
      <c r="F1050" s="2" t="n">
        <f aca="false">C1050/B1050</f>
        <v>0.8265625</v>
      </c>
      <c r="G1050" s="2" t="n">
        <f aca="false">D1050/B1050</f>
        <v>1.15972222222222</v>
      </c>
    </row>
    <row r="1051" customFormat="false" ht="15" hidden="false" customHeight="false" outlineLevel="0" collapsed="false">
      <c r="A1051" s="0" t="s">
        <v>1055</v>
      </c>
      <c r="B1051" s="0" t="n">
        <v>406</v>
      </c>
      <c r="C1051" s="1" t="n">
        <v>335.34</v>
      </c>
      <c r="D1051" s="0" t="n">
        <v>413</v>
      </c>
      <c r="F1051" s="2" t="n">
        <f aca="false">C1051/B1051</f>
        <v>0.825960591133005</v>
      </c>
      <c r="G1051" s="2" t="n">
        <f aca="false">D1051/B1051</f>
        <v>1.01724137931034</v>
      </c>
    </row>
    <row r="1052" customFormat="false" ht="15" hidden="false" customHeight="false" outlineLevel="0" collapsed="false">
      <c r="A1052" s="0" t="s">
        <v>1056</v>
      </c>
      <c r="B1052" s="0" t="n">
        <v>438</v>
      </c>
      <c r="C1052" s="1" t="n">
        <v>361.56</v>
      </c>
      <c r="D1052" s="0" t="n">
        <v>408</v>
      </c>
      <c r="F1052" s="2" t="n">
        <f aca="false">C1052/B1052</f>
        <v>0.825479452054794</v>
      </c>
      <c r="G1052" s="2" t="n">
        <f aca="false">D1052/B1052</f>
        <v>0.931506849315068</v>
      </c>
    </row>
    <row r="1053" customFormat="false" ht="15" hidden="false" customHeight="false" outlineLevel="0" collapsed="false">
      <c r="A1053" s="0" t="s">
        <v>1057</v>
      </c>
      <c r="B1053" s="0" t="n">
        <v>602</v>
      </c>
      <c r="C1053" s="1" t="n">
        <v>496.8</v>
      </c>
      <c r="D1053" s="0" t="n">
        <v>838</v>
      </c>
      <c r="F1053" s="2" t="n">
        <f aca="false">C1053/B1053</f>
        <v>0.825249169435216</v>
      </c>
      <c r="G1053" s="2" t="n">
        <f aca="false">D1053/B1053</f>
        <v>1.39202657807309</v>
      </c>
    </row>
    <row r="1054" customFormat="false" ht="15" hidden="false" customHeight="false" outlineLevel="0" collapsed="false">
      <c r="A1054" s="0" t="s">
        <v>1058</v>
      </c>
      <c r="B1054" s="0" t="n">
        <v>1362</v>
      </c>
      <c r="C1054" s="1" t="n">
        <v>1123.32</v>
      </c>
      <c r="D1054" s="0" t="n">
        <v>2606</v>
      </c>
      <c r="F1054" s="2" t="n">
        <f aca="false">C1054/B1054</f>
        <v>0.824757709251101</v>
      </c>
      <c r="G1054" s="2" t="n">
        <f aca="false">D1054/B1054</f>
        <v>1.91336270190896</v>
      </c>
    </row>
    <row r="1055" customFormat="false" ht="15" hidden="false" customHeight="false" outlineLevel="0" collapsed="false">
      <c r="A1055" s="0" t="s">
        <v>1059</v>
      </c>
      <c r="B1055" s="0" t="n">
        <v>705</v>
      </c>
      <c r="C1055" s="1" t="n">
        <v>579.6</v>
      </c>
      <c r="D1055" s="0" t="n">
        <v>912</v>
      </c>
      <c r="F1055" s="2" t="n">
        <f aca="false">C1055/B1055</f>
        <v>0.822127659574468</v>
      </c>
      <c r="G1055" s="2" t="n">
        <f aca="false">D1055/B1055</f>
        <v>1.2936170212766</v>
      </c>
    </row>
    <row r="1056" customFormat="false" ht="15" hidden="false" customHeight="false" outlineLevel="0" collapsed="false">
      <c r="A1056" s="0" t="s">
        <v>1060</v>
      </c>
      <c r="B1056" s="0" t="n">
        <v>615</v>
      </c>
      <c r="C1056" s="1" t="n">
        <v>505.08</v>
      </c>
      <c r="D1056" s="0" t="n">
        <v>675</v>
      </c>
      <c r="F1056" s="2" t="n">
        <f aca="false">C1056/B1056</f>
        <v>0.821268292682927</v>
      </c>
      <c r="G1056" s="2" t="n">
        <f aca="false">D1056/B1056</f>
        <v>1.09756097560976</v>
      </c>
    </row>
    <row r="1057" customFormat="false" ht="15" hidden="false" customHeight="false" outlineLevel="0" collapsed="false">
      <c r="A1057" s="0" t="s">
        <v>1061</v>
      </c>
      <c r="B1057" s="0" t="n">
        <v>437</v>
      </c>
      <c r="C1057" s="1" t="n">
        <v>358.8</v>
      </c>
      <c r="D1057" s="0" t="n">
        <v>428</v>
      </c>
      <c r="F1057" s="2" t="n">
        <f aca="false">C1057/B1057</f>
        <v>0.821052631578947</v>
      </c>
      <c r="G1057" s="2" t="n">
        <f aca="false">D1057/B1057</f>
        <v>0.979405034324943</v>
      </c>
    </row>
    <row r="1058" customFormat="false" ht="15" hidden="false" customHeight="false" outlineLevel="0" collapsed="false">
      <c r="A1058" s="0" t="s">
        <v>1062</v>
      </c>
      <c r="B1058" s="0" t="n">
        <v>362</v>
      </c>
      <c r="C1058" s="1" t="n">
        <v>296.7</v>
      </c>
      <c r="D1058" s="0" t="n">
        <v>322</v>
      </c>
      <c r="F1058" s="2" t="n">
        <f aca="false">C1058/B1058</f>
        <v>0.819613259668508</v>
      </c>
      <c r="G1058" s="2" t="n">
        <f aca="false">D1058/B1058</f>
        <v>0.889502762430939</v>
      </c>
    </row>
    <row r="1059" customFormat="false" ht="15" hidden="false" customHeight="false" outlineLevel="0" collapsed="false">
      <c r="A1059" s="0" t="s">
        <v>1063</v>
      </c>
      <c r="B1059" s="0" t="n">
        <v>554</v>
      </c>
      <c r="C1059" s="1" t="n">
        <v>454.02</v>
      </c>
      <c r="D1059" s="0" t="n">
        <v>569</v>
      </c>
      <c r="F1059" s="2" t="n">
        <f aca="false">C1059/B1059</f>
        <v>0.819530685920578</v>
      </c>
      <c r="G1059" s="2" t="n">
        <f aca="false">D1059/B1059</f>
        <v>1.02707581227437</v>
      </c>
    </row>
    <row r="1060" customFormat="false" ht="15" hidden="false" customHeight="false" outlineLevel="0" collapsed="false">
      <c r="A1060" s="0" t="s">
        <v>1064</v>
      </c>
      <c r="B1060" s="0" t="n">
        <v>421</v>
      </c>
      <c r="C1060" s="1" t="n">
        <v>345</v>
      </c>
      <c r="D1060" s="0" t="n">
        <v>613</v>
      </c>
      <c r="F1060" s="2" t="n">
        <f aca="false">C1060/B1060</f>
        <v>0.819477434679335</v>
      </c>
      <c r="G1060" s="2" t="n">
        <f aca="false">D1060/B1060</f>
        <v>1.45605700712589</v>
      </c>
    </row>
    <row r="1061" customFormat="false" ht="15" hidden="false" customHeight="false" outlineLevel="0" collapsed="false">
      <c r="A1061" s="0" t="s">
        <v>1065</v>
      </c>
      <c r="B1061" s="0" t="n">
        <v>678</v>
      </c>
      <c r="C1061" s="1" t="n">
        <v>554.76</v>
      </c>
      <c r="D1061" s="0" t="n">
        <v>1018</v>
      </c>
      <c r="F1061" s="2" t="n">
        <f aca="false">C1061/B1061</f>
        <v>0.818230088495575</v>
      </c>
      <c r="G1061" s="2" t="n">
        <f aca="false">D1061/B1061</f>
        <v>1.50147492625369</v>
      </c>
    </row>
    <row r="1062" customFormat="false" ht="15" hidden="false" customHeight="false" outlineLevel="0" collapsed="false">
      <c r="A1062" s="0" t="s">
        <v>1066</v>
      </c>
      <c r="B1062" s="0" t="n">
        <v>452</v>
      </c>
      <c r="C1062" s="1" t="n">
        <v>369.84</v>
      </c>
      <c r="D1062" s="0" t="n">
        <v>580</v>
      </c>
      <c r="F1062" s="2" t="n">
        <f aca="false">C1062/B1062</f>
        <v>0.818230088495575</v>
      </c>
      <c r="G1062" s="2" t="n">
        <f aca="false">D1062/B1062</f>
        <v>1.28318584070796</v>
      </c>
    </row>
    <row r="1063" customFormat="false" ht="15" hidden="false" customHeight="false" outlineLevel="0" collapsed="false">
      <c r="A1063" s="0" t="s">
        <v>1067</v>
      </c>
      <c r="B1063" s="0" t="n">
        <v>557</v>
      </c>
      <c r="C1063" s="1" t="n">
        <v>455.4</v>
      </c>
      <c r="D1063" s="0" t="n">
        <v>561</v>
      </c>
      <c r="F1063" s="2" t="n">
        <f aca="false">C1063/B1063</f>
        <v>0.817594254937163</v>
      </c>
      <c r="G1063" s="2" t="n">
        <f aca="false">D1063/B1063</f>
        <v>1.00718132854578</v>
      </c>
    </row>
    <row r="1064" customFormat="false" ht="15" hidden="false" customHeight="false" outlineLevel="0" collapsed="false">
      <c r="A1064" s="0" t="s">
        <v>1068</v>
      </c>
      <c r="B1064" s="0" t="n">
        <v>1636</v>
      </c>
      <c r="C1064" s="1" t="n">
        <v>1337.22</v>
      </c>
      <c r="D1064" s="0" t="n">
        <v>1470</v>
      </c>
      <c r="F1064" s="2" t="n">
        <f aca="false">C1064/B1064</f>
        <v>0.817371638141809</v>
      </c>
      <c r="G1064" s="2" t="n">
        <f aca="false">D1064/B1064</f>
        <v>0.898533007334963</v>
      </c>
    </row>
    <row r="1065" customFormat="false" ht="15" hidden="false" customHeight="false" outlineLevel="0" collapsed="false">
      <c r="A1065" s="0" t="s">
        <v>1069</v>
      </c>
      <c r="B1065" s="0" t="n">
        <v>455</v>
      </c>
      <c r="C1065" s="1" t="n">
        <v>371.22</v>
      </c>
      <c r="D1065" s="0" t="n">
        <v>516</v>
      </c>
      <c r="F1065" s="2" t="n">
        <f aca="false">C1065/B1065</f>
        <v>0.815868131868132</v>
      </c>
      <c r="G1065" s="2" t="n">
        <f aca="false">D1065/B1065</f>
        <v>1.13406593406593</v>
      </c>
    </row>
    <row r="1066" customFormat="false" ht="15" hidden="false" customHeight="false" outlineLevel="0" collapsed="false">
      <c r="A1066" s="0" t="s">
        <v>1070</v>
      </c>
      <c r="B1066" s="0" t="n">
        <v>481</v>
      </c>
      <c r="C1066" s="1" t="n">
        <v>391.92</v>
      </c>
      <c r="D1066" s="0" t="n">
        <v>369</v>
      </c>
      <c r="F1066" s="2" t="n">
        <f aca="false">C1066/B1066</f>
        <v>0.814802494802495</v>
      </c>
      <c r="G1066" s="2" t="n">
        <f aca="false">D1066/B1066</f>
        <v>0.767151767151767</v>
      </c>
    </row>
    <row r="1067" customFormat="false" ht="15" hidden="false" customHeight="false" outlineLevel="0" collapsed="false">
      <c r="A1067" s="0" t="s">
        <v>1071</v>
      </c>
      <c r="B1067" s="0" t="n">
        <v>1566</v>
      </c>
      <c r="C1067" s="1" t="n">
        <v>1275.12</v>
      </c>
      <c r="D1067" s="0" t="n">
        <v>3606</v>
      </c>
      <c r="F1067" s="2" t="n">
        <f aca="false">C1067/B1067</f>
        <v>0.814252873563218</v>
      </c>
      <c r="G1067" s="2" t="n">
        <f aca="false">D1067/B1067</f>
        <v>2.30268199233716</v>
      </c>
    </row>
    <row r="1068" customFormat="false" ht="15" hidden="false" customHeight="false" outlineLevel="0" collapsed="false">
      <c r="A1068" s="0" t="s">
        <v>1072</v>
      </c>
      <c r="B1068" s="0" t="n">
        <v>414</v>
      </c>
      <c r="C1068" s="1" t="n">
        <v>336.72</v>
      </c>
      <c r="D1068" s="0" t="n">
        <v>474</v>
      </c>
      <c r="F1068" s="2" t="n">
        <f aca="false">C1068/B1068</f>
        <v>0.813333333333333</v>
      </c>
      <c r="G1068" s="2" t="n">
        <f aca="false">D1068/B1068</f>
        <v>1.14492753623188</v>
      </c>
    </row>
    <row r="1069" customFormat="false" ht="15" hidden="false" customHeight="false" outlineLevel="0" collapsed="false">
      <c r="A1069" s="0" t="s">
        <v>1073</v>
      </c>
      <c r="B1069" s="0" t="n">
        <v>421</v>
      </c>
      <c r="C1069" s="1" t="n">
        <v>342.24</v>
      </c>
      <c r="D1069" s="0" t="n">
        <v>441</v>
      </c>
      <c r="F1069" s="2" t="n">
        <f aca="false">C1069/B1069</f>
        <v>0.8129216152019</v>
      </c>
      <c r="G1069" s="2" t="n">
        <f aca="false">D1069/B1069</f>
        <v>1.04750593824228</v>
      </c>
    </row>
    <row r="1070" customFormat="false" ht="15" hidden="false" customHeight="false" outlineLevel="0" collapsed="false">
      <c r="A1070" s="0" t="s">
        <v>1074</v>
      </c>
      <c r="B1070" s="0" t="n">
        <v>673</v>
      </c>
      <c r="C1070" s="1" t="n">
        <v>546.48</v>
      </c>
      <c r="D1070" s="0" t="n">
        <v>740</v>
      </c>
      <c r="F1070" s="2" t="n">
        <f aca="false">C1070/B1070</f>
        <v>0.812005943536404</v>
      </c>
      <c r="G1070" s="2" t="n">
        <f aca="false">D1070/B1070</f>
        <v>1.09955423476969</v>
      </c>
    </row>
    <row r="1071" customFormat="false" ht="15" hidden="false" customHeight="false" outlineLevel="0" collapsed="false">
      <c r="A1071" s="0" t="s">
        <v>1075</v>
      </c>
      <c r="B1071" s="0" t="n">
        <v>617</v>
      </c>
      <c r="C1071" s="1" t="n">
        <v>500.94</v>
      </c>
      <c r="D1071" s="0" t="n">
        <v>594</v>
      </c>
      <c r="F1071" s="2" t="n">
        <f aca="false">C1071/B1071</f>
        <v>0.811896272285251</v>
      </c>
      <c r="G1071" s="2" t="n">
        <f aca="false">D1071/B1071</f>
        <v>0.962722852512156</v>
      </c>
    </row>
    <row r="1072" customFormat="false" ht="15" hidden="false" customHeight="false" outlineLevel="0" collapsed="false">
      <c r="A1072" s="0" t="s">
        <v>1076</v>
      </c>
      <c r="B1072" s="0" t="n">
        <v>551</v>
      </c>
      <c r="C1072" s="1" t="n">
        <v>447.12</v>
      </c>
      <c r="D1072" s="0" t="n">
        <v>899</v>
      </c>
      <c r="F1072" s="2" t="n">
        <f aca="false">C1072/B1072</f>
        <v>0.811470054446461</v>
      </c>
      <c r="G1072" s="2" t="n">
        <f aca="false">D1072/B1072</f>
        <v>1.63157894736842</v>
      </c>
    </row>
    <row r="1073" customFormat="false" ht="15" hidden="false" customHeight="false" outlineLevel="0" collapsed="false">
      <c r="A1073" s="0" t="s">
        <v>1077</v>
      </c>
      <c r="B1073" s="0" t="n">
        <v>514</v>
      </c>
      <c r="C1073" s="1" t="n">
        <v>416.76</v>
      </c>
      <c r="D1073" s="0" t="n">
        <v>447</v>
      </c>
      <c r="F1073" s="2" t="n">
        <f aca="false">C1073/B1073</f>
        <v>0.810817120622568</v>
      </c>
      <c r="G1073" s="2" t="n">
        <f aca="false">D1073/B1073</f>
        <v>0.869649805447471</v>
      </c>
    </row>
    <row r="1074" customFormat="false" ht="15" hidden="false" customHeight="false" outlineLevel="0" collapsed="false">
      <c r="A1074" s="0" t="s">
        <v>1078</v>
      </c>
      <c r="B1074" s="0" t="n">
        <v>2679</v>
      </c>
      <c r="C1074" s="1" t="n">
        <v>2172.12</v>
      </c>
      <c r="D1074" s="0" t="n">
        <v>5088</v>
      </c>
      <c r="F1074" s="2" t="n">
        <f aca="false">C1074/B1074</f>
        <v>0.810795072788354</v>
      </c>
      <c r="G1074" s="2" t="n">
        <f aca="false">D1074/B1074</f>
        <v>1.89921612541993</v>
      </c>
    </row>
    <row r="1075" customFormat="false" ht="15" hidden="false" customHeight="false" outlineLevel="0" collapsed="false">
      <c r="A1075" s="0" t="s">
        <v>1079</v>
      </c>
      <c r="B1075" s="0" t="n">
        <v>428</v>
      </c>
      <c r="C1075" s="1" t="n">
        <v>346.38</v>
      </c>
      <c r="D1075" s="0" t="n">
        <v>438</v>
      </c>
      <c r="F1075" s="2" t="n">
        <f aca="false">C1075/B1075</f>
        <v>0.809299065420561</v>
      </c>
      <c r="G1075" s="2" t="n">
        <f aca="false">D1075/B1075</f>
        <v>1.02336448598131</v>
      </c>
    </row>
    <row r="1076" customFormat="false" ht="15" hidden="false" customHeight="false" outlineLevel="0" collapsed="false">
      <c r="A1076" s="0" t="s">
        <v>1080</v>
      </c>
      <c r="B1076" s="0" t="n">
        <v>471</v>
      </c>
      <c r="C1076" s="1" t="n">
        <v>380.88</v>
      </c>
      <c r="D1076" s="0" t="n">
        <v>443</v>
      </c>
      <c r="F1076" s="2" t="n">
        <f aca="false">C1076/B1076</f>
        <v>0.808662420382166</v>
      </c>
      <c r="G1076" s="2" t="n">
        <f aca="false">D1076/B1076</f>
        <v>0.940552016985138</v>
      </c>
    </row>
    <row r="1077" customFormat="false" ht="15" hidden="false" customHeight="false" outlineLevel="0" collapsed="false">
      <c r="A1077" s="0" t="s">
        <v>1081</v>
      </c>
      <c r="B1077" s="0" t="n">
        <v>879</v>
      </c>
      <c r="C1077" s="1" t="n">
        <v>710.7</v>
      </c>
      <c r="D1077" s="0" t="n">
        <v>1095</v>
      </c>
      <c r="F1077" s="2" t="n">
        <f aca="false">C1077/B1077</f>
        <v>0.808532423208191</v>
      </c>
      <c r="G1077" s="2" t="n">
        <f aca="false">D1077/B1077</f>
        <v>1.2457337883959</v>
      </c>
    </row>
    <row r="1078" customFormat="false" ht="15" hidden="false" customHeight="false" outlineLevel="0" collapsed="false">
      <c r="A1078" s="0" t="s">
        <v>1082</v>
      </c>
      <c r="B1078" s="0" t="n">
        <v>658</v>
      </c>
      <c r="C1078" s="1" t="n">
        <v>531.3</v>
      </c>
      <c r="D1078" s="0" t="n">
        <v>726</v>
      </c>
      <c r="F1078" s="2" t="n">
        <f aca="false">C1078/B1078</f>
        <v>0.807446808510638</v>
      </c>
      <c r="G1078" s="2" t="n">
        <f aca="false">D1078/B1078</f>
        <v>1.10334346504559</v>
      </c>
    </row>
    <row r="1079" customFormat="false" ht="15" hidden="false" customHeight="false" outlineLevel="0" collapsed="false">
      <c r="A1079" s="0" t="s">
        <v>1083</v>
      </c>
      <c r="B1079" s="0" t="n">
        <v>544</v>
      </c>
      <c r="C1079" s="1" t="n">
        <v>438.84</v>
      </c>
      <c r="D1079" s="0" t="n">
        <v>567</v>
      </c>
      <c r="F1079" s="2" t="n">
        <f aca="false">C1079/B1079</f>
        <v>0.806691176470588</v>
      </c>
      <c r="G1079" s="2" t="n">
        <f aca="false">D1079/B1079</f>
        <v>1.04227941176471</v>
      </c>
    </row>
    <row r="1080" customFormat="false" ht="15" hidden="false" customHeight="false" outlineLevel="0" collapsed="false">
      <c r="A1080" s="0" t="s">
        <v>1084</v>
      </c>
      <c r="B1080" s="0" t="n">
        <v>567</v>
      </c>
      <c r="C1080" s="1" t="n">
        <v>456.78</v>
      </c>
      <c r="D1080" s="0" t="n">
        <v>581</v>
      </c>
      <c r="F1080" s="2" t="n">
        <f aca="false">C1080/B1080</f>
        <v>0.805608465608466</v>
      </c>
      <c r="G1080" s="2" t="n">
        <f aca="false">D1080/B1080</f>
        <v>1.02469135802469</v>
      </c>
    </row>
    <row r="1081" customFormat="false" ht="15" hidden="false" customHeight="false" outlineLevel="0" collapsed="false">
      <c r="A1081" s="0" t="s">
        <v>1085</v>
      </c>
      <c r="B1081" s="0" t="n">
        <v>1507</v>
      </c>
      <c r="C1081" s="1" t="n">
        <v>1213.02</v>
      </c>
      <c r="D1081" s="0" t="n">
        <v>5410</v>
      </c>
      <c r="F1081" s="2" t="n">
        <f aca="false">C1081/B1081</f>
        <v>0.804923689449237</v>
      </c>
      <c r="G1081" s="2" t="n">
        <f aca="false">D1081/B1081</f>
        <v>3.58991373589914</v>
      </c>
    </row>
    <row r="1082" customFormat="false" ht="15" hidden="false" customHeight="false" outlineLevel="0" collapsed="false">
      <c r="A1082" s="0" t="s">
        <v>1086</v>
      </c>
      <c r="B1082" s="0" t="n">
        <v>635</v>
      </c>
      <c r="C1082" s="1" t="n">
        <v>510.6</v>
      </c>
      <c r="D1082" s="0" t="n">
        <v>582</v>
      </c>
      <c r="F1082" s="2" t="n">
        <f aca="false">C1082/B1082</f>
        <v>0.804094488188976</v>
      </c>
      <c r="G1082" s="2" t="n">
        <f aca="false">D1082/B1082</f>
        <v>0.916535433070866</v>
      </c>
    </row>
    <row r="1083" customFormat="false" ht="15" hidden="false" customHeight="false" outlineLevel="0" collapsed="false">
      <c r="A1083" s="0" t="s">
        <v>1087</v>
      </c>
      <c r="B1083" s="0" t="n">
        <v>668</v>
      </c>
      <c r="C1083" s="1" t="n">
        <v>536.82</v>
      </c>
      <c r="D1083" s="0" t="n">
        <v>1068</v>
      </c>
      <c r="F1083" s="2" t="n">
        <f aca="false">C1083/B1083</f>
        <v>0.803622754491018</v>
      </c>
      <c r="G1083" s="2" t="n">
        <f aca="false">D1083/B1083</f>
        <v>1.59880239520958</v>
      </c>
    </row>
    <row r="1084" customFormat="false" ht="15" hidden="false" customHeight="false" outlineLevel="0" collapsed="false">
      <c r="A1084" s="0" t="s">
        <v>1088</v>
      </c>
      <c r="B1084" s="0" t="n">
        <v>1715</v>
      </c>
      <c r="C1084" s="1" t="n">
        <v>1377.24</v>
      </c>
      <c r="D1084" s="0" t="n">
        <v>9871</v>
      </c>
      <c r="F1084" s="2" t="n">
        <f aca="false">C1084/B1084</f>
        <v>0.803055393586006</v>
      </c>
      <c r="G1084" s="2" t="n">
        <f aca="false">D1084/B1084</f>
        <v>5.75568513119534</v>
      </c>
    </row>
    <row r="1085" customFormat="false" ht="15" hidden="false" customHeight="false" outlineLevel="0" collapsed="false">
      <c r="A1085" s="0" t="s">
        <v>1089</v>
      </c>
      <c r="B1085" s="0" t="n">
        <v>354</v>
      </c>
      <c r="C1085" s="1" t="n">
        <v>284.28</v>
      </c>
      <c r="D1085" s="0" t="n">
        <v>527</v>
      </c>
      <c r="F1085" s="2" t="n">
        <f aca="false">C1085/B1085</f>
        <v>0.803050847457627</v>
      </c>
      <c r="G1085" s="2" t="n">
        <f aca="false">D1085/B1085</f>
        <v>1.48870056497175</v>
      </c>
    </row>
    <row r="1086" customFormat="false" ht="15" hidden="false" customHeight="false" outlineLevel="0" collapsed="false">
      <c r="A1086" s="0" t="s">
        <v>1090</v>
      </c>
      <c r="B1086" s="0" t="n">
        <v>7944</v>
      </c>
      <c r="C1086" s="1" t="n">
        <v>6367.32</v>
      </c>
      <c r="D1086" s="0" t="n">
        <v>14696</v>
      </c>
      <c r="F1086" s="2" t="n">
        <f aca="false">C1086/B1086</f>
        <v>0.801525679758308</v>
      </c>
      <c r="G1086" s="2" t="n">
        <f aca="false">D1086/B1086</f>
        <v>1.84994964753273</v>
      </c>
    </row>
    <row r="1087" customFormat="false" ht="15" hidden="false" customHeight="false" outlineLevel="0" collapsed="false">
      <c r="A1087" s="0" t="s">
        <v>1091</v>
      </c>
      <c r="B1087" s="0" t="n">
        <v>551</v>
      </c>
      <c r="C1087" s="1" t="n">
        <v>441.6</v>
      </c>
      <c r="D1087" s="0" t="n">
        <v>435</v>
      </c>
      <c r="F1087" s="2" t="n">
        <f aca="false">C1087/B1087</f>
        <v>0.801451905626134</v>
      </c>
      <c r="G1087" s="2" t="n">
        <f aca="false">D1087/B1087</f>
        <v>0.789473684210526</v>
      </c>
    </row>
    <row r="1088" customFormat="false" ht="15" hidden="false" customHeight="false" outlineLevel="0" collapsed="false">
      <c r="A1088" s="0" t="s">
        <v>1092</v>
      </c>
      <c r="B1088" s="0" t="n">
        <v>567</v>
      </c>
      <c r="C1088" s="1" t="n">
        <v>454.02</v>
      </c>
      <c r="D1088" s="0" t="n">
        <v>930</v>
      </c>
      <c r="F1088" s="2" t="n">
        <f aca="false">C1088/B1088</f>
        <v>0.800740740740741</v>
      </c>
      <c r="G1088" s="2" t="n">
        <f aca="false">D1088/B1088</f>
        <v>1.64021164021164</v>
      </c>
    </row>
    <row r="1089" customFormat="false" ht="15" hidden="false" customHeight="false" outlineLevel="0" collapsed="false">
      <c r="A1089" s="0" t="s">
        <v>1093</v>
      </c>
      <c r="B1089" s="0" t="n">
        <v>424</v>
      </c>
      <c r="C1089" s="1" t="n">
        <v>339.48</v>
      </c>
      <c r="D1089" s="0" t="n">
        <v>376</v>
      </c>
      <c r="F1089" s="2" t="n">
        <f aca="false">C1089/B1089</f>
        <v>0.800660377358491</v>
      </c>
      <c r="G1089" s="2" t="n">
        <f aca="false">D1089/B1089</f>
        <v>0.886792452830189</v>
      </c>
    </row>
    <row r="1090" customFormat="false" ht="15" hidden="false" customHeight="false" outlineLevel="0" collapsed="false">
      <c r="A1090" s="0" t="s">
        <v>1094</v>
      </c>
      <c r="B1090" s="0" t="n">
        <v>662</v>
      </c>
      <c r="C1090" s="1" t="n">
        <v>529.92</v>
      </c>
      <c r="D1090" s="0" t="n">
        <v>629</v>
      </c>
      <c r="F1090" s="2" t="n">
        <f aca="false">C1090/B1090</f>
        <v>0.800483383685801</v>
      </c>
      <c r="G1090" s="2" t="n">
        <f aca="false">D1090/B1090</f>
        <v>0.950151057401813</v>
      </c>
    </row>
    <row r="1091" customFormat="false" ht="15" hidden="false" customHeight="false" outlineLevel="0" collapsed="false">
      <c r="A1091" s="0" t="s">
        <v>1095</v>
      </c>
      <c r="B1091" s="0" t="n">
        <v>761</v>
      </c>
      <c r="C1091" s="1" t="n">
        <v>608.58</v>
      </c>
      <c r="D1091" s="0" t="n">
        <v>881</v>
      </c>
      <c r="F1091" s="2" t="n">
        <f aca="false">C1091/B1091</f>
        <v>0.799710906701708</v>
      </c>
      <c r="G1091" s="2" t="n">
        <f aca="false">D1091/B1091</f>
        <v>1.15768725361367</v>
      </c>
    </row>
    <row r="1092" customFormat="false" ht="15" hidden="false" customHeight="false" outlineLevel="0" collapsed="false">
      <c r="A1092" s="0" t="s">
        <v>1096</v>
      </c>
      <c r="B1092" s="0" t="n">
        <v>354</v>
      </c>
      <c r="C1092" s="1" t="n">
        <v>282.9</v>
      </c>
      <c r="D1092" s="0" t="n">
        <v>408</v>
      </c>
      <c r="F1092" s="2" t="n">
        <f aca="false">C1092/B1092</f>
        <v>0.799152542372881</v>
      </c>
      <c r="G1092" s="2" t="n">
        <f aca="false">D1092/B1092</f>
        <v>1.15254237288136</v>
      </c>
    </row>
    <row r="1093" customFormat="false" ht="15" hidden="false" customHeight="false" outlineLevel="0" collapsed="false">
      <c r="A1093" s="0" t="s">
        <v>1097</v>
      </c>
      <c r="B1093" s="0" t="n">
        <v>703</v>
      </c>
      <c r="C1093" s="1" t="n">
        <v>561.66</v>
      </c>
      <c r="D1093" s="0" t="n">
        <v>709</v>
      </c>
      <c r="F1093" s="2" t="n">
        <f aca="false">C1093/B1093</f>
        <v>0.798947368421053</v>
      </c>
      <c r="G1093" s="2" t="n">
        <f aca="false">D1093/B1093</f>
        <v>1.00853485064011</v>
      </c>
    </row>
    <row r="1094" customFormat="false" ht="15" hidden="false" customHeight="false" outlineLevel="0" collapsed="false">
      <c r="A1094" s="0" t="s">
        <v>1098</v>
      </c>
      <c r="B1094" s="0" t="n">
        <v>520</v>
      </c>
      <c r="C1094" s="1" t="n">
        <v>415.38</v>
      </c>
      <c r="D1094" s="0" t="n">
        <v>530</v>
      </c>
      <c r="F1094" s="2" t="n">
        <f aca="false">C1094/B1094</f>
        <v>0.798807692307692</v>
      </c>
      <c r="G1094" s="2" t="n">
        <f aca="false">D1094/B1094</f>
        <v>1.01923076923077</v>
      </c>
    </row>
    <row r="1095" customFormat="false" ht="15" hidden="false" customHeight="false" outlineLevel="0" collapsed="false">
      <c r="A1095" s="0" t="s">
        <v>1099</v>
      </c>
      <c r="B1095" s="0" t="n">
        <v>588</v>
      </c>
      <c r="C1095" s="1" t="n">
        <v>469.2</v>
      </c>
      <c r="D1095" s="0" t="n">
        <v>553</v>
      </c>
      <c r="F1095" s="2" t="n">
        <f aca="false">C1095/B1095</f>
        <v>0.797959183673469</v>
      </c>
      <c r="G1095" s="2" t="n">
        <f aca="false">D1095/B1095</f>
        <v>0.940476190476191</v>
      </c>
    </row>
    <row r="1096" customFormat="false" ht="15" hidden="false" customHeight="false" outlineLevel="0" collapsed="false">
      <c r="A1096" s="0" t="s">
        <v>1100</v>
      </c>
      <c r="B1096" s="0" t="n">
        <v>533</v>
      </c>
      <c r="C1096" s="1" t="n">
        <v>425.04</v>
      </c>
      <c r="D1096" s="0" t="n">
        <v>714</v>
      </c>
      <c r="F1096" s="2" t="n">
        <f aca="false">C1096/B1096</f>
        <v>0.797448405253283</v>
      </c>
      <c r="G1096" s="2" t="n">
        <f aca="false">D1096/B1096</f>
        <v>1.33958724202627</v>
      </c>
    </row>
    <row r="1097" customFormat="false" ht="15" hidden="false" customHeight="false" outlineLevel="0" collapsed="false">
      <c r="A1097" s="0" t="s">
        <v>1101</v>
      </c>
      <c r="B1097" s="0" t="n">
        <v>573</v>
      </c>
      <c r="C1097" s="1" t="n">
        <v>456.78</v>
      </c>
      <c r="D1097" s="0" t="n">
        <v>873</v>
      </c>
      <c r="F1097" s="2" t="n">
        <f aca="false">C1097/B1097</f>
        <v>0.79717277486911</v>
      </c>
      <c r="G1097" s="2" t="n">
        <f aca="false">D1097/B1097</f>
        <v>1.52356020942408</v>
      </c>
    </row>
    <row r="1098" customFormat="false" ht="15" hidden="false" customHeight="false" outlineLevel="0" collapsed="false">
      <c r="A1098" s="0" t="s">
        <v>1102</v>
      </c>
      <c r="B1098" s="0" t="n">
        <v>395</v>
      </c>
      <c r="C1098" s="1" t="n">
        <v>314.64</v>
      </c>
      <c r="D1098" s="0" t="n">
        <v>409</v>
      </c>
      <c r="F1098" s="2" t="n">
        <f aca="false">C1098/B1098</f>
        <v>0.796556962025317</v>
      </c>
      <c r="G1098" s="2" t="n">
        <f aca="false">D1098/B1098</f>
        <v>1.03544303797468</v>
      </c>
    </row>
    <row r="1099" customFormat="false" ht="15" hidden="false" customHeight="false" outlineLevel="0" collapsed="false">
      <c r="A1099" s="0" t="s">
        <v>1103</v>
      </c>
      <c r="B1099" s="0" t="n">
        <v>499</v>
      </c>
      <c r="C1099" s="1" t="n">
        <v>397.44</v>
      </c>
      <c r="D1099" s="0" t="n">
        <v>572</v>
      </c>
      <c r="F1099" s="2" t="n">
        <f aca="false">C1099/B1099</f>
        <v>0.796472945891783</v>
      </c>
      <c r="G1099" s="2" t="n">
        <f aca="false">D1099/B1099</f>
        <v>1.14629258517034</v>
      </c>
    </row>
    <row r="1100" customFormat="false" ht="15" hidden="false" customHeight="false" outlineLevel="0" collapsed="false">
      <c r="A1100" s="0" t="s">
        <v>1104</v>
      </c>
      <c r="B1100" s="0" t="n">
        <v>515</v>
      </c>
      <c r="C1100" s="1" t="n">
        <v>409.86</v>
      </c>
      <c r="D1100" s="0" t="n">
        <v>622</v>
      </c>
      <c r="F1100" s="2" t="n">
        <f aca="false">C1100/B1100</f>
        <v>0.795844660194175</v>
      </c>
      <c r="G1100" s="2" t="n">
        <f aca="false">D1100/B1100</f>
        <v>1.20776699029126</v>
      </c>
    </row>
    <row r="1101" customFormat="false" ht="15" hidden="false" customHeight="false" outlineLevel="0" collapsed="false">
      <c r="A1101" s="0" t="s">
        <v>1105</v>
      </c>
      <c r="B1101" s="0" t="n">
        <v>507</v>
      </c>
      <c r="C1101" s="1" t="n">
        <v>402.96</v>
      </c>
      <c r="D1101" s="0" t="n">
        <v>546</v>
      </c>
      <c r="F1101" s="2" t="n">
        <f aca="false">C1101/B1101</f>
        <v>0.794792899408284</v>
      </c>
      <c r="G1101" s="2" t="n">
        <f aca="false">D1101/B1101</f>
        <v>1.07692307692308</v>
      </c>
    </row>
    <row r="1102" customFormat="false" ht="15" hidden="false" customHeight="false" outlineLevel="0" collapsed="false">
      <c r="A1102" s="0" t="s">
        <v>1106</v>
      </c>
      <c r="B1102" s="0" t="n">
        <v>447</v>
      </c>
      <c r="C1102" s="1" t="n">
        <v>354.66</v>
      </c>
      <c r="D1102" s="0" t="n">
        <v>627</v>
      </c>
      <c r="F1102" s="2" t="n">
        <f aca="false">C1102/B1102</f>
        <v>0.793422818791946</v>
      </c>
      <c r="G1102" s="2" t="n">
        <f aca="false">D1102/B1102</f>
        <v>1.40268456375839</v>
      </c>
    </row>
    <row r="1103" customFormat="false" ht="15" hidden="false" customHeight="false" outlineLevel="0" collapsed="false">
      <c r="A1103" s="0" t="s">
        <v>1107</v>
      </c>
      <c r="B1103" s="0" t="n">
        <v>926</v>
      </c>
      <c r="C1103" s="1" t="n">
        <v>734.16</v>
      </c>
      <c r="D1103" s="0" t="n">
        <v>1143</v>
      </c>
      <c r="F1103" s="2" t="n">
        <f aca="false">C1103/B1103</f>
        <v>0.792829373650108</v>
      </c>
      <c r="G1103" s="2" t="n">
        <f aca="false">D1103/B1103</f>
        <v>1.23434125269978</v>
      </c>
    </row>
    <row r="1104" customFormat="false" ht="15" hidden="false" customHeight="false" outlineLevel="0" collapsed="false">
      <c r="A1104" s="0" t="s">
        <v>1108</v>
      </c>
      <c r="B1104" s="0" t="n">
        <v>618</v>
      </c>
      <c r="C1104" s="1" t="n">
        <v>489.9</v>
      </c>
      <c r="D1104" s="0" t="n">
        <v>919</v>
      </c>
      <c r="F1104" s="2" t="n">
        <f aca="false">C1104/B1104</f>
        <v>0.792718446601942</v>
      </c>
      <c r="G1104" s="2" t="n">
        <f aca="false">D1104/B1104</f>
        <v>1.48705501618123</v>
      </c>
    </row>
    <row r="1105" customFormat="false" ht="15" hidden="false" customHeight="false" outlineLevel="0" collapsed="false">
      <c r="A1105" s="0" t="s">
        <v>1109</v>
      </c>
      <c r="B1105" s="0" t="n">
        <v>976</v>
      </c>
      <c r="C1105" s="1" t="n">
        <v>772.8</v>
      </c>
      <c r="D1105" s="0" t="n">
        <v>1149</v>
      </c>
      <c r="F1105" s="2" t="n">
        <f aca="false">C1105/B1105</f>
        <v>0.791803278688525</v>
      </c>
      <c r="G1105" s="2" t="n">
        <f aca="false">D1105/B1105</f>
        <v>1.17725409836066</v>
      </c>
    </row>
    <row r="1106" customFormat="false" ht="15" hidden="false" customHeight="false" outlineLevel="0" collapsed="false">
      <c r="A1106" s="0" t="s">
        <v>1110</v>
      </c>
      <c r="B1106" s="0" t="n">
        <v>652</v>
      </c>
      <c r="C1106" s="1" t="n">
        <v>516.12</v>
      </c>
      <c r="D1106" s="0" t="n">
        <v>1157</v>
      </c>
      <c r="F1106" s="2" t="n">
        <f aca="false">C1106/B1106</f>
        <v>0.79159509202454</v>
      </c>
      <c r="G1106" s="2" t="n">
        <f aca="false">D1106/B1106</f>
        <v>1.77453987730061</v>
      </c>
    </row>
    <row r="1107" customFormat="false" ht="15" hidden="false" customHeight="false" outlineLevel="0" collapsed="false">
      <c r="A1107" s="0" t="s">
        <v>1111</v>
      </c>
      <c r="B1107" s="0" t="n">
        <v>590</v>
      </c>
      <c r="C1107" s="1" t="n">
        <v>466.44</v>
      </c>
      <c r="D1107" s="0" t="n">
        <v>684</v>
      </c>
      <c r="F1107" s="2" t="n">
        <f aca="false">C1107/B1107</f>
        <v>0.790576271186441</v>
      </c>
      <c r="G1107" s="2" t="n">
        <f aca="false">D1107/B1107</f>
        <v>1.15932203389831</v>
      </c>
    </row>
    <row r="1108" customFormat="false" ht="15" hidden="false" customHeight="false" outlineLevel="0" collapsed="false">
      <c r="A1108" s="0" t="s">
        <v>1112</v>
      </c>
      <c r="B1108" s="0" t="n">
        <v>529</v>
      </c>
      <c r="C1108" s="1" t="n">
        <v>418.14</v>
      </c>
      <c r="D1108" s="0" t="n">
        <v>594</v>
      </c>
      <c r="F1108" s="2" t="n">
        <f aca="false">C1108/B1108</f>
        <v>0.790434782608696</v>
      </c>
      <c r="G1108" s="2" t="n">
        <f aca="false">D1108/B1108</f>
        <v>1.12287334593573</v>
      </c>
    </row>
    <row r="1109" customFormat="false" ht="15" hidden="false" customHeight="false" outlineLevel="0" collapsed="false">
      <c r="A1109" s="0" t="s">
        <v>1113</v>
      </c>
      <c r="B1109" s="0" t="n">
        <v>465</v>
      </c>
      <c r="C1109" s="1" t="n">
        <v>367.08</v>
      </c>
      <c r="D1109" s="0" t="n">
        <v>550</v>
      </c>
      <c r="F1109" s="2" t="n">
        <f aca="false">C1109/B1109</f>
        <v>0.78941935483871</v>
      </c>
      <c r="G1109" s="2" t="n">
        <f aca="false">D1109/B1109</f>
        <v>1.18279569892473</v>
      </c>
    </row>
    <row r="1110" customFormat="false" ht="15" hidden="false" customHeight="false" outlineLevel="0" collapsed="false">
      <c r="A1110" s="0" t="s">
        <v>1114</v>
      </c>
      <c r="B1110" s="0" t="n">
        <v>467</v>
      </c>
      <c r="C1110" s="1" t="n">
        <v>368.46</v>
      </c>
      <c r="D1110" s="0" t="n">
        <v>563</v>
      </c>
      <c r="F1110" s="2" t="n">
        <f aca="false">C1110/B1110</f>
        <v>0.788993576017131</v>
      </c>
      <c r="G1110" s="2" t="n">
        <f aca="false">D1110/B1110</f>
        <v>1.20556745182013</v>
      </c>
    </row>
    <row r="1111" customFormat="false" ht="15" hidden="false" customHeight="false" outlineLevel="0" collapsed="false">
      <c r="A1111" s="0" t="s">
        <v>1115</v>
      </c>
      <c r="B1111" s="0" t="n">
        <v>385</v>
      </c>
      <c r="C1111" s="1" t="n">
        <v>303.6</v>
      </c>
      <c r="D1111" s="0" t="n">
        <v>424</v>
      </c>
      <c r="F1111" s="2" t="n">
        <f aca="false">C1111/B1111</f>
        <v>0.788571428571429</v>
      </c>
      <c r="G1111" s="2" t="n">
        <f aca="false">D1111/B1111</f>
        <v>1.1012987012987</v>
      </c>
    </row>
    <row r="1112" customFormat="false" ht="15" hidden="false" customHeight="false" outlineLevel="0" collapsed="false">
      <c r="A1112" s="0" t="s">
        <v>1116</v>
      </c>
      <c r="B1112" s="0" t="n">
        <v>585</v>
      </c>
      <c r="C1112" s="1" t="n">
        <v>460.92</v>
      </c>
      <c r="D1112" s="0" t="n">
        <v>732</v>
      </c>
      <c r="F1112" s="2" t="n">
        <f aca="false">C1112/B1112</f>
        <v>0.787897435897436</v>
      </c>
      <c r="G1112" s="2" t="n">
        <f aca="false">D1112/B1112</f>
        <v>1.25128205128205</v>
      </c>
    </row>
    <row r="1113" customFormat="false" ht="15" hidden="false" customHeight="false" outlineLevel="0" collapsed="false">
      <c r="A1113" s="0" t="s">
        <v>1117</v>
      </c>
      <c r="B1113" s="0" t="n">
        <v>544</v>
      </c>
      <c r="C1113" s="1" t="n">
        <v>427.8</v>
      </c>
      <c r="D1113" s="0" t="n">
        <v>554</v>
      </c>
      <c r="F1113" s="2" t="n">
        <f aca="false">C1113/B1113</f>
        <v>0.786397058823529</v>
      </c>
      <c r="G1113" s="2" t="n">
        <f aca="false">D1113/B1113</f>
        <v>1.01838235294118</v>
      </c>
    </row>
    <row r="1114" customFormat="false" ht="15" hidden="false" customHeight="false" outlineLevel="0" collapsed="false">
      <c r="A1114" s="0" t="s">
        <v>1118</v>
      </c>
      <c r="B1114" s="0" t="n">
        <v>553</v>
      </c>
      <c r="C1114" s="1" t="n">
        <v>434.7</v>
      </c>
      <c r="D1114" s="0" t="n">
        <v>602</v>
      </c>
      <c r="F1114" s="2" t="n">
        <f aca="false">C1114/B1114</f>
        <v>0.786075949367089</v>
      </c>
      <c r="G1114" s="2" t="n">
        <f aca="false">D1114/B1114</f>
        <v>1.08860759493671</v>
      </c>
    </row>
    <row r="1115" customFormat="false" ht="15" hidden="false" customHeight="false" outlineLevel="0" collapsed="false">
      <c r="A1115" s="0" t="s">
        <v>1119</v>
      </c>
      <c r="B1115" s="0" t="n">
        <v>525</v>
      </c>
      <c r="C1115" s="1" t="n">
        <v>412.62</v>
      </c>
      <c r="D1115" s="0" t="n">
        <v>541</v>
      </c>
      <c r="F1115" s="2" t="n">
        <f aca="false">C1115/B1115</f>
        <v>0.785942857142857</v>
      </c>
      <c r="G1115" s="2" t="n">
        <f aca="false">D1115/B1115</f>
        <v>1.03047619047619</v>
      </c>
    </row>
    <row r="1116" customFormat="false" ht="15" hidden="false" customHeight="false" outlineLevel="0" collapsed="false">
      <c r="A1116" s="0" t="s">
        <v>1120</v>
      </c>
      <c r="B1116" s="0" t="n">
        <v>2655</v>
      </c>
      <c r="C1116" s="1" t="n">
        <v>2083.8</v>
      </c>
      <c r="D1116" s="0" t="n">
        <v>3634</v>
      </c>
      <c r="F1116" s="2" t="n">
        <f aca="false">C1116/B1116</f>
        <v>0.784858757062147</v>
      </c>
      <c r="G1116" s="2" t="n">
        <f aca="false">D1116/B1116</f>
        <v>1.36873822975518</v>
      </c>
    </row>
    <row r="1117" customFormat="false" ht="15" hidden="false" customHeight="false" outlineLevel="0" collapsed="false">
      <c r="A1117" s="0" t="s">
        <v>1121</v>
      </c>
      <c r="B1117" s="0" t="n">
        <v>823</v>
      </c>
      <c r="C1117" s="1" t="n">
        <v>645.84</v>
      </c>
      <c r="D1117" s="0" t="n">
        <v>1018</v>
      </c>
      <c r="F1117" s="2" t="n">
        <f aca="false">C1117/B1117</f>
        <v>0.784738760631835</v>
      </c>
      <c r="G1117" s="2" t="n">
        <f aca="false">D1117/B1117</f>
        <v>1.23693803159174</v>
      </c>
    </row>
    <row r="1118" customFormat="false" ht="15" hidden="false" customHeight="false" outlineLevel="0" collapsed="false">
      <c r="A1118" s="0" t="s">
        <v>1122</v>
      </c>
      <c r="B1118" s="0" t="n">
        <v>646</v>
      </c>
      <c r="C1118" s="1" t="n">
        <v>506.46</v>
      </c>
      <c r="D1118" s="0" t="n">
        <v>690</v>
      </c>
      <c r="F1118" s="2" t="n">
        <f aca="false">C1118/B1118</f>
        <v>0.783993808049536</v>
      </c>
      <c r="G1118" s="2" t="n">
        <f aca="false">D1118/B1118</f>
        <v>1.06811145510836</v>
      </c>
    </row>
    <row r="1119" customFormat="false" ht="15" hidden="false" customHeight="false" outlineLevel="0" collapsed="false">
      <c r="A1119" s="0" t="s">
        <v>1123</v>
      </c>
      <c r="B1119" s="0" t="n">
        <v>632</v>
      </c>
      <c r="C1119" s="1" t="n">
        <v>495.42</v>
      </c>
      <c r="D1119" s="0" t="n">
        <v>702</v>
      </c>
      <c r="F1119" s="2" t="n">
        <f aca="false">C1119/B1119</f>
        <v>0.783892405063291</v>
      </c>
      <c r="G1119" s="2" t="n">
        <f aca="false">D1119/B1119</f>
        <v>1.11075949367089</v>
      </c>
    </row>
    <row r="1120" customFormat="false" ht="15" hidden="false" customHeight="false" outlineLevel="0" collapsed="false">
      <c r="A1120" s="0" t="s">
        <v>1124</v>
      </c>
      <c r="B1120" s="0" t="n">
        <v>592</v>
      </c>
      <c r="C1120" s="1" t="n">
        <v>463.68</v>
      </c>
      <c r="D1120" s="0" t="n">
        <v>500</v>
      </c>
      <c r="F1120" s="2" t="n">
        <f aca="false">C1120/B1120</f>
        <v>0.783243243243243</v>
      </c>
      <c r="G1120" s="2" t="n">
        <f aca="false">D1120/B1120</f>
        <v>0.844594594594595</v>
      </c>
    </row>
    <row r="1121" customFormat="false" ht="15" hidden="false" customHeight="false" outlineLevel="0" collapsed="false">
      <c r="A1121" s="0" t="s">
        <v>1125</v>
      </c>
      <c r="B1121" s="0" t="n">
        <v>672</v>
      </c>
      <c r="C1121" s="1" t="n">
        <v>525.78</v>
      </c>
      <c r="D1121" s="0" t="n">
        <v>654</v>
      </c>
      <c r="F1121" s="2" t="n">
        <f aca="false">C1121/B1121</f>
        <v>0.782410714285714</v>
      </c>
      <c r="G1121" s="2" t="n">
        <f aca="false">D1121/B1121</f>
        <v>0.973214285714286</v>
      </c>
    </row>
    <row r="1122" customFormat="false" ht="15" hidden="false" customHeight="false" outlineLevel="0" collapsed="false">
      <c r="A1122" s="0" t="s">
        <v>1126</v>
      </c>
      <c r="B1122" s="0" t="n">
        <v>770</v>
      </c>
      <c r="C1122" s="1" t="n">
        <v>601.68</v>
      </c>
      <c r="D1122" s="0" t="n">
        <v>744</v>
      </c>
      <c r="F1122" s="2" t="n">
        <f aca="false">C1122/B1122</f>
        <v>0.781402597402597</v>
      </c>
      <c r="G1122" s="2" t="n">
        <f aca="false">D1122/B1122</f>
        <v>0.966233766233766</v>
      </c>
    </row>
    <row r="1123" customFormat="false" ht="15" hidden="false" customHeight="false" outlineLevel="0" collapsed="false">
      <c r="A1123" s="0" t="s">
        <v>1127</v>
      </c>
      <c r="B1123" s="0" t="n">
        <v>539</v>
      </c>
      <c r="C1123" s="1" t="n">
        <v>420.9</v>
      </c>
      <c r="D1123" s="0" t="n">
        <v>550</v>
      </c>
      <c r="F1123" s="2" t="n">
        <f aca="false">C1123/B1123</f>
        <v>0.780890538033395</v>
      </c>
      <c r="G1123" s="2" t="n">
        <f aca="false">D1123/B1123</f>
        <v>1.02040816326531</v>
      </c>
    </row>
    <row r="1124" customFormat="false" ht="15" hidden="false" customHeight="false" outlineLevel="0" collapsed="false">
      <c r="A1124" s="0" t="s">
        <v>1128</v>
      </c>
      <c r="B1124" s="0" t="n">
        <v>537</v>
      </c>
      <c r="C1124" s="1" t="n">
        <v>418.14</v>
      </c>
      <c r="D1124" s="0" t="n">
        <v>418</v>
      </c>
      <c r="F1124" s="2" t="n">
        <f aca="false">C1124/B1124</f>
        <v>0.778659217877095</v>
      </c>
      <c r="G1124" s="2" t="n">
        <f aca="false">D1124/B1124</f>
        <v>0.778398510242086</v>
      </c>
    </row>
    <row r="1125" customFormat="false" ht="15" hidden="false" customHeight="false" outlineLevel="0" collapsed="false">
      <c r="A1125" s="0" t="s">
        <v>1129</v>
      </c>
      <c r="B1125" s="0" t="n">
        <v>683</v>
      </c>
      <c r="C1125" s="1" t="n">
        <v>531.3</v>
      </c>
      <c r="D1125" s="0" t="n">
        <v>944</v>
      </c>
      <c r="F1125" s="2" t="n">
        <f aca="false">C1125/B1125</f>
        <v>0.777891654465593</v>
      </c>
      <c r="G1125" s="2" t="n">
        <f aca="false">D1125/B1125</f>
        <v>1.38213762811127</v>
      </c>
    </row>
    <row r="1126" customFormat="false" ht="15" hidden="false" customHeight="false" outlineLevel="0" collapsed="false">
      <c r="A1126" s="0" t="s">
        <v>1130</v>
      </c>
      <c r="B1126" s="0" t="n">
        <v>520</v>
      </c>
      <c r="C1126" s="1" t="n">
        <v>404.34</v>
      </c>
      <c r="D1126" s="0" t="n">
        <v>522</v>
      </c>
      <c r="F1126" s="2" t="n">
        <f aca="false">C1126/B1126</f>
        <v>0.777576923076923</v>
      </c>
      <c r="G1126" s="2" t="n">
        <f aca="false">D1126/B1126</f>
        <v>1.00384615384615</v>
      </c>
    </row>
    <row r="1127" customFormat="false" ht="15" hidden="false" customHeight="false" outlineLevel="0" collapsed="false">
      <c r="A1127" s="0" t="s">
        <v>1131</v>
      </c>
      <c r="B1127" s="0" t="n">
        <v>3197</v>
      </c>
      <c r="C1127" s="1" t="n">
        <v>2482.62</v>
      </c>
      <c r="D1127" s="0" t="n">
        <v>2591</v>
      </c>
      <c r="F1127" s="2" t="n">
        <f aca="false">C1127/B1127</f>
        <v>0.776546762589928</v>
      </c>
      <c r="G1127" s="2" t="n">
        <f aca="false">D1127/B1127</f>
        <v>0.810447294338442</v>
      </c>
    </row>
    <row r="1128" customFormat="false" ht="15" hidden="false" customHeight="false" outlineLevel="0" collapsed="false">
      <c r="A1128" s="0" t="s">
        <v>1132</v>
      </c>
      <c r="B1128" s="0" t="n">
        <v>646</v>
      </c>
      <c r="C1128" s="1" t="n">
        <v>500.94</v>
      </c>
      <c r="D1128" s="0" t="n">
        <v>697</v>
      </c>
      <c r="F1128" s="2" t="n">
        <f aca="false">C1128/B1128</f>
        <v>0.775448916408669</v>
      </c>
      <c r="G1128" s="2" t="n">
        <f aca="false">D1128/B1128</f>
        <v>1.07894736842105</v>
      </c>
    </row>
    <row r="1129" customFormat="false" ht="15" hidden="false" customHeight="false" outlineLevel="0" collapsed="false">
      <c r="A1129" s="0" t="s">
        <v>1133</v>
      </c>
      <c r="B1129" s="0" t="n">
        <v>554</v>
      </c>
      <c r="C1129" s="1" t="n">
        <v>429.18</v>
      </c>
      <c r="D1129" s="0" t="n">
        <v>465</v>
      </c>
      <c r="F1129" s="2" t="n">
        <f aca="false">C1129/B1129</f>
        <v>0.774693140794224</v>
      </c>
      <c r="G1129" s="2" t="n">
        <f aca="false">D1129/B1129</f>
        <v>0.839350180505415</v>
      </c>
    </row>
    <row r="1130" customFormat="false" ht="15" hidden="false" customHeight="false" outlineLevel="0" collapsed="false">
      <c r="A1130" s="0" t="s">
        <v>1134</v>
      </c>
      <c r="B1130" s="0" t="n">
        <v>674</v>
      </c>
      <c r="C1130" s="1" t="n">
        <v>521.64</v>
      </c>
      <c r="D1130" s="0" t="n">
        <v>727</v>
      </c>
      <c r="F1130" s="2" t="n">
        <f aca="false">C1130/B1130</f>
        <v>0.773946587537092</v>
      </c>
      <c r="G1130" s="2" t="n">
        <f aca="false">D1130/B1130</f>
        <v>1.0786350148368</v>
      </c>
    </row>
    <row r="1131" customFormat="false" ht="15" hidden="false" customHeight="false" outlineLevel="0" collapsed="false">
      <c r="A1131" s="0" t="s">
        <v>1135</v>
      </c>
      <c r="B1131" s="0" t="n">
        <v>541</v>
      </c>
      <c r="C1131" s="1" t="n">
        <v>418.14</v>
      </c>
      <c r="D1131" s="0" t="n">
        <v>570</v>
      </c>
      <c r="F1131" s="2" t="n">
        <f aca="false">C1131/B1131</f>
        <v>0.772902033271719</v>
      </c>
      <c r="G1131" s="2" t="n">
        <f aca="false">D1131/B1131</f>
        <v>1.05360443622921</v>
      </c>
    </row>
    <row r="1132" customFormat="false" ht="15" hidden="false" customHeight="false" outlineLevel="0" collapsed="false">
      <c r="A1132" s="0" t="s">
        <v>1136</v>
      </c>
      <c r="B1132" s="0" t="n">
        <v>2123</v>
      </c>
      <c r="C1132" s="1" t="n">
        <v>1639.44</v>
      </c>
      <c r="D1132" s="0" t="n">
        <v>2572</v>
      </c>
      <c r="F1132" s="2" t="n">
        <f aca="false">C1132/B1132</f>
        <v>0.772227979274611</v>
      </c>
      <c r="G1132" s="2" t="n">
        <f aca="false">D1132/B1132</f>
        <v>1.21149317004239</v>
      </c>
    </row>
    <row r="1133" customFormat="false" ht="15" hidden="false" customHeight="false" outlineLevel="0" collapsed="false">
      <c r="A1133" s="0" t="s">
        <v>1137</v>
      </c>
      <c r="B1133" s="0" t="n">
        <v>1246</v>
      </c>
      <c r="C1133" s="1" t="n">
        <v>961.86</v>
      </c>
      <c r="D1133" s="0" t="n">
        <v>2508</v>
      </c>
      <c r="F1133" s="2" t="n">
        <f aca="false">C1133/B1133</f>
        <v>0.771958266452648</v>
      </c>
      <c r="G1133" s="2" t="n">
        <f aca="false">D1133/B1133</f>
        <v>2.01284109149278</v>
      </c>
    </row>
    <row r="1134" customFormat="false" ht="15" hidden="false" customHeight="false" outlineLevel="0" collapsed="false">
      <c r="A1134" s="0" t="s">
        <v>1138</v>
      </c>
      <c r="B1134" s="0" t="n">
        <v>1023</v>
      </c>
      <c r="C1134" s="1" t="n">
        <v>789.36</v>
      </c>
      <c r="D1134" s="0" t="n">
        <v>912</v>
      </c>
      <c r="F1134" s="2" t="n">
        <f aca="false">C1134/B1134</f>
        <v>0.771612903225806</v>
      </c>
      <c r="G1134" s="2" t="n">
        <f aca="false">D1134/B1134</f>
        <v>0.891495601173021</v>
      </c>
    </row>
    <row r="1135" customFormat="false" ht="15" hidden="false" customHeight="false" outlineLevel="0" collapsed="false">
      <c r="A1135" s="0" t="s">
        <v>1139</v>
      </c>
      <c r="B1135" s="0" t="n">
        <v>914</v>
      </c>
      <c r="C1135" s="1" t="n">
        <v>705.18</v>
      </c>
      <c r="D1135" s="0" t="n">
        <v>2011</v>
      </c>
      <c r="F1135" s="2" t="n">
        <f aca="false">C1135/B1135</f>
        <v>0.771531728665208</v>
      </c>
      <c r="G1135" s="2" t="n">
        <f aca="false">D1135/B1135</f>
        <v>2.20021881838074</v>
      </c>
    </row>
    <row r="1136" customFormat="false" ht="15" hidden="false" customHeight="false" outlineLevel="0" collapsed="false">
      <c r="A1136" s="0" t="s">
        <v>1140</v>
      </c>
      <c r="B1136" s="0" t="n">
        <v>594</v>
      </c>
      <c r="C1136" s="1" t="n">
        <v>458.16</v>
      </c>
      <c r="D1136" s="0" t="n">
        <v>541</v>
      </c>
      <c r="F1136" s="2" t="n">
        <f aca="false">C1136/B1136</f>
        <v>0.771313131313131</v>
      </c>
      <c r="G1136" s="2" t="n">
        <f aca="false">D1136/B1136</f>
        <v>0.910774410774411</v>
      </c>
    </row>
    <row r="1137" customFormat="false" ht="15" hidden="false" customHeight="false" outlineLevel="0" collapsed="false">
      <c r="A1137" s="0" t="s">
        <v>1141</v>
      </c>
      <c r="B1137" s="0" t="n">
        <v>525</v>
      </c>
      <c r="C1137" s="1" t="n">
        <v>404.34</v>
      </c>
      <c r="D1137" s="0" t="n">
        <v>503</v>
      </c>
      <c r="F1137" s="2" t="n">
        <f aca="false">C1137/B1137</f>
        <v>0.770171428571429</v>
      </c>
      <c r="G1137" s="2" t="n">
        <f aca="false">D1137/B1137</f>
        <v>0.958095238095238</v>
      </c>
    </row>
    <row r="1138" customFormat="false" ht="15" hidden="false" customHeight="false" outlineLevel="0" collapsed="false">
      <c r="A1138" s="0" t="s">
        <v>1142</v>
      </c>
      <c r="B1138" s="0" t="n">
        <v>1063</v>
      </c>
      <c r="C1138" s="1" t="n">
        <v>818.34</v>
      </c>
      <c r="D1138" s="0" t="n">
        <v>1763</v>
      </c>
      <c r="F1138" s="2" t="n">
        <f aca="false">C1138/B1138</f>
        <v>0.769840075258702</v>
      </c>
      <c r="G1138" s="2" t="n">
        <f aca="false">D1138/B1138</f>
        <v>1.6585136406397</v>
      </c>
    </row>
    <row r="1139" customFormat="false" ht="15" hidden="false" customHeight="false" outlineLevel="0" collapsed="false">
      <c r="A1139" s="0" t="s">
        <v>1143</v>
      </c>
      <c r="B1139" s="0" t="n">
        <v>441</v>
      </c>
      <c r="C1139" s="1" t="n">
        <v>339.48</v>
      </c>
      <c r="D1139" s="0" t="n">
        <v>546</v>
      </c>
      <c r="F1139" s="2" t="n">
        <f aca="false">C1139/B1139</f>
        <v>0.769795918367347</v>
      </c>
      <c r="G1139" s="2" t="n">
        <f aca="false">D1139/B1139</f>
        <v>1.23809523809524</v>
      </c>
    </row>
    <row r="1140" customFormat="false" ht="15" hidden="false" customHeight="false" outlineLevel="0" collapsed="false">
      <c r="A1140" s="0" t="s">
        <v>1144</v>
      </c>
      <c r="B1140" s="0" t="n">
        <v>556</v>
      </c>
      <c r="C1140" s="1" t="n">
        <v>427.8</v>
      </c>
      <c r="D1140" s="0" t="n">
        <v>617</v>
      </c>
      <c r="F1140" s="2" t="n">
        <f aca="false">C1140/B1140</f>
        <v>0.769424460431655</v>
      </c>
      <c r="G1140" s="2" t="n">
        <f aca="false">D1140/B1140</f>
        <v>1.10971223021583</v>
      </c>
    </row>
    <row r="1141" customFormat="false" ht="15" hidden="false" customHeight="false" outlineLevel="0" collapsed="false">
      <c r="A1141" s="0" t="s">
        <v>1145</v>
      </c>
      <c r="B1141" s="0" t="n">
        <v>368</v>
      </c>
      <c r="C1141" s="1" t="n">
        <v>282.9</v>
      </c>
      <c r="D1141" s="0" t="n">
        <v>322</v>
      </c>
      <c r="F1141" s="2" t="n">
        <f aca="false">C1141/B1141</f>
        <v>0.76875</v>
      </c>
      <c r="G1141" s="2" t="n">
        <f aca="false">D1141/B1141</f>
        <v>0.875</v>
      </c>
    </row>
    <row r="1142" customFormat="false" ht="15" hidden="false" customHeight="false" outlineLevel="0" collapsed="false">
      <c r="A1142" s="0" t="s">
        <v>1146</v>
      </c>
      <c r="B1142" s="0" t="n">
        <v>1092</v>
      </c>
      <c r="C1142" s="1" t="n">
        <v>837.66</v>
      </c>
      <c r="D1142" s="0" t="n">
        <v>1156</v>
      </c>
      <c r="F1142" s="2" t="n">
        <f aca="false">C1142/B1142</f>
        <v>0.767087912087912</v>
      </c>
      <c r="G1142" s="2" t="n">
        <f aca="false">D1142/B1142</f>
        <v>1.05860805860806</v>
      </c>
    </row>
    <row r="1143" customFormat="false" ht="15" hidden="false" customHeight="false" outlineLevel="0" collapsed="false">
      <c r="A1143" s="0" t="s">
        <v>1147</v>
      </c>
      <c r="B1143" s="0" t="n">
        <v>805</v>
      </c>
      <c r="C1143" s="1" t="n">
        <v>616.86</v>
      </c>
      <c r="D1143" s="0" t="n">
        <v>1065</v>
      </c>
      <c r="F1143" s="2" t="n">
        <f aca="false">C1143/B1143</f>
        <v>0.766285714285714</v>
      </c>
      <c r="G1143" s="2" t="n">
        <f aca="false">D1143/B1143</f>
        <v>1.32298136645963</v>
      </c>
    </row>
    <row r="1144" customFormat="false" ht="15" hidden="false" customHeight="false" outlineLevel="0" collapsed="false">
      <c r="A1144" s="0" t="s">
        <v>1148</v>
      </c>
      <c r="B1144" s="0" t="n">
        <v>528</v>
      </c>
      <c r="C1144" s="1" t="n">
        <v>404.34</v>
      </c>
      <c r="D1144" s="0" t="n">
        <v>463</v>
      </c>
      <c r="F1144" s="2" t="n">
        <f aca="false">C1144/B1144</f>
        <v>0.765795454545455</v>
      </c>
      <c r="G1144" s="2" t="n">
        <f aca="false">D1144/B1144</f>
        <v>0.876893939393939</v>
      </c>
    </row>
    <row r="1145" customFormat="false" ht="15" hidden="false" customHeight="false" outlineLevel="0" collapsed="false">
      <c r="A1145" s="0" t="s">
        <v>1149</v>
      </c>
      <c r="B1145" s="0" t="n">
        <v>547</v>
      </c>
      <c r="C1145" s="1" t="n">
        <v>418.14</v>
      </c>
      <c r="D1145" s="0" t="n">
        <v>563</v>
      </c>
      <c r="F1145" s="2" t="n">
        <f aca="false">C1145/B1145</f>
        <v>0.764424131627057</v>
      </c>
      <c r="G1145" s="2" t="n">
        <f aca="false">D1145/B1145</f>
        <v>1.02925045703839</v>
      </c>
    </row>
    <row r="1146" customFormat="false" ht="15" hidden="false" customHeight="false" outlineLevel="0" collapsed="false">
      <c r="A1146" s="0" t="s">
        <v>1150</v>
      </c>
      <c r="B1146" s="0" t="n">
        <v>650</v>
      </c>
      <c r="C1146" s="1" t="n">
        <v>496.8</v>
      </c>
      <c r="D1146" s="0" t="n">
        <v>1511</v>
      </c>
      <c r="F1146" s="2" t="n">
        <f aca="false">C1146/B1146</f>
        <v>0.764307692307692</v>
      </c>
      <c r="G1146" s="2" t="n">
        <f aca="false">D1146/B1146</f>
        <v>2.32461538461538</v>
      </c>
    </row>
    <row r="1147" customFormat="false" ht="15" hidden="false" customHeight="false" outlineLevel="0" collapsed="false">
      <c r="A1147" s="0" t="s">
        <v>1151</v>
      </c>
      <c r="B1147" s="0" t="n">
        <v>818</v>
      </c>
      <c r="C1147" s="1" t="n">
        <v>625.14</v>
      </c>
      <c r="D1147" s="0" t="n">
        <v>861</v>
      </c>
      <c r="F1147" s="2" t="n">
        <f aca="false">C1147/B1147</f>
        <v>0.764229828850856</v>
      </c>
      <c r="G1147" s="2" t="n">
        <f aca="false">D1147/B1147</f>
        <v>1.05256723716381</v>
      </c>
    </row>
    <row r="1148" customFormat="false" ht="15" hidden="false" customHeight="false" outlineLevel="0" collapsed="false">
      <c r="A1148" s="0" t="s">
        <v>1152</v>
      </c>
      <c r="B1148" s="0" t="n">
        <v>757</v>
      </c>
      <c r="C1148" s="1" t="n">
        <v>578.22</v>
      </c>
      <c r="D1148" s="0" t="n">
        <v>1109</v>
      </c>
      <c r="F1148" s="2" t="n">
        <f aca="false">C1148/B1148</f>
        <v>0.763830911492734</v>
      </c>
      <c r="G1148" s="2" t="n">
        <f aca="false">D1148/B1148</f>
        <v>1.46499339498019</v>
      </c>
    </row>
    <row r="1149" customFormat="false" ht="15" hidden="false" customHeight="false" outlineLevel="0" collapsed="false">
      <c r="A1149" s="0" t="s">
        <v>1153</v>
      </c>
      <c r="B1149" s="0" t="n">
        <v>64029</v>
      </c>
      <c r="C1149" s="1" t="n">
        <v>48887.88</v>
      </c>
      <c r="D1149" s="0" t="n">
        <v>65535</v>
      </c>
      <c r="F1149" s="2" t="n">
        <f aca="false">C1149/B1149</f>
        <v>0.763527151759359</v>
      </c>
      <c r="G1149" s="2" t="n">
        <f aca="false">D1149/B1149</f>
        <v>1.02352059223165</v>
      </c>
    </row>
    <row r="1150" customFormat="false" ht="15" hidden="false" customHeight="false" outlineLevel="0" collapsed="false">
      <c r="A1150" s="0" t="s">
        <v>1154</v>
      </c>
      <c r="B1150" s="0" t="n">
        <v>1035</v>
      </c>
      <c r="C1150" s="1" t="n">
        <v>789.36</v>
      </c>
      <c r="D1150" s="0" t="n">
        <v>960</v>
      </c>
      <c r="F1150" s="2" t="n">
        <f aca="false">C1150/B1150</f>
        <v>0.762666666666667</v>
      </c>
      <c r="G1150" s="2" t="n">
        <f aca="false">D1150/B1150</f>
        <v>0.927536231884058</v>
      </c>
    </row>
    <row r="1151" customFormat="false" ht="15" hidden="false" customHeight="false" outlineLevel="0" collapsed="false">
      <c r="A1151" s="0" t="s">
        <v>1155</v>
      </c>
      <c r="B1151" s="0" t="n">
        <v>800</v>
      </c>
      <c r="C1151" s="1" t="n">
        <v>609.96</v>
      </c>
      <c r="D1151" s="0" t="n">
        <v>844</v>
      </c>
      <c r="F1151" s="2" t="n">
        <f aca="false">C1151/B1151</f>
        <v>0.76245</v>
      </c>
      <c r="G1151" s="2" t="n">
        <f aca="false">D1151/B1151</f>
        <v>1.055</v>
      </c>
    </row>
    <row r="1152" customFormat="false" ht="15" hidden="false" customHeight="false" outlineLevel="0" collapsed="false">
      <c r="A1152" s="0" t="s">
        <v>1156</v>
      </c>
      <c r="B1152" s="0" t="n">
        <v>1873</v>
      </c>
      <c r="C1152" s="1" t="n">
        <v>1424.16</v>
      </c>
      <c r="D1152" s="0" t="n">
        <v>2931</v>
      </c>
      <c r="F1152" s="2" t="n">
        <f aca="false">C1152/B1152</f>
        <v>0.760363053924186</v>
      </c>
      <c r="G1152" s="2" t="n">
        <f aca="false">D1152/B1152</f>
        <v>1.56486919380673</v>
      </c>
    </row>
    <row r="1153" customFormat="false" ht="15" hidden="false" customHeight="false" outlineLevel="0" collapsed="false">
      <c r="A1153" s="0" t="s">
        <v>1157</v>
      </c>
      <c r="B1153" s="0" t="n">
        <v>677</v>
      </c>
      <c r="C1153" s="1" t="n">
        <v>514.74</v>
      </c>
      <c r="D1153" s="0" t="n">
        <v>558</v>
      </c>
      <c r="F1153" s="2" t="n">
        <f aca="false">C1153/B1153</f>
        <v>0.760324963072378</v>
      </c>
      <c r="G1153" s="2" t="n">
        <f aca="false">D1153/B1153</f>
        <v>0.824224519940916</v>
      </c>
    </row>
    <row r="1154" customFormat="false" ht="15" hidden="false" customHeight="false" outlineLevel="0" collapsed="false">
      <c r="A1154" s="0" t="s">
        <v>1158</v>
      </c>
      <c r="B1154" s="0" t="n">
        <v>1175</v>
      </c>
      <c r="C1154" s="1" t="n">
        <v>892.86</v>
      </c>
      <c r="D1154" s="0" t="n">
        <v>1007</v>
      </c>
      <c r="F1154" s="2" t="n">
        <f aca="false">C1154/B1154</f>
        <v>0.75988085106383</v>
      </c>
      <c r="G1154" s="2" t="n">
        <f aca="false">D1154/B1154</f>
        <v>0.857021276595745</v>
      </c>
    </row>
    <row r="1155" customFormat="false" ht="15" hidden="false" customHeight="false" outlineLevel="0" collapsed="false">
      <c r="A1155" s="0" t="s">
        <v>1159</v>
      </c>
      <c r="B1155" s="0" t="n">
        <v>665</v>
      </c>
      <c r="C1155" s="1" t="n">
        <v>505.08</v>
      </c>
      <c r="D1155" s="0" t="n">
        <v>580</v>
      </c>
      <c r="F1155" s="2" t="n">
        <f aca="false">C1155/B1155</f>
        <v>0.759518796992481</v>
      </c>
      <c r="G1155" s="2" t="n">
        <f aca="false">D1155/B1155</f>
        <v>0.87218045112782</v>
      </c>
    </row>
    <row r="1156" customFormat="false" ht="15" hidden="false" customHeight="false" outlineLevel="0" collapsed="false">
      <c r="A1156" s="0" t="s">
        <v>1160</v>
      </c>
      <c r="B1156" s="0" t="n">
        <v>736</v>
      </c>
      <c r="C1156" s="1" t="n">
        <v>558.9</v>
      </c>
      <c r="D1156" s="0" t="n">
        <v>784</v>
      </c>
      <c r="F1156" s="2" t="n">
        <f aca="false">C1156/B1156</f>
        <v>0.759375</v>
      </c>
      <c r="G1156" s="2" t="n">
        <f aca="false">D1156/B1156</f>
        <v>1.06521739130435</v>
      </c>
    </row>
    <row r="1157" customFormat="false" ht="15" hidden="false" customHeight="false" outlineLevel="0" collapsed="false">
      <c r="A1157" s="0" t="s">
        <v>1161</v>
      </c>
      <c r="B1157" s="0" t="n">
        <v>489</v>
      </c>
      <c r="C1157" s="1" t="n">
        <v>371.22</v>
      </c>
      <c r="D1157" s="0" t="n">
        <v>482</v>
      </c>
      <c r="F1157" s="2" t="n">
        <f aca="false">C1157/B1157</f>
        <v>0.759141104294479</v>
      </c>
      <c r="G1157" s="2" t="n">
        <f aca="false">D1157/B1157</f>
        <v>0.985685071574642</v>
      </c>
    </row>
    <row r="1158" customFormat="false" ht="15" hidden="false" customHeight="false" outlineLevel="0" collapsed="false">
      <c r="A1158" s="0" t="s">
        <v>1162</v>
      </c>
      <c r="B1158" s="0" t="n">
        <v>670</v>
      </c>
      <c r="C1158" s="1" t="n">
        <v>507.84</v>
      </c>
      <c r="D1158" s="0" t="n">
        <v>568</v>
      </c>
      <c r="F1158" s="2" t="n">
        <f aca="false">C1158/B1158</f>
        <v>0.757970149253731</v>
      </c>
      <c r="G1158" s="2" t="n">
        <f aca="false">D1158/B1158</f>
        <v>0.847761194029851</v>
      </c>
    </row>
    <row r="1159" customFormat="false" ht="15" hidden="false" customHeight="false" outlineLevel="0" collapsed="false">
      <c r="A1159" s="0" t="s">
        <v>1163</v>
      </c>
      <c r="B1159" s="0" t="n">
        <v>643</v>
      </c>
      <c r="C1159" s="1" t="n">
        <v>487.14</v>
      </c>
      <c r="D1159" s="0" t="n">
        <v>706</v>
      </c>
      <c r="F1159" s="2" t="n">
        <f aca="false">C1159/B1159</f>
        <v>0.757604976671851</v>
      </c>
      <c r="G1159" s="2" t="n">
        <f aca="false">D1159/B1159</f>
        <v>1.09797822706065</v>
      </c>
    </row>
    <row r="1160" customFormat="false" ht="15" hidden="false" customHeight="false" outlineLevel="0" collapsed="false">
      <c r="A1160" s="0" t="s">
        <v>1164</v>
      </c>
      <c r="B1160" s="0" t="n">
        <v>687</v>
      </c>
      <c r="C1160" s="1" t="n">
        <v>520.26</v>
      </c>
      <c r="D1160" s="0" t="n">
        <v>651</v>
      </c>
      <c r="F1160" s="2" t="n">
        <f aca="false">C1160/B1160</f>
        <v>0.757292576419214</v>
      </c>
      <c r="G1160" s="2" t="n">
        <f aca="false">D1160/B1160</f>
        <v>0.947598253275109</v>
      </c>
    </row>
    <row r="1161" customFormat="false" ht="15" hidden="false" customHeight="false" outlineLevel="0" collapsed="false">
      <c r="A1161" s="0" t="s">
        <v>1165</v>
      </c>
      <c r="B1161" s="0" t="n">
        <v>585</v>
      </c>
      <c r="C1161" s="1" t="n">
        <v>442.98</v>
      </c>
      <c r="D1161" s="0" t="n">
        <v>480</v>
      </c>
      <c r="F1161" s="2" t="n">
        <f aca="false">C1161/B1161</f>
        <v>0.757230769230769</v>
      </c>
      <c r="G1161" s="2" t="n">
        <f aca="false">D1161/B1161</f>
        <v>0.820512820512821</v>
      </c>
    </row>
    <row r="1162" customFormat="false" ht="15" hidden="false" customHeight="false" outlineLevel="0" collapsed="false">
      <c r="A1162" s="0" t="s">
        <v>1166</v>
      </c>
      <c r="B1162" s="0" t="n">
        <v>5610</v>
      </c>
      <c r="C1162" s="1" t="n">
        <v>4239.36</v>
      </c>
      <c r="D1162" s="0" t="n">
        <v>14672</v>
      </c>
      <c r="F1162" s="2" t="n">
        <f aca="false">C1162/B1162</f>
        <v>0.755679144385027</v>
      </c>
      <c r="G1162" s="2" t="n">
        <f aca="false">D1162/B1162</f>
        <v>2.61532976827094</v>
      </c>
    </row>
    <row r="1163" customFormat="false" ht="15" hidden="false" customHeight="false" outlineLevel="0" collapsed="false">
      <c r="A1163" s="0" t="s">
        <v>1167</v>
      </c>
      <c r="B1163" s="0" t="n">
        <v>548</v>
      </c>
      <c r="C1163" s="1" t="n">
        <v>414</v>
      </c>
      <c r="D1163" s="0" t="n">
        <v>716</v>
      </c>
      <c r="F1163" s="2" t="n">
        <f aca="false">C1163/B1163</f>
        <v>0.755474452554744</v>
      </c>
      <c r="G1163" s="2" t="n">
        <f aca="false">D1163/B1163</f>
        <v>1.30656934306569</v>
      </c>
    </row>
    <row r="1164" customFormat="false" ht="15" hidden="false" customHeight="false" outlineLevel="0" collapsed="false">
      <c r="A1164" s="0" t="s">
        <v>1168</v>
      </c>
      <c r="B1164" s="0" t="n">
        <v>632</v>
      </c>
      <c r="C1164" s="1" t="n">
        <v>476.1</v>
      </c>
      <c r="D1164" s="0" t="n">
        <v>705</v>
      </c>
      <c r="F1164" s="2" t="n">
        <f aca="false">C1164/B1164</f>
        <v>0.753322784810127</v>
      </c>
      <c r="G1164" s="2" t="n">
        <f aca="false">D1164/B1164</f>
        <v>1.11550632911392</v>
      </c>
    </row>
    <row r="1165" customFormat="false" ht="15" hidden="false" customHeight="false" outlineLevel="0" collapsed="false">
      <c r="A1165" s="0" t="s">
        <v>1169</v>
      </c>
      <c r="B1165" s="0" t="n">
        <v>1222</v>
      </c>
      <c r="C1165" s="1" t="n">
        <v>920.46</v>
      </c>
      <c r="D1165" s="0" t="n">
        <v>3019</v>
      </c>
      <c r="F1165" s="2" t="n">
        <f aca="false">C1165/B1165</f>
        <v>0.753240589198036</v>
      </c>
      <c r="G1165" s="2" t="n">
        <f aca="false">D1165/B1165</f>
        <v>2.47054009819967</v>
      </c>
    </row>
    <row r="1166" customFormat="false" ht="15" hidden="false" customHeight="false" outlineLevel="0" collapsed="false">
      <c r="A1166" s="0" t="s">
        <v>1170</v>
      </c>
      <c r="B1166" s="0" t="n">
        <v>471</v>
      </c>
      <c r="C1166" s="1" t="n">
        <v>354.66</v>
      </c>
      <c r="D1166" s="0" t="n">
        <v>459</v>
      </c>
      <c r="F1166" s="2" t="n">
        <f aca="false">C1166/B1166</f>
        <v>0.752993630573248</v>
      </c>
      <c r="G1166" s="2" t="n">
        <f aca="false">D1166/B1166</f>
        <v>0.974522292993631</v>
      </c>
    </row>
    <row r="1167" customFormat="false" ht="15" hidden="false" customHeight="false" outlineLevel="0" collapsed="false">
      <c r="A1167" s="0" t="s">
        <v>1171</v>
      </c>
      <c r="B1167" s="0" t="n">
        <v>635</v>
      </c>
      <c r="C1167" s="1" t="n">
        <v>477.48</v>
      </c>
      <c r="D1167" s="0" t="n">
        <v>639</v>
      </c>
      <c r="F1167" s="2" t="n">
        <f aca="false">C1167/B1167</f>
        <v>0.751937007874016</v>
      </c>
      <c r="G1167" s="2" t="n">
        <f aca="false">D1167/B1167</f>
        <v>1.00629921259843</v>
      </c>
    </row>
    <row r="1168" customFormat="false" ht="15" hidden="false" customHeight="false" outlineLevel="0" collapsed="false">
      <c r="A1168" s="0" t="s">
        <v>1172</v>
      </c>
      <c r="B1168" s="0" t="n">
        <v>511</v>
      </c>
      <c r="C1168" s="1" t="n">
        <v>383.64</v>
      </c>
      <c r="D1168" s="0" t="n">
        <v>548</v>
      </c>
      <c r="F1168" s="2" t="n">
        <f aca="false">C1168/B1168</f>
        <v>0.750763209393346</v>
      </c>
      <c r="G1168" s="2" t="n">
        <f aca="false">D1168/B1168</f>
        <v>1.07240704500978</v>
      </c>
    </row>
    <row r="1169" customFormat="false" ht="15" hidden="false" customHeight="false" outlineLevel="0" collapsed="false">
      <c r="A1169" s="0" t="s">
        <v>1173</v>
      </c>
      <c r="B1169" s="0" t="n">
        <v>500</v>
      </c>
      <c r="C1169" s="1" t="n">
        <v>375.36</v>
      </c>
      <c r="D1169" s="0" t="n">
        <v>591</v>
      </c>
      <c r="F1169" s="2" t="n">
        <f aca="false">C1169/B1169</f>
        <v>0.75072</v>
      </c>
      <c r="G1169" s="2" t="n">
        <f aca="false">D1169/B1169</f>
        <v>1.182</v>
      </c>
    </row>
    <row r="1170" customFormat="false" ht="15" hidden="false" customHeight="false" outlineLevel="0" collapsed="false">
      <c r="A1170" s="0" t="s">
        <v>1174</v>
      </c>
      <c r="B1170" s="0" t="n">
        <v>789</v>
      </c>
      <c r="C1170" s="1" t="n">
        <v>592.02</v>
      </c>
      <c r="D1170" s="0" t="n">
        <v>815</v>
      </c>
      <c r="F1170" s="2" t="n">
        <f aca="false">C1170/B1170</f>
        <v>0.750342205323194</v>
      </c>
      <c r="G1170" s="2" t="n">
        <f aca="false">D1170/B1170</f>
        <v>1.03295310519645</v>
      </c>
    </row>
    <row r="1171" customFormat="false" ht="15" hidden="false" customHeight="false" outlineLevel="0" collapsed="false">
      <c r="A1171" s="0" t="s">
        <v>1175</v>
      </c>
      <c r="B1171" s="0" t="n">
        <v>725</v>
      </c>
      <c r="C1171" s="1" t="n">
        <v>543.72</v>
      </c>
      <c r="D1171" s="0" t="n">
        <v>812</v>
      </c>
      <c r="F1171" s="2" t="n">
        <f aca="false">C1171/B1171</f>
        <v>0.749958620689655</v>
      </c>
      <c r="G1171" s="2" t="n">
        <f aca="false">D1171/B1171</f>
        <v>1.12</v>
      </c>
    </row>
    <row r="1172" customFormat="false" ht="15" hidden="false" customHeight="false" outlineLevel="0" collapsed="false">
      <c r="A1172" s="0" t="s">
        <v>1176</v>
      </c>
      <c r="B1172" s="0" t="n">
        <v>1833</v>
      </c>
      <c r="C1172" s="1" t="n">
        <v>1374.48</v>
      </c>
      <c r="D1172" s="0" t="n">
        <v>2228</v>
      </c>
      <c r="F1172" s="2" t="n">
        <f aca="false">C1172/B1172</f>
        <v>0.749852700490998</v>
      </c>
      <c r="G1172" s="2" t="n">
        <f aca="false">D1172/B1172</f>
        <v>1.21549372613202</v>
      </c>
    </row>
    <row r="1173" customFormat="false" ht="15" hidden="false" customHeight="false" outlineLevel="0" collapsed="false">
      <c r="A1173" s="0" t="s">
        <v>1177</v>
      </c>
      <c r="B1173" s="0" t="n">
        <v>810</v>
      </c>
      <c r="C1173" s="1" t="n">
        <v>607.2</v>
      </c>
      <c r="D1173" s="0" t="n">
        <v>749</v>
      </c>
      <c r="F1173" s="2" t="n">
        <f aca="false">C1173/B1173</f>
        <v>0.74962962962963</v>
      </c>
      <c r="G1173" s="2" t="n">
        <f aca="false">D1173/B1173</f>
        <v>0.924691358024691</v>
      </c>
    </row>
    <row r="1174" customFormat="false" ht="15" hidden="false" customHeight="false" outlineLevel="0" collapsed="false">
      <c r="A1174" s="0" t="s">
        <v>1178</v>
      </c>
      <c r="B1174" s="0" t="n">
        <v>536</v>
      </c>
      <c r="C1174" s="1" t="n">
        <v>401.58</v>
      </c>
      <c r="D1174" s="0" t="n">
        <v>529</v>
      </c>
      <c r="F1174" s="2" t="n">
        <f aca="false">C1174/B1174</f>
        <v>0.749216417910448</v>
      </c>
      <c r="G1174" s="2" t="n">
        <f aca="false">D1174/B1174</f>
        <v>0.986940298507463</v>
      </c>
    </row>
    <row r="1175" customFormat="false" ht="15" hidden="false" customHeight="false" outlineLevel="0" collapsed="false">
      <c r="A1175" s="0" t="s">
        <v>1179</v>
      </c>
      <c r="B1175" s="0" t="n">
        <v>667</v>
      </c>
      <c r="C1175" s="1" t="n">
        <v>499.56</v>
      </c>
      <c r="D1175" s="0" t="n">
        <v>667</v>
      </c>
      <c r="F1175" s="2" t="n">
        <f aca="false">C1175/B1175</f>
        <v>0.748965517241379</v>
      </c>
      <c r="G1175" s="2" t="n">
        <f aca="false">D1175/B1175</f>
        <v>1</v>
      </c>
    </row>
    <row r="1176" customFormat="false" ht="15" hidden="false" customHeight="false" outlineLevel="0" collapsed="false">
      <c r="A1176" s="0" t="s">
        <v>1180</v>
      </c>
      <c r="B1176" s="0" t="n">
        <v>793</v>
      </c>
      <c r="C1176" s="1" t="n">
        <v>593.4</v>
      </c>
      <c r="D1176" s="0" t="n">
        <v>581</v>
      </c>
      <c r="F1176" s="2" t="n">
        <f aca="false">C1176/B1176</f>
        <v>0.748297604035309</v>
      </c>
      <c r="G1176" s="2" t="n">
        <f aca="false">D1176/B1176</f>
        <v>0.73266078184111</v>
      </c>
    </row>
    <row r="1177" customFormat="false" ht="15" hidden="false" customHeight="false" outlineLevel="0" collapsed="false">
      <c r="A1177" s="0" t="s">
        <v>1181</v>
      </c>
      <c r="B1177" s="0" t="n">
        <v>515</v>
      </c>
      <c r="C1177" s="1" t="n">
        <v>385.02</v>
      </c>
      <c r="D1177" s="0" t="n">
        <v>514</v>
      </c>
      <c r="F1177" s="2" t="n">
        <f aca="false">C1177/B1177</f>
        <v>0.747611650485437</v>
      </c>
      <c r="G1177" s="2" t="n">
        <f aca="false">D1177/B1177</f>
        <v>0.998058252427185</v>
      </c>
    </row>
    <row r="1178" customFormat="false" ht="15" hidden="false" customHeight="false" outlineLevel="0" collapsed="false">
      <c r="A1178" s="0" t="s">
        <v>1182</v>
      </c>
      <c r="B1178" s="0" t="n">
        <v>504</v>
      </c>
      <c r="C1178" s="1" t="n">
        <v>376.74</v>
      </c>
      <c r="D1178" s="0" t="n">
        <v>471</v>
      </c>
      <c r="F1178" s="2" t="n">
        <f aca="false">C1178/B1178</f>
        <v>0.7475</v>
      </c>
      <c r="G1178" s="2" t="n">
        <f aca="false">D1178/B1178</f>
        <v>0.93452380952381</v>
      </c>
    </row>
    <row r="1179" customFormat="false" ht="15" hidden="false" customHeight="false" outlineLevel="0" collapsed="false">
      <c r="A1179" s="0" t="s">
        <v>1183</v>
      </c>
      <c r="B1179" s="0" t="n">
        <v>769</v>
      </c>
      <c r="C1179" s="1" t="n">
        <v>574.08</v>
      </c>
      <c r="D1179" s="0" t="n">
        <v>829</v>
      </c>
      <c r="F1179" s="2" t="n">
        <f aca="false">C1179/B1179</f>
        <v>0.746527958387516</v>
      </c>
      <c r="G1179" s="2" t="n">
        <f aca="false">D1179/B1179</f>
        <v>1.07802340702211</v>
      </c>
    </row>
    <row r="1180" customFormat="false" ht="15" hidden="false" customHeight="false" outlineLevel="0" collapsed="false">
      <c r="A1180" s="0" t="s">
        <v>1184</v>
      </c>
      <c r="B1180" s="0" t="n">
        <v>416</v>
      </c>
      <c r="C1180" s="1" t="n">
        <v>310.5</v>
      </c>
      <c r="D1180" s="0" t="n">
        <v>490</v>
      </c>
      <c r="F1180" s="2" t="n">
        <f aca="false">C1180/B1180</f>
        <v>0.746394230769231</v>
      </c>
      <c r="G1180" s="2" t="n">
        <f aca="false">D1180/B1180</f>
        <v>1.17788461538462</v>
      </c>
    </row>
    <row r="1181" customFormat="false" ht="15" hidden="false" customHeight="false" outlineLevel="0" collapsed="false">
      <c r="A1181" s="0" t="s">
        <v>1185</v>
      </c>
      <c r="B1181" s="0" t="n">
        <v>433</v>
      </c>
      <c r="C1181" s="1" t="n">
        <v>322.92</v>
      </c>
      <c r="D1181" s="0" t="n">
        <v>591</v>
      </c>
      <c r="F1181" s="2" t="n">
        <f aca="false">C1181/B1181</f>
        <v>0.745773672055427</v>
      </c>
      <c r="G1181" s="2" t="n">
        <f aca="false">D1181/B1181</f>
        <v>1.364896073903</v>
      </c>
    </row>
    <row r="1182" customFormat="false" ht="15" hidden="false" customHeight="false" outlineLevel="0" collapsed="false">
      <c r="A1182" s="0" t="s">
        <v>1186</v>
      </c>
      <c r="B1182" s="0" t="n">
        <v>1219</v>
      </c>
      <c r="C1182" s="1" t="n">
        <v>908.04</v>
      </c>
      <c r="D1182" s="0" t="n">
        <v>2399</v>
      </c>
      <c r="F1182" s="2" t="n">
        <f aca="false">C1182/B1182</f>
        <v>0.744905660377359</v>
      </c>
      <c r="G1182" s="2" t="n">
        <f aca="false">D1182/B1182</f>
        <v>1.96800656275636</v>
      </c>
    </row>
    <row r="1183" customFormat="false" ht="15" hidden="false" customHeight="false" outlineLevel="0" collapsed="false">
      <c r="A1183" s="0" t="s">
        <v>1187</v>
      </c>
      <c r="B1183" s="0" t="n">
        <v>608</v>
      </c>
      <c r="C1183" s="1" t="n">
        <v>452.64</v>
      </c>
      <c r="D1183" s="0" t="n">
        <v>627</v>
      </c>
      <c r="F1183" s="2" t="n">
        <f aca="false">C1183/B1183</f>
        <v>0.744473684210526</v>
      </c>
      <c r="G1183" s="2" t="n">
        <f aca="false">D1183/B1183</f>
        <v>1.03125</v>
      </c>
    </row>
    <row r="1184" customFormat="false" ht="15" hidden="false" customHeight="false" outlineLevel="0" collapsed="false">
      <c r="A1184" s="0" t="s">
        <v>1188</v>
      </c>
      <c r="B1184" s="0" t="n">
        <v>538</v>
      </c>
      <c r="C1184" s="1" t="n">
        <v>400.2</v>
      </c>
      <c r="D1184" s="0" t="n">
        <v>629</v>
      </c>
      <c r="F1184" s="2" t="n">
        <f aca="false">C1184/B1184</f>
        <v>0.743866171003717</v>
      </c>
      <c r="G1184" s="2" t="n">
        <f aca="false">D1184/B1184</f>
        <v>1.16914498141264</v>
      </c>
    </row>
    <row r="1185" customFormat="false" ht="15" hidden="false" customHeight="false" outlineLevel="0" collapsed="false">
      <c r="A1185" s="0" t="s">
        <v>1189</v>
      </c>
      <c r="B1185" s="0" t="n">
        <v>1045</v>
      </c>
      <c r="C1185" s="1" t="n">
        <v>776.94</v>
      </c>
      <c r="D1185" s="0" t="n">
        <v>1961</v>
      </c>
      <c r="F1185" s="2" t="n">
        <f aca="false">C1185/B1185</f>
        <v>0.743483253588517</v>
      </c>
      <c r="G1185" s="2" t="n">
        <f aca="false">D1185/B1185</f>
        <v>1.87655502392345</v>
      </c>
    </row>
    <row r="1186" customFormat="false" ht="15" hidden="false" customHeight="false" outlineLevel="0" collapsed="false">
      <c r="A1186" s="0" t="s">
        <v>1190</v>
      </c>
      <c r="B1186" s="0" t="n">
        <v>713</v>
      </c>
      <c r="C1186" s="1" t="n">
        <v>529.92</v>
      </c>
      <c r="D1186" s="0" t="n">
        <v>744</v>
      </c>
      <c r="F1186" s="2" t="n">
        <f aca="false">C1186/B1186</f>
        <v>0.743225806451613</v>
      </c>
      <c r="G1186" s="2" t="n">
        <f aca="false">D1186/B1186</f>
        <v>1.04347826086957</v>
      </c>
    </row>
    <row r="1187" customFormat="false" ht="15" hidden="false" customHeight="false" outlineLevel="0" collapsed="false">
      <c r="A1187" s="0" t="s">
        <v>1191</v>
      </c>
      <c r="B1187" s="0" t="n">
        <v>589</v>
      </c>
      <c r="C1187" s="1" t="n">
        <v>437.46</v>
      </c>
      <c r="D1187" s="0" t="n">
        <v>525</v>
      </c>
      <c r="F1187" s="2" t="n">
        <f aca="false">C1187/B1187</f>
        <v>0.742716468590832</v>
      </c>
      <c r="G1187" s="2" t="n">
        <f aca="false">D1187/B1187</f>
        <v>0.891341256366723</v>
      </c>
    </row>
    <row r="1188" customFormat="false" ht="15" hidden="false" customHeight="false" outlineLevel="0" collapsed="false">
      <c r="A1188" s="0" t="s">
        <v>1192</v>
      </c>
      <c r="B1188" s="0" t="n">
        <v>501</v>
      </c>
      <c r="C1188" s="1" t="n">
        <v>371.22</v>
      </c>
      <c r="D1188" s="0" t="n">
        <v>532</v>
      </c>
      <c r="F1188" s="2" t="n">
        <f aca="false">C1188/B1188</f>
        <v>0.740958083832335</v>
      </c>
      <c r="G1188" s="2" t="n">
        <f aca="false">D1188/B1188</f>
        <v>1.06187624750499</v>
      </c>
    </row>
    <row r="1189" customFormat="false" ht="15" hidden="false" customHeight="false" outlineLevel="0" collapsed="false">
      <c r="A1189" s="0" t="s">
        <v>1193</v>
      </c>
      <c r="B1189" s="0" t="n">
        <v>583</v>
      </c>
      <c r="C1189" s="1" t="n">
        <v>431.94</v>
      </c>
      <c r="D1189" s="0" t="n">
        <v>594</v>
      </c>
      <c r="F1189" s="2" t="n">
        <f aca="false">C1189/B1189</f>
        <v>0.740891938250429</v>
      </c>
      <c r="G1189" s="2" t="n">
        <f aca="false">D1189/B1189</f>
        <v>1.0188679245283</v>
      </c>
    </row>
    <row r="1190" customFormat="false" ht="15" hidden="false" customHeight="false" outlineLevel="0" collapsed="false">
      <c r="A1190" s="0" t="s">
        <v>1194</v>
      </c>
      <c r="B1190" s="0" t="n">
        <v>674</v>
      </c>
      <c r="C1190" s="1" t="n">
        <v>498.18</v>
      </c>
      <c r="D1190" s="0" t="n">
        <v>619</v>
      </c>
      <c r="F1190" s="2" t="n">
        <f aca="false">C1190/B1190</f>
        <v>0.739139465875371</v>
      </c>
      <c r="G1190" s="2" t="n">
        <f aca="false">D1190/B1190</f>
        <v>0.91839762611276</v>
      </c>
    </row>
    <row r="1191" customFormat="false" ht="15" hidden="false" customHeight="false" outlineLevel="0" collapsed="false">
      <c r="A1191" s="0" t="s">
        <v>1195</v>
      </c>
      <c r="B1191" s="0" t="n">
        <v>445</v>
      </c>
      <c r="C1191" s="1" t="n">
        <v>328.44</v>
      </c>
      <c r="D1191" s="0" t="n">
        <v>506</v>
      </c>
      <c r="F1191" s="2" t="n">
        <f aca="false">C1191/B1191</f>
        <v>0.738067415730337</v>
      </c>
      <c r="G1191" s="2" t="n">
        <f aca="false">D1191/B1191</f>
        <v>1.13707865168539</v>
      </c>
    </row>
    <row r="1192" customFormat="false" ht="15" hidden="false" customHeight="false" outlineLevel="0" collapsed="false">
      <c r="A1192" s="0" t="s">
        <v>1196</v>
      </c>
      <c r="B1192" s="0" t="n">
        <v>619</v>
      </c>
      <c r="C1192" s="1" t="n">
        <v>456.78</v>
      </c>
      <c r="D1192" s="0" t="n">
        <v>645</v>
      </c>
      <c r="F1192" s="2" t="n">
        <f aca="false">C1192/B1192</f>
        <v>0.737932148626817</v>
      </c>
      <c r="G1192" s="2" t="n">
        <f aca="false">D1192/B1192</f>
        <v>1.04200323101777</v>
      </c>
    </row>
    <row r="1193" customFormat="false" ht="15" hidden="false" customHeight="false" outlineLevel="0" collapsed="false">
      <c r="A1193" s="0" t="s">
        <v>1197</v>
      </c>
      <c r="B1193" s="0" t="n">
        <v>571</v>
      </c>
      <c r="C1193" s="1" t="n">
        <v>420.9</v>
      </c>
      <c r="D1193" s="0" t="n">
        <v>1141</v>
      </c>
      <c r="F1193" s="2" t="n">
        <f aca="false">C1193/B1193</f>
        <v>0.737127845884413</v>
      </c>
      <c r="G1193" s="2" t="n">
        <f aca="false">D1193/B1193</f>
        <v>1.99824868651489</v>
      </c>
    </row>
    <row r="1194" customFormat="false" ht="15" hidden="false" customHeight="false" outlineLevel="0" collapsed="false">
      <c r="A1194" s="0" t="s">
        <v>1198</v>
      </c>
      <c r="B1194" s="0" t="n">
        <v>513</v>
      </c>
      <c r="C1194" s="1" t="n">
        <v>378.12</v>
      </c>
      <c r="D1194" s="0" t="n">
        <v>739</v>
      </c>
      <c r="F1194" s="2" t="n">
        <f aca="false">C1194/B1194</f>
        <v>0.737076023391813</v>
      </c>
      <c r="G1194" s="2" t="n">
        <f aca="false">D1194/B1194</f>
        <v>1.44054580896686</v>
      </c>
    </row>
    <row r="1195" customFormat="false" ht="15" hidden="false" customHeight="false" outlineLevel="0" collapsed="false">
      <c r="A1195" s="0" t="s">
        <v>1199</v>
      </c>
      <c r="B1195" s="0" t="n">
        <v>444</v>
      </c>
      <c r="C1195" s="1" t="n">
        <v>327.06</v>
      </c>
      <c r="D1195" s="0" t="n">
        <v>458</v>
      </c>
      <c r="F1195" s="2" t="n">
        <f aca="false">C1195/B1195</f>
        <v>0.736621621621622</v>
      </c>
      <c r="G1195" s="2" t="n">
        <f aca="false">D1195/B1195</f>
        <v>1.03153153153153</v>
      </c>
    </row>
    <row r="1196" customFormat="false" ht="15" hidden="false" customHeight="false" outlineLevel="0" collapsed="false">
      <c r="A1196" s="0" t="s">
        <v>1200</v>
      </c>
      <c r="B1196" s="0" t="n">
        <v>385</v>
      </c>
      <c r="C1196" s="1" t="n">
        <v>282.9</v>
      </c>
      <c r="D1196" s="0" t="n">
        <v>449</v>
      </c>
      <c r="F1196" s="2" t="n">
        <f aca="false">C1196/B1196</f>
        <v>0.734805194805195</v>
      </c>
      <c r="G1196" s="2" t="n">
        <f aca="false">D1196/B1196</f>
        <v>1.16623376623377</v>
      </c>
    </row>
    <row r="1197" customFormat="false" ht="15" hidden="false" customHeight="false" outlineLevel="0" collapsed="false">
      <c r="A1197" s="0" t="s">
        <v>1201</v>
      </c>
      <c r="B1197" s="0" t="n">
        <v>534</v>
      </c>
      <c r="C1197" s="1" t="n">
        <v>391.92</v>
      </c>
      <c r="D1197" s="0" t="n">
        <v>571</v>
      </c>
      <c r="F1197" s="2" t="n">
        <f aca="false">C1197/B1197</f>
        <v>0.733932584269663</v>
      </c>
      <c r="G1197" s="2" t="n">
        <f aca="false">D1197/B1197</f>
        <v>1.06928838951311</v>
      </c>
    </row>
    <row r="1198" customFormat="false" ht="15" hidden="false" customHeight="false" outlineLevel="0" collapsed="false">
      <c r="A1198" s="0" t="s">
        <v>1202</v>
      </c>
      <c r="B1198" s="0" t="n">
        <v>1016</v>
      </c>
      <c r="C1198" s="1" t="n">
        <v>745.2</v>
      </c>
      <c r="D1198" s="0" t="n">
        <v>905</v>
      </c>
      <c r="F1198" s="2" t="n">
        <f aca="false">C1198/B1198</f>
        <v>0.733464566929134</v>
      </c>
      <c r="G1198" s="2" t="n">
        <f aca="false">D1198/B1198</f>
        <v>0.890748031496063</v>
      </c>
    </row>
    <row r="1199" customFormat="false" ht="15" hidden="false" customHeight="false" outlineLevel="0" collapsed="false">
      <c r="A1199" s="0" t="s">
        <v>1203</v>
      </c>
      <c r="B1199" s="0" t="n">
        <v>478</v>
      </c>
      <c r="C1199" s="1" t="n">
        <v>350.52</v>
      </c>
      <c r="D1199" s="0" t="n">
        <v>570</v>
      </c>
      <c r="F1199" s="2" t="n">
        <f aca="false">C1199/B1199</f>
        <v>0.733305439330544</v>
      </c>
      <c r="G1199" s="2" t="n">
        <f aca="false">D1199/B1199</f>
        <v>1.19246861924686</v>
      </c>
    </row>
    <row r="1200" customFormat="false" ht="15" hidden="false" customHeight="false" outlineLevel="0" collapsed="false">
      <c r="A1200" s="0" t="s">
        <v>1204</v>
      </c>
      <c r="B1200" s="0" t="n">
        <v>778</v>
      </c>
      <c r="C1200" s="1" t="n">
        <v>568.56</v>
      </c>
      <c r="D1200" s="0" t="n">
        <v>800</v>
      </c>
      <c r="F1200" s="2" t="n">
        <f aca="false">C1200/B1200</f>
        <v>0.730796915167095</v>
      </c>
      <c r="G1200" s="2" t="n">
        <f aca="false">D1200/B1200</f>
        <v>1.02827763496144</v>
      </c>
    </row>
    <row r="1201" customFormat="false" ht="15" hidden="false" customHeight="false" outlineLevel="0" collapsed="false">
      <c r="A1201" s="0" t="s">
        <v>1205</v>
      </c>
      <c r="B1201" s="0" t="n">
        <v>1039</v>
      </c>
      <c r="C1201" s="1" t="n">
        <v>759</v>
      </c>
      <c r="D1201" s="0" t="n">
        <v>835</v>
      </c>
      <c r="F1201" s="2" t="n">
        <f aca="false">C1201/B1201</f>
        <v>0.73051010587103</v>
      </c>
      <c r="G1201" s="2" t="n">
        <f aca="false">D1201/B1201</f>
        <v>0.803657362848893</v>
      </c>
    </row>
    <row r="1202" customFormat="false" ht="15" hidden="false" customHeight="false" outlineLevel="0" collapsed="false">
      <c r="A1202" s="0" t="s">
        <v>1206</v>
      </c>
      <c r="B1202" s="0" t="n">
        <v>482</v>
      </c>
      <c r="C1202" s="1" t="n">
        <v>351.9</v>
      </c>
      <c r="D1202" s="0" t="n">
        <v>480</v>
      </c>
      <c r="F1202" s="2" t="n">
        <f aca="false">C1202/B1202</f>
        <v>0.730082987551867</v>
      </c>
      <c r="G1202" s="2" t="n">
        <f aca="false">D1202/B1202</f>
        <v>0.995850622406639</v>
      </c>
    </row>
    <row r="1203" customFormat="false" ht="15" hidden="false" customHeight="false" outlineLevel="0" collapsed="false">
      <c r="A1203" s="0" t="s">
        <v>1207</v>
      </c>
      <c r="B1203" s="0" t="n">
        <v>834</v>
      </c>
      <c r="C1203" s="1" t="n">
        <v>607.2</v>
      </c>
      <c r="D1203" s="0" t="n">
        <v>1039</v>
      </c>
      <c r="F1203" s="2" t="n">
        <f aca="false">C1203/B1203</f>
        <v>0.728057553956835</v>
      </c>
      <c r="G1203" s="2" t="n">
        <f aca="false">D1203/B1203</f>
        <v>1.24580335731415</v>
      </c>
    </row>
    <row r="1204" customFormat="false" ht="15" hidden="false" customHeight="false" outlineLevel="0" collapsed="false">
      <c r="A1204" s="0" t="s">
        <v>1208</v>
      </c>
      <c r="B1204" s="0" t="n">
        <v>761</v>
      </c>
      <c r="C1204" s="1" t="n">
        <v>553.38</v>
      </c>
      <c r="D1204" s="0" t="n">
        <v>1024</v>
      </c>
      <c r="F1204" s="2" t="n">
        <f aca="false">C1204/B1204</f>
        <v>0.727174770039422</v>
      </c>
      <c r="G1204" s="2" t="n">
        <f aca="false">D1204/B1204</f>
        <v>1.34559789750329</v>
      </c>
    </row>
    <row r="1205" customFormat="false" ht="15" hidden="false" customHeight="false" outlineLevel="0" collapsed="false">
      <c r="A1205" s="0" t="s">
        <v>1209</v>
      </c>
      <c r="B1205" s="0" t="n">
        <v>962</v>
      </c>
      <c r="C1205" s="1" t="n">
        <v>698.28</v>
      </c>
      <c r="D1205" s="0" t="n">
        <v>1189</v>
      </c>
      <c r="F1205" s="2" t="n">
        <f aca="false">C1205/B1205</f>
        <v>0.725862785862786</v>
      </c>
      <c r="G1205" s="2" t="n">
        <f aca="false">D1205/B1205</f>
        <v>1.23596673596674</v>
      </c>
    </row>
    <row r="1206" customFormat="false" ht="15" hidden="false" customHeight="false" outlineLevel="0" collapsed="false">
      <c r="A1206" s="0" t="s">
        <v>1210</v>
      </c>
      <c r="B1206" s="0" t="n">
        <v>758</v>
      </c>
      <c r="C1206" s="1" t="n">
        <v>549.24</v>
      </c>
      <c r="D1206" s="0" t="n">
        <v>824</v>
      </c>
      <c r="F1206" s="2" t="n">
        <f aca="false">C1206/B1206</f>
        <v>0.724591029023747</v>
      </c>
      <c r="G1206" s="2" t="n">
        <f aca="false">D1206/B1206</f>
        <v>1.08707124010554</v>
      </c>
    </row>
    <row r="1207" customFormat="false" ht="15" hidden="false" customHeight="false" outlineLevel="0" collapsed="false">
      <c r="A1207" s="0" t="s">
        <v>1211</v>
      </c>
      <c r="B1207" s="0" t="n">
        <v>618</v>
      </c>
      <c r="C1207" s="1" t="n">
        <v>447.12</v>
      </c>
      <c r="D1207" s="0" t="n">
        <v>601</v>
      </c>
      <c r="F1207" s="2" t="n">
        <f aca="false">C1207/B1207</f>
        <v>0.723495145631068</v>
      </c>
      <c r="G1207" s="2" t="n">
        <f aca="false">D1207/B1207</f>
        <v>0.972491909385113</v>
      </c>
    </row>
    <row r="1208" customFormat="false" ht="15" hidden="false" customHeight="false" outlineLevel="0" collapsed="false">
      <c r="A1208" s="0" t="s">
        <v>1212</v>
      </c>
      <c r="B1208" s="0" t="n">
        <v>563</v>
      </c>
      <c r="C1208" s="1" t="n">
        <v>407.1</v>
      </c>
      <c r="D1208" s="0" t="n">
        <v>576</v>
      </c>
      <c r="F1208" s="2" t="n">
        <f aca="false">C1208/B1208</f>
        <v>0.723090586145648</v>
      </c>
      <c r="G1208" s="2" t="n">
        <f aca="false">D1208/B1208</f>
        <v>1.02309058614565</v>
      </c>
    </row>
    <row r="1209" customFormat="false" ht="15" hidden="false" customHeight="false" outlineLevel="0" collapsed="false">
      <c r="A1209" s="0" t="s">
        <v>1213</v>
      </c>
      <c r="B1209" s="0" t="n">
        <v>635</v>
      </c>
      <c r="C1209" s="1" t="n">
        <v>455.4</v>
      </c>
      <c r="D1209" s="0" t="n">
        <v>1005</v>
      </c>
      <c r="F1209" s="2" t="n">
        <f aca="false">C1209/B1209</f>
        <v>0.717165354330709</v>
      </c>
      <c r="G1209" s="2" t="n">
        <f aca="false">D1209/B1209</f>
        <v>1.58267716535433</v>
      </c>
    </row>
    <row r="1210" customFormat="false" ht="15" hidden="false" customHeight="false" outlineLevel="0" collapsed="false">
      <c r="A1210" s="0" t="s">
        <v>1214</v>
      </c>
      <c r="B1210" s="0" t="n">
        <v>537</v>
      </c>
      <c r="C1210" s="1" t="n">
        <v>385.02</v>
      </c>
      <c r="D1210" s="0" t="n">
        <v>560</v>
      </c>
      <c r="F1210" s="2" t="n">
        <f aca="false">C1210/B1210</f>
        <v>0.716983240223464</v>
      </c>
      <c r="G1210" s="2" t="n">
        <f aca="false">D1210/B1210</f>
        <v>1.04283054003724</v>
      </c>
    </row>
    <row r="1211" customFormat="false" ht="15" hidden="false" customHeight="false" outlineLevel="0" collapsed="false">
      <c r="A1211" s="0" t="s">
        <v>1215</v>
      </c>
      <c r="B1211" s="0" t="n">
        <v>589</v>
      </c>
      <c r="C1211" s="1" t="n">
        <v>422.28</v>
      </c>
      <c r="D1211" s="0" t="n">
        <v>522</v>
      </c>
      <c r="F1211" s="2" t="n">
        <f aca="false">C1211/B1211</f>
        <v>0.716943972835314</v>
      </c>
      <c r="G1211" s="2" t="n">
        <f aca="false">D1211/B1211</f>
        <v>0.886247877758913</v>
      </c>
    </row>
    <row r="1212" customFormat="false" ht="15" hidden="false" customHeight="false" outlineLevel="0" collapsed="false">
      <c r="A1212" s="0" t="s">
        <v>1216</v>
      </c>
      <c r="B1212" s="0" t="n">
        <v>10797</v>
      </c>
      <c r="C1212" s="1" t="n">
        <v>7736.28</v>
      </c>
      <c r="D1212" s="0" t="n">
        <v>14209</v>
      </c>
      <c r="F1212" s="2" t="n">
        <f aca="false">C1212/B1212</f>
        <v>0.716521255904418</v>
      </c>
      <c r="G1212" s="2" t="n">
        <f aca="false">D1212/B1212</f>
        <v>1.31601370751135</v>
      </c>
    </row>
    <row r="1213" customFormat="false" ht="15" hidden="false" customHeight="false" outlineLevel="0" collapsed="false">
      <c r="A1213" s="0" t="s">
        <v>1217</v>
      </c>
      <c r="B1213" s="0" t="n">
        <v>1056</v>
      </c>
      <c r="C1213" s="1" t="n">
        <v>756.24</v>
      </c>
      <c r="D1213" s="0" t="n">
        <v>1079</v>
      </c>
      <c r="F1213" s="2" t="n">
        <f aca="false">C1213/B1213</f>
        <v>0.716136363636364</v>
      </c>
      <c r="G1213" s="2" t="n">
        <f aca="false">D1213/B1213</f>
        <v>1.0217803030303</v>
      </c>
    </row>
    <row r="1214" customFormat="false" ht="15" hidden="false" customHeight="false" outlineLevel="0" collapsed="false">
      <c r="A1214" s="0" t="s">
        <v>1218</v>
      </c>
      <c r="B1214" s="0" t="n">
        <v>613</v>
      </c>
      <c r="C1214" s="1" t="n">
        <v>438.84</v>
      </c>
      <c r="D1214" s="0" t="n">
        <v>715</v>
      </c>
      <c r="F1214" s="2" t="n">
        <f aca="false">C1214/B1214</f>
        <v>0.715889070146819</v>
      </c>
      <c r="G1214" s="2" t="n">
        <f aca="false">D1214/B1214</f>
        <v>1.16639477977162</v>
      </c>
    </row>
    <row r="1215" customFormat="false" ht="15" hidden="false" customHeight="false" outlineLevel="0" collapsed="false">
      <c r="A1215" s="0" t="s">
        <v>1219</v>
      </c>
      <c r="B1215" s="0" t="n">
        <v>721</v>
      </c>
      <c r="C1215" s="1" t="n">
        <v>514.74</v>
      </c>
      <c r="D1215" s="0" t="n">
        <v>861</v>
      </c>
      <c r="F1215" s="2" t="n">
        <f aca="false">C1215/B1215</f>
        <v>0.713925104022191</v>
      </c>
      <c r="G1215" s="2" t="n">
        <f aca="false">D1215/B1215</f>
        <v>1.19417475728155</v>
      </c>
    </row>
    <row r="1216" customFormat="false" ht="15" hidden="false" customHeight="false" outlineLevel="0" collapsed="false">
      <c r="A1216" s="0" t="s">
        <v>1220</v>
      </c>
      <c r="B1216" s="0" t="n">
        <v>490</v>
      </c>
      <c r="C1216" s="1" t="n">
        <v>349.14</v>
      </c>
      <c r="D1216" s="0" t="n">
        <v>555</v>
      </c>
      <c r="F1216" s="2" t="n">
        <f aca="false">C1216/B1216</f>
        <v>0.712530612244898</v>
      </c>
      <c r="G1216" s="2" t="n">
        <f aca="false">D1216/B1216</f>
        <v>1.13265306122449</v>
      </c>
    </row>
    <row r="1217" customFormat="false" ht="15" hidden="false" customHeight="false" outlineLevel="0" collapsed="false">
      <c r="A1217" s="0" t="s">
        <v>1221</v>
      </c>
      <c r="B1217" s="0" t="n">
        <v>5240</v>
      </c>
      <c r="C1217" s="1" t="n">
        <v>3724.62</v>
      </c>
      <c r="D1217" s="0" t="n">
        <v>13832</v>
      </c>
      <c r="F1217" s="2" t="n">
        <f aca="false">C1217/B1217</f>
        <v>0.71080534351145</v>
      </c>
      <c r="G1217" s="2" t="n">
        <f aca="false">D1217/B1217</f>
        <v>2.63969465648855</v>
      </c>
    </row>
    <row r="1218" customFormat="false" ht="15" hidden="false" customHeight="false" outlineLevel="0" collapsed="false">
      <c r="A1218" s="0" t="s">
        <v>1222</v>
      </c>
      <c r="B1218" s="0" t="n">
        <v>579</v>
      </c>
      <c r="C1218" s="1" t="n">
        <v>411.24</v>
      </c>
      <c r="D1218" s="0" t="n">
        <v>616</v>
      </c>
      <c r="F1218" s="2" t="n">
        <f aca="false">C1218/B1218</f>
        <v>0.710259067357513</v>
      </c>
      <c r="G1218" s="2" t="n">
        <f aca="false">D1218/B1218</f>
        <v>1.06390328151986</v>
      </c>
    </row>
    <row r="1219" customFormat="false" ht="15" hidden="false" customHeight="false" outlineLevel="0" collapsed="false">
      <c r="A1219" s="0" t="s">
        <v>1223</v>
      </c>
      <c r="B1219" s="0" t="n">
        <v>824</v>
      </c>
      <c r="C1219" s="1" t="n">
        <v>585.12</v>
      </c>
      <c r="D1219" s="0" t="n">
        <v>1081</v>
      </c>
      <c r="F1219" s="2" t="n">
        <f aca="false">C1219/B1219</f>
        <v>0.710097087378641</v>
      </c>
      <c r="G1219" s="2" t="n">
        <f aca="false">D1219/B1219</f>
        <v>1.3118932038835</v>
      </c>
    </row>
    <row r="1220" customFormat="false" ht="15" hidden="false" customHeight="false" outlineLevel="0" collapsed="false">
      <c r="A1220" s="0" t="s">
        <v>1224</v>
      </c>
      <c r="B1220" s="0" t="n">
        <v>842</v>
      </c>
      <c r="C1220" s="1" t="n">
        <v>596.16</v>
      </c>
      <c r="D1220" s="0" t="n">
        <v>696</v>
      </c>
      <c r="F1220" s="2" t="n">
        <f aca="false">C1220/B1220</f>
        <v>0.708028503562945</v>
      </c>
      <c r="G1220" s="2" t="n">
        <f aca="false">D1220/B1220</f>
        <v>0.826603325415677</v>
      </c>
    </row>
    <row r="1221" customFormat="false" ht="15" hidden="false" customHeight="false" outlineLevel="0" collapsed="false">
      <c r="A1221" s="0" t="s">
        <v>1225</v>
      </c>
      <c r="B1221" s="0" t="n">
        <v>624</v>
      </c>
      <c r="C1221" s="1" t="n">
        <v>441.6</v>
      </c>
      <c r="D1221" s="0" t="n">
        <v>642</v>
      </c>
      <c r="F1221" s="2" t="n">
        <f aca="false">C1221/B1221</f>
        <v>0.707692307692308</v>
      </c>
      <c r="G1221" s="2" t="n">
        <f aca="false">D1221/B1221</f>
        <v>1.02884615384615</v>
      </c>
    </row>
    <row r="1222" customFormat="false" ht="15" hidden="false" customHeight="false" outlineLevel="0" collapsed="false">
      <c r="A1222" s="0" t="s">
        <v>1226</v>
      </c>
      <c r="B1222" s="0" t="n">
        <v>621</v>
      </c>
      <c r="C1222" s="1" t="n">
        <v>438.84</v>
      </c>
      <c r="D1222" s="0" t="n">
        <v>575</v>
      </c>
      <c r="F1222" s="2" t="n">
        <f aca="false">C1222/B1222</f>
        <v>0.706666666666667</v>
      </c>
      <c r="G1222" s="2" t="n">
        <f aca="false">D1222/B1222</f>
        <v>0.925925925925926</v>
      </c>
    </row>
    <row r="1223" customFormat="false" ht="15" hidden="false" customHeight="false" outlineLevel="0" collapsed="false">
      <c r="A1223" s="0" t="s">
        <v>1227</v>
      </c>
      <c r="B1223" s="0" t="n">
        <v>1094</v>
      </c>
      <c r="C1223" s="1" t="n">
        <v>772.8</v>
      </c>
      <c r="D1223" s="0" t="n">
        <v>812</v>
      </c>
      <c r="F1223" s="2" t="n">
        <f aca="false">C1223/B1223</f>
        <v>0.706398537477148</v>
      </c>
      <c r="G1223" s="2" t="n">
        <f aca="false">D1223/B1223</f>
        <v>0.742230347349177</v>
      </c>
    </row>
    <row r="1224" customFormat="false" ht="15" hidden="false" customHeight="false" outlineLevel="0" collapsed="false">
      <c r="A1224" s="0" t="s">
        <v>1228</v>
      </c>
      <c r="B1224" s="0" t="n">
        <v>483</v>
      </c>
      <c r="C1224" s="1" t="n">
        <v>340.86</v>
      </c>
      <c r="D1224" s="0" t="n">
        <v>512</v>
      </c>
      <c r="F1224" s="2" t="n">
        <f aca="false">C1224/B1224</f>
        <v>0.705714285714286</v>
      </c>
      <c r="G1224" s="2" t="n">
        <f aca="false">D1224/B1224</f>
        <v>1.0600414078675</v>
      </c>
    </row>
    <row r="1225" customFormat="false" ht="15" hidden="false" customHeight="false" outlineLevel="0" collapsed="false">
      <c r="A1225" s="0" t="s">
        <v>1229</v>
      </c>
      <c r="B1225" s="0" t="n">
        <v>548</v>
      </c>
      <c r="C1225" s="1" t="n">
        <v>386.4</v>
      </c>
      <c r="D1225" s="0" t="n">
        <v>597</v>
      </c>
      <c r="F1225" s="2" t="n">
        <f aca="false">C1225/B1225</f>
        <v>0.705109489051095</v>
      </c>
      <c r="G1225" s="2" t="n">
        <f aca="false">D1225/B1225</f>
        <v>1.08941605839416</v>
      </c>
    </row>
    <row r="1226" customFormat="false" ht="15" hidden="false" customHeight="false" outlineLevel="0" collapsed="false">
      <c r="A1226" s="0" t="s">
        <v>1230</v>
      </c>
      <c r="B1226" s="0" t="n">
        <v>1105</v>
      </c>
      <c r="C1226" s="1" t="n">
        <v>776.94</v>
      </c>
      <c r="D1226" s="0" t="n">
        <v>1173</v>
      </c>
      <c r="F1226" s="2" t="n">
        <f aca="false">C1226/B1226</f>
        <v>0.703113122171946</v>
      </c>
      <c r="G1226" s="2" t="n">
        <f aca="false">D1226/B1226</f>
        <v>1.06153846153846</v>
      </c>
    </row>
    <row r="1227" customFormat="false" ht="15" hidden="false" customHeight="false" outlineLevel="0" collapsed="false">
      <c r="A1227" s="0" t="s">
        <v>1231</v>
      </c>
      <c r="B1227" s="0" t="n">
        <v>912</v>
      </c>
      <c r="C1227" s="1" t="n">
        <v>640.32</v>
      </c>
      <c r="D1227" s="0" t="n">
        <v>872</v>
      </c>
      <c r="F1227" s="2" t="n">
        <f aca="false">C1227/B1227</f>
        <v>0.702105263157895</v>
      </c>
      <c r="G1227" s="2" t="n">
        <f aca="false">D1227/B1227</f>
        <v>0.956140350877193</v>
      </c>
    </row>
    <row r="1228" customFormat="false" ht="15" hidden="false" customHeight="false" outlineLevel="0" collapsed="false">
      <c r="A1228" s="0" t="s">
        <v>1232</v>
      </c>
      <c r="B1228" s="0" t="n">
        <v>799</v>
      </c>
      <c r="C1228" s="1" t="n">
        <v>560.28</v>
      </c>
      <c r="D1228" s="0" t="n">
        <v>952</v>
      </c>
      <c r="F1228" s="2" t="n">
        <f aca="false">C1228/B1228</f>
        <v>0.701226533166458</v>
      </c>
      <c r="G1228" s="2" t="n">
        <f aca="false">D1228/B1228</f>
        <v>1.19148936170213</v>
      </c>
    </row>
    <row r="1229" customFormat="false" ht="15" hidden="false" customHeight="false" outlineLevel="0" collapsed="false">
      <c r="A1229" s="0" t="s">
        <v>1233</v>
      </c>
      <c r="B1229" s="0" t="n">
        <v>704</v>
      </c>
      <c r="C1229" s="1" t="n">
        <v>492.66</v>
      </c>
      <c r="D1229" s="0" t="n">
        <v>705</v>
      </c>
      <c r="F1229" s="2" t="n">
        <f aca="false">C1229/B1229</f>
        <v>0.699801136363636</v>
      </c>
      <c r="G1229" s="2" t="n">
        <f aca="false">D1229/B1229</f>
        <v>1.00142045454545</v>
      </c>
    </row>
    <row r="1230" customFormat="false" ht="15" hidden="false" customHeight="false" outlineLevel="0" collapsed="false">
      <c r="A1230" s="0" t="s">
        <v>1234</v>
      </c>
      <c r="B1230" s="0" t="n">
        <v>446</v>
      </c>
      <c r="C1230" s="1" t="n">
        <v>311.88</v>
      </c>
      <c r="D1230" s="0" t="n">
        <v>543</v>
      </c>
      <c r="F1230" s="2" t="n">
        <f aca="false">C1230/B1230</f>
        <v>0.699282511210762</v>
      </c>
      <c r="G1230" s="2" t="n">
        <f aca="false">D1230/B1230</f>
        <v>1.21748878923767</v>
      </c>
    </row>
    <row r="1231" customFormat="false" ht="15" hidden="false" customHeight="false" outlineLevel="0" collapsed="false">
      <c r="A1231" s="0" t="s">
        <v>1235</v>
      </c>
      <c r="B1231" s="0" t="n">
        <v>788</v>
      </c>
      <c r="C1231" s="1" t="n">
        <v>550.62</v>
      </c>
      <c r="D1231" s="0" t="n">
        <v>1045</v>
      </c>
      <c r="F1231" s="2" t="n">
        <f aca="false">C1231/B1231</f>
        <v>0.698756345177665</v>
      </c>
      <c r="G1231" s="2" t="n">
        <f aca="false">D1231/B1231</f>
        <v>1.3261421319797</v>
      </c>
    </row>
    <row r="1232" customFormat="false" ht="15" hidden="false" customHeight="false" outlineLevel="0" collapsed="false">
      <c r="A1232" s="0" t="s">
        <v>1236</v>
      </c>
      <c r="B1232" s="0" t="n">
        <v>714</v>
      </c>
      <c r="C1232" s="1" t="n">
        <v>495.42</v>
      </c>
      <c r="D1232" s="0" t="n">
        <v>658</v>
      </c>
      <c r="F1232" s="2" t="n">
        <f aca="false">C1232/B1232</f>
        <v>0.693865546218487</v>
      </c>
      <c r="G1232" s="2" t="n">
        <f aca="false">D1232/B1232</f>
        <v>0.92156862745098</v>
      </c>
    </row>
    <row r="1233" customFormat="false" ht="15" hidden="false" customHeight="false" outlineLevel="0" collapsed="false">
      <c r="A1233" s="0" t="s">
        <v>1237</v>
      </c>
      <c r="B1233" s="0" t="n">
        <v>936</v>
      </c>
      <c r="C1233" s="1" t="n">
        <v>647.22</v>
      </c>
      <c r="D1233" s="0" t="n">
        <v>801</v>
      </c>
      <c r="F1233" s="2" t="n">
        <f aca="false">C1233/B1233</f>
        <v>0.691474358974359</v>
      </c>
      <c r="G1233" s="2" t="n">
        <f aca="false">D1233/B1233</f>
        <v>0.855769230769231</v>
      </c>
    </row>
    <row r="1234" customFormat="false" ht="15" hidden="false" customHeight="false" outlineLevel="0" collapsed="false">
      <c r="A1234" s="0" t="s">
        <v>1238</v>
      </c>
      <c r="B1234" s="0" t="n">
        <v>587</v>
      </c>
      <c r="C1234" s="1" t="n">
        <v>405.72</v>
      </c>
      <c r="D1234" s="0" t="n">
        <v>541</v>
      </c>
      <c r="F1234" s="2" t="n">
        <f aca="false">C1234/B1234</f>
        <v>0.691175468483816</v>
      </c>
      <c r="G1234" s="2" t="n">
        <f aca="false">D1234/B1234</f>
        <v>0.921635434412266</v>
      </c>
    </row>
    <row r="1235" customFormat="false" ht="15" hidden="false" customHeight="false" outlineLevel="0" collapsed="false">
      <c r="A1235" s="0" t="s">
        <v>1239</v>
      </c>
      <c r="B1235" s="0" t="n">
        <v>570</v>
      </c>
      <c r="C1235" s="1" t="n">
        <v>393.3</v>
      </c>
      <c r="D1235" s="0" t="n">
        <v>489</v>
      </c>
      <c r="F1235" s="2" t="n">
        <f aca="false">C1235/B1235</f>
        <v>0.69</v>
      </c>
      <c r="G1235" s="2" t="n">
        <f aca="false">D1235/B1235</f>
        <v>0.857894736842105</v>
      </c>
    </row>
    <row r="1236" customFormat="false" ht="15" hidden="false" customHeight="false" outlineLevel="0" collapsed="false">
      <c r="A1236" s="0" t="s">
        <v>1240</v>
      </c>
      <c r="B1236" s="0" t="n">
        <v>725</v>
      </c>
      <c r="C1236" s="1" t="n">
        <v>499.56</v>
      </c>
      <c r="D1236" s="0" t="n">
        <v>708</v>
      </c>
      <c r="F1236" s="2" t="n">
        <f aca="false">C1236/B1236</f>
        <v>0.689048275862069</v>
      </c>
      <c r="G1236" s="2" t="n">
        <f aca="false">D1236/B1236</f>
        <v>0.976551724137931</v>
      </c>
    </row>
    <row r="1237" customFormat="false" ht="15" hidden="false" customHeight="false" outlineLevel="0" collapsed="false">
      <c r="A1237" s="0" t="s">
        <v>1241</v>
      </c>
      <c r="B1237" s="0" t="n">
        <v>647</v>
      </c>
      <c r="C1237" s="1" t="n">
        <v>445.74</v>
      </c>
      <c r="D1237" s="0" t="n">
        <v>498</v>
      </c>
      <c r="F1237" s="2" t="n">
        <f aca="false">C1237/B1237</f>
        <v>0.688933539412674</v>
      </c>
      <c r="G1237" s="2" t="n">
        <f aca="false">D1237/B1237</f>
        <v>0.769706336939722</v>
      </c>
    </row>
    <row r="1238" customFormat="false" ht="15" hidden="false" customHeight="false" outlineLevel="0" collapsed="false">
      <c r="A1238" s="0" t="s">
        <v>1242</v>
      </c>
      <c r="B1238" s="0" t="n">
        <v>1008</v>
      </c>
      <c r="C1238" s="1" t="n">
        <v>692.76</v>
      </c>
      <c r="D1238" s="0" t="n">
        <v>919</v>
      </c>
      <c r="F1238" s="2" t="n">
        <f aca="false">C1238/B1238</f>
        <v>0.687261904761905</v>
      </c>
      <c r="G1238" s="2" t="n">
        <f aca="false">D1238/B1238</f>
        <v>0.911706349206349</v>
      </c>
    </row>
    <row r="1239" customFormat="false" ht="15" hidden="false" customHeight="false" outlineLevel="0" collapsed="false">
      <c r="A1239" s="0" t="s">
        <v>1243</v>
      </c>
      <c r="B1239" s="0" t="n">
        <v>739</v>
      </c>
      <c r="C1239" s="1" t="n">
        <v>506.46</v>
      </c>
      <c r="D1239" s="0" t="n">
        <v>812</v>
      </c>
      <c r="F1239" s="2" t="n">
        <f aca="false">C1239/B1239</f>
        <v>0.685331529093369</v>
      </c>
      <c r="G1239" s="2" t="n">
        <f aca="false">D1239/B1239</f>
        <v>1.09878213802436</v>
      </c>
    </row>
    <row r="1240" customFormat="false" ht="15" hidden="false" customHeight="false" outlineLevel="0" collapsed="false">
      <c r="A1240" s="0" t="s">
        <v>1244</v>
      </c>
      <c r="B1240" s="0" t="n">
        <v>689</v>
      </c>
      <c r="C1240" s="1" t="n">
        <v>471.96</v>
      </c>
      <c r="D1240" s="0" t="n">
        <v>652</v>
      </c>
      <c r="F1240" s="2" t="n">
        <f aca="false">C1240/B1240</f>
        <v>0.684992743105951</v>
      </c>
      <c r="G1240" s="2" t="n">
        <f aca="false">D1240/B1240</f>
        <v>0.946298984034833</v>
      </c>
    </row>
    <row r="1241" customFormat="false" ht="15" hidden="false" customHeight="false" outlineLevel="0" collapsed="false">
      <c r="A1241" s="0" t="s">
        <v>1245</v>
      </c>
      <c r="B1241" s="0" t="n">
        <v>809</v>
      </c>
      <c r="C1241" s="1" t="n">
        <v>552</v>
      </c>
      <c r="D1241" s="0" t="n">
        <v>723</v>
      </c>
      <c r="F1241" s="2" t="n">
        <f aca="false">C1241/B1241</f>
        <v>0.682323856613103</v>
      </c>
      <c r="G1241" s="2" t="n">
        <f aca="false">D1241/B1241</f>
        <v>0.893695920889988</v>
      </c>
    </row>
    <row r="1242" customFormat="false" ht="15" hidden="false" customHeight="false" outlineLevel="0" collapsed="false">
      <c r="A1242" s="0" t="s">
        <v>1246</v>
      </c>
      <c r="B1242" s="0" t="n">
        <v>779</v>
      </c>
      <c r="C1242" s="1" t="n">
        <v>531.3</v>
      </c>
      <c r="D1242" s="0" t="n">
        <v>604</v>
      </c>
      <c r="F1242" s="2" t="n">
        <f aca="false">C1242/B1242</f>
        <v>0.682028241335045</v>
      </c>
      <c r="G1242" s="2" t="n">
        <f aca="false">D1242/B1242</f>
        <v>0.775353016688062</v>
      </c>
    </row>
    <row r="1243" customFormat="false" ht="15" hidden="false" customHeight="false" outlineLevel="0" collapsed="false">
      <c r="A1243" s="0" t="s">
        <v>1247</v>
      </c>
      <c r="B1243" s="0" t="n">
        <v>630</v>
      </c>
      <c r="C1243" s="1" t="n">
        <v>429.18</v>
      </c>
      <c r="D1243" s="0" t="n">
        <v>790</v>
      </c>
      <c r="F1243" s="2" t="n">
        <f aca="false">C1243/B1243</f>
        <v>0.681238095238095</v>
      </c>
      <c r="G1243" s="2" t="n">
        <f aca="false">D1243/B1243</f>
        <v>1.25396825396825</v>
      </c>
    </row>
    <row r="1244" customFormat="false" ht="15" hidden="false" customHeight="false" outlineLevel="0" collapsed="false">
      <c r="A1244" s="0" t="s">
        <v>1248</v>
      </c>
      <c r="B1244" s="0" t="n">
        <v>630</v>
      </c>
      <c r="C1244" s="1" t="n">
        <v>429.18</v>
      </c>
      <c r="D1244" s="0" t="n">
        <v>717</v>
      </c>
      <c r="F1244" s="2" t="n">
        <f aca="false">C1244/B1244</f>
        <v>0.681238095238095</v>
      </c>
      <c r="G1244" s="2" t="n">
        <f aca="false">D1244/B1244</f>
        <v>1.13809523809524</v>
      </c>
    </row>
    <row r="1245" customFormat="false" ht="15" hidden="false" customHeight="false" outlineLevel="0" collapsed="false">
      <c r="A1245" s="0" t="s">
        <v>1249</v>
      </c>
      <c r="B1245" s="0" t="n">
        <v>692</v>
      </c>
      <c r="C1245" s="1" t="n">
        <v>470.58</v>
      </c>
      <c r="D1245" s="0" t="n">
        <v>700</v>
      </c>
      <c r="F1245" s="2" t="n">
        <f aca="false">C1245/B1245</f>
        <v>0.680028901734104</v>
      </c>
      <c r="G1245" s="2" t="n">
        <f aca="false">D1245/B1245</f>
        <v>1.01156069364162</v>
      </c>
    </row>
    <row r="1246" customFormat="false" ht="15" hidden="false" customHeight="false" outlineLevel="0" collapsed="false">
      <c r="A1246" s="0" t="s">
        <v>1250</v>
      </c>
      <c r="B1246" s="0" t="n">
        <v>807</v>
      </c>
      <c r="C1246" s="1" t="n">
        <v>542.34</v>
      </c>
      <c r="D1246" s="0" t="n">
        <v>826</v>
      </c>
      <c r="F1246" s="2" t="n">
        <f aca="false">C1246/B1246</f>
        <v>0.672044609665428</v>
      </c>
      <c r="G1246" s="2" t="n">
        <f aca="false">D1246/B1246</f>
        <v>1.02354399008674</v>
      </c>
    </row>
    <row r="1247" customFormat="false" ht="15" hidden="false" customHeight="false" outlineLevel="0" collapsed="false">
      <c r="A1247" s="0" t="s">
        <v>1251</v>
      </c>
      <c r="B1247" s="0" t="n">
        <v>631</v>
      </c>
      <c r="C1247" s="1" t="n">
        <v>423.66</v>
      </c>
      <c r="D1247" s="0" t="n">
        <v>530</v>
      </c>
      <c r="F1247" s="2" t="n">
        <f aca="false">C1247/B1247</f>
        <v>0.671410459587956</v>
      </c>
      <c r="G1247" s="2" t="n">
        <f aca="false">D1247/B1247</f>
        <v>0.839936608557845</v>
      </c>
    </row>
    <row r="1248" customFormat="false" ht="15" hidden="false" customHeight="false" outlineLevel="0" collapsed="false">
      <c r="A1248" s="0" t="s">
        <v>1252</v>
      </c>
      <c r="B1248" s="0" t="n">
        <v>1215</v>
      </c>
      <c r="C1248" s="1" t="n">
        <v>812.82</v>
      </c>
      <c r="D1248" s="0" t="n">
        <v>1281</v>
      </c>
      <c r="F1248" s="2" t="n">
        <f aca="false">C1248/B1248</f>
        <v>0.668987654320988</v>
      </c>
      <c r="G1248" s="2" t="n">
        <f aca="false">D1248/B1248</f>
        <v>1.05432098765432</v>
      </c>
    </row>
    <row r="1249" customFormat="false" ht="15" hidden="false" customHeight="false" outlineLevel="0" collapsed="false">
      <c r="A1249" s="0" t="s">
        <v>1253</v>
      </c>
      <c r="B1249" s="0" t="n">
        <v>1063</v>
      </c>
      <c r="C1249" s="1" t="n">
        <v>709.32</v>
      </c>
      <c r="D1249" s="0" t="n">
        <v>1184</v>
      </c>
      <c r="F1249" s="2" t="n">
        <f aca="false">C1249/B1249</f>
        <v>0.66728127939793</v>
      </c>
      <c r="G1249" s="2" t="n">
        <f aca="false">D1249/B1249</f>
        <v>1.11382878645343</v>
      </c>
    </row>
    <row r="1250" customFormat="false" ht="15" hidden="false" customHeight="false" outlineLevel="0" collapsed="false">
      <c r="A1250" s="0" t="s">
        <v>1254</v>
      </c>
      <c r="B1250" s="0" t="n">
        <v>921</v>
      </c>
      <c r="C1250" s="1" t="n">
        <v>614.1</v>
      </c>
      <c r="D1250" s="0" t="n">
        <v>895</v>
      </c>
      <c r="F1250" s="2" t="n">
        <f aca="false">C1250/B1250</f>
        <v>0.666775244299674</v>
      </c>
      <c r="G1250" s="2" t="n">
        <f aca="false">D1250/B1250</f>
        <v>0.971769815418024</v>
      </c>
    </row>
    <row r="1251" customFormat="false" ht="15" hidden="false" customHeight="false" outlineLevel="0" collapsed="false">
      <c r="A1251" s="0" t="s">
        <v>1255</v>
      </c>
      <c r="B1251" s="0" t="n">
        <v>650</v>
      </c>
      <c r="C1251" s="1" t="n">
        <v>433.32</v>
      </c>
      <c r="D1251" s="0" t="n">
        <v>623</v>
      </c>
      <c r="F1251" s="2" t="n">
        <f aca="false">C1251/B1251</f>
        <v>0.666646153846154</v>
      </c>
      <c r="G1251" s="2" t="n">
        <f aca="false">D1251/B1251</f>
        <v>0.958461538461539</v>
      </c>
    </row>
    <row r="1252" customFormat="false" ht="15" hidden="false" customHeight="false" outlineLevel="0" collapsed="false">
      <c r="A1252" s="0" t="s">
        <v>1256</v>
      </c>
      <c r="B1252" s="0" t="n">
        <v>959</v>
      </c>
      <c r="C1252" s="1" t="n">
        <v>637.56</v>
      </c>
      <c r="D1252" s="0" t="n">
        <v>968</v>
      </c>
      <c r="F1252" s="2" t="n">
        <f aca="false">C1252/B1252</f>
        <v>0.664817518248175</v>
      </c>
      <c r="G1252" s="2" t="n">
        <f aca="false">D1252/B1252</f>
        <v>1.00938477580813</v>
      </c>
    </row>
    <row r="1253" customFormat="false" ht="15" hidden="false" customHeight="false" outlineLevel="0" collapsed="false">
      <c r="A1253" s="0" t="s">
        <v>1257</v>
      </c>
      <c r="B1253" s="0" t="n">
        <v>1250</v>
      </c>
      <c r="C1253" s="1" t="n">
        <v>829.38</v>
      </c>
      <c r="D1253" s="0" t="n">
        <v>1262</v>
      </c>
      <c r="F1253" s="2" t="n">
        <f aca="false">C1253/B1253</f>
        <v>0.663504</v>
      </c>
      <c r="G1253" s="2" t="n">
        <f aca="false">D1253/B1253</f>
        <v>1.0096</v>
      </c>
    </row>
    <row r="1254" customFormat="false" ht="15" hidden="false" customHeight="false" outlineLevel="0" collapsed="false">
      <c r="A1254" s="0" t="s">
        <v>1258</v>
      </c>
      <c r="B1254" s="0" t="n">
        <v>807</v>
      </c>
      <c r="C1254" s="1" t="n">
        <v>534.06</v>
      </c>
      <c r="D1254" s="0" t="n">
        <v>1060</v>
      </c>
      <c r="F1254" s="2" t="n">
        <f aca="false">C1254/B1254</f>
        <v>0.6617843866171</v>
      </c>
      <c r="G1254" s="2" t="n">
        <f aca="false">D1254/B1254</f>
        <v>1.31350681536555</v>
      </c>
    </row>
    <row r="1255" customFormat="false" ht="15" hidden="false" customHeight="false" outlineLevel="0" collapsed="false">
      <c r="A1255" s="0" t="s">
        <v>1259</v>
      </c>
      <c r="B1255" s="0" t="n">
        <v>603</v>
      </c>
      <c r="C1255" s="1" t="n">
        <v>398.82</v>
      </c>
      <c r="D1255" s="0" t="n">
        <v>609</v>
      </c>
      <c r="F1255" s="2" t="n">
        <f aca="false">C1255/B1255</f>
        <v>0.661393034825871</v>
      </c>
      <c r="G1255" s="2" t="n">
        <f aca="false">D1255/B1255</f>
        <v>1.00995024875622</v>
      </c>
    </row>
    <row r="1256" customFormat="false" ht="15" hidden="false" customHeight="false" outlineLevel="0" collapsed="false">
      <c r="A1256" s="0" t="s">
        <v>1260</v>
      </c>
      <c r="B1256" s="0" t="n">
        <v>696</v>
      </c>
      <c r="C1256" s="1" t="n">
        <v>459.54</v>
      </c>
      <c r="D1256" s="0" t="n">
        <v>887</v>
      </c>
      <c r="F1256" s="2" t="n">
        <f aca="false">C1256/B1256</f>
        <v>0.660258620689655</v>
      </c>
      <c r="G1256" s="2" t="n">
        <f aca="false">D1256/B1256</f>
        <v>1.27442528735632</v>
      </c>
    </row>
    <row r="1257" customFormat="false" ht="15" hidden="false" customHeight="false" outlineLevel="0" collapsed="false">
      <c r="A1257" s="0" t="s">
        <v>1261</v>
      </c>
      <c r="B1257" s="0" t="n">
        <v>993</v>
      </c>
      <c r="C1257" s="1" t="n">
        <v>651.36</v>
      </c>
      <c r="D1257" s="0" t="n">
        <v>1319</v>
      </c>
      <c r="F1257" s="2" t="n">
        <f aca="false">C1257/B1257</f>
        <v>0.65595166163142</v>
      </c>
      <c r="G1257" s="2" t="n">
        <f aca="false">D1257/B1257</f>
        <v>1.32829808660624</v>
      </c>
    </row>
    <row r="1258" customFormat="false" ht="15" hidden="false" customHeight="false" outlineLevel="0" collapsed="false">
      <c r="A1258" s="0" t="s">
        <v>1262</v>
      </c>
      <c r="B1258" s="0" t="n">
        <v>919</v>
      </c>
      <c r="C1258" s="1" t="n">
        <v>601.68</v>
      </c>
      <c r="D1258" s="0" t="n">
        <v>1032</v>
      </c>
      <c r="F1258" s="2" t="n">
        <f aca="false">C1258/B1258</f>
        <v>0.654711643090316</v>
      </c>
      <c r="G1258" s="2" t="n">
        <f aca="false">D1258/B1258</f>
        <v>1.12295973884657</v>
      </c>
    </row>
    <row r="1259" customFormat="false" ht="15" hidden="false" customHeight="false" outlineLevel="0" collapsed="false">
      <c r="A1259" s="0" t="s">
        <v>1263</v>
      </c>
      <c r="B1259" s="0" t="n">
        <v>506</v>
      </c>
      <c r="C1259" s="1" t="n">
        <v>331.2</v>
      </c>
      <c r="D1259" s="0" t="n">
        <v>815</v>
      </c>
      <c r="F1259" s="2" t="n">
        <f aca="false">C1259/B1259</f>
        <v>0.654545454545455</v>
      </c>
      <c r="G1259" s="2" t="n">
        <f aca="false">D1259/B1259</f>
        <v>1.61067193675889</v>
      </c>
    </row>
    <row r="1260" customFormat="false" ht="15" hidden="false" customHeight="false" outlineLevel="0" collapsed="false">
      <c r="A1260" s="0" t="s">
        <v>1264</v>
      </c>
      <c r="B1260" s="0" t="n">
        <v>855</v>
      </c>
      <c r="C1260" s="1" t="n">
        <v>558.9</v>
      </c>
      <c r="D1260" s="0" t="n">
        <v>1118</v>
      </c>
      <c r="F1260" s="2" t="n">
        <f aca="false">C1260/B1260</f>
        <v>0.653684210526316</v>
      </c>
      <c r="G1260" s="2" t="n">
        <f aca="false">D1260/B1260</f>
        <v>1.30760233918129</v>
      </c>
    </row>
    <row r="1261" customFormat="false" ht="15" hidden="false" customHeight="false" outlineLevel="0" collapsed="false">
      <c r="A1261" s="0" t="s">
        <v>1265</v>
      </c>
      <c r="B1261" s="0" t="n">
        <v>657</v>
      </c>
      <c r="C1261" s="1" t="n">
        <v>429.18</v>
      </c>
      <c r="D1261" s="0" t="n">
        <v>647</v>
      </c>
      <c r="F1261" s="2" t="n">
        <f aca="false">C1261/B1261</f>
        <v>0.65324200913242</v>
      </c>
      <c r="G1261" s="2" t="n">
        <f aca="false">D1261/B1261</f>
        <v>0.984779299847793</v>
      </c>
    </row>
    <row r="1262" customFormat="false" ht="15" hidden="false" customHeight="false" outlineLevel="0" collapsed="false">
      <c r="A1262" s="0" t="s">
        <v>1266</v>
      </c>
      <c r="B1262" s="0" t="n">
        <v>828</v>
      </c>
      <c r="C1262" s="1" t="n">
        <v>538.2</v>
      </c>
      <c r="D1262" s="0" t="n">
        <v>1543</v>
      </c>
      <c r="F1262" s="2" t="n">
        <f aca="false">C1262/B1262</f>
        <v>0.65</v>
      </c>
      <c r="G1262" s="2" t="n">
        <f aca="false">D1262/B1262</f>
        <v>1.86352657004831</v>
      </c>
    </row>
    <row r="1263" customFormat="false" ht="15" hidden="false" customHeight="false" outlineLevel="0" collapsed="false">
      <c r="A1263" s="0" t="s">
        <v>1267</v>
      </c>
      <c r="B1263" s="0" t="n">
        <v>642</v>
      </c>
      <c r="C1263" s="1" t="n">
        <v>415.38</v>
      </c>
      <c r="D1263" s="0" t="n">
        <v>479</v>
      </c>
      <c r="F1263" s="2" t="n">
        <f aca="false">C1263/B1263</f>
        <v>0.647009345794393</v>
      </c>
      <c r="G1263" s="2" t="n">
        <f aca="false">D1263/B1263</f>
        <v>0.746105919003115</v>
      </c>
    </row>
    <row r="1264" customFormat="false" ht="15" hidden="false" customHeight="false" outlineLevel="0" collapsed="false">
      <c r="A1264" s="0" t="s">
        <v>1268</v>
      </c>
      <c r="B1264" s="0" t="n">
        <v>791</v>
      </c>
      <c r="C1264" s="1" t="n">
        <v>510.6</v>
      </c>
      <c r="D1264" s="0" t="n">
        <v>706</v>
      </c>
      <c r="F1264" s="2" t="n">
        <f aca="false">C1264/B1264</f>
        <v>0.64551201011378</v>
      </c>
      <c r="G1264" s="2" t="n">
        <f aca="false">D1264/B1264</f>
        <v>0.892541087231353</v>
      </c>
    </row>
    <row r="1265" customFormat="false" ht="15" hidden="false" customHeight="false" outlineLevel="0" collapsed="false">
      <c r="A1265" s="0" t="s">
        <v>1269</v>
      </c>
      <c r="B1265" s="0" t="n">
        <v>821</v>
      </c>
      <c r="C1265" s="1" t="n">
        <v>529.92</v>
      </c>
      <c r="D1265" s="0" t="n">
        <v>783</v>
      </c>
      <c r="F1265" s="2" t="n">
        <f aca="false">C1265/B1265</f>
        <v>0.645456760048721</v>
      </c>
      <c r="G1265" s="2" t="n">
        <f aca="false">D1265/B1265</f>
        <v>0.953714981729598</v>
      </c>
    </row>
    <row r="1266" customFormat="false" ht="15" hidden="false" customHeight="false" outlineLevel="0" collapsed="false">
      <c r="A1266" s="0" t="s">
        <v>1270</v>
      </c>
      <c r="B1266" s="0" t="n">
        <v>638</v>
      </c>
      <c r="C1266" s="1" t="n">
        <v>405.72</v>
      </c>
      <c r="D1266" s="0" t="n">
        <v>697</v>
      </c>
      <c r="F1266" s="2" t="n">
        <f aca="false">C1266/B1266</f>
        <v>0.635924764890282</v>
      </c>
      <c r="G1266" s="2" t="n">
        <f aca="false">D1266/B1266</f>
        <v>1.09247648902821</v>
      </c>
    </row>
    <row r="1267" customFormat="false" ht="15" hidden="false" customHeight="false" outlineLevel="0" collapsed="false">
      <c r="A1267" s="0" t="s">
        <v>1271</v>
      </c>
      <c r="B1267" s="0" t="n">
        <v>856</v>
      </c>
      <c r="C1267" s="1" t="n">
        <v>543.72</v>
      </c>
      <c r="D1267" s="0" t="n">
        <v>1092</v>
      </c>
      <c r="F1267" s="2" t="n">
        <f aca="false">C1267/B1267</f>
        <v>0.63518691588785</v>
      </c>
      <c r="G1267" s="2" t="n">
        <f aca="false">D1267/B1267</f>
        <v>1.27570093457944</v>
      </c>
    </row>
    <row r="1268" customFormat="false" ht="15" hidden="false" customHeight="false" outlineLevel="0" collapsed="false">
      <c r="A1268" s="0" t="s">
        <v>1272</v>
      </c>
      <c r="B1268" s="0" t="n">
        <v>1127</v>
      </c>
      <c r="C1268" s="1" t="n">
        <v>714.84</v>
      </c>
      <c r="D1268" s="0" t="n">
        <v>1228</v>
      </c>
      <c r="F1268" s="2" t="n">
        <f aca="false">C1268/B1268</f>
        <v>0.634285714285714</v>
      </c>
      <c r="G1268" s="2" t="n">
        <f aca="false">D1268/B1268</f>
        <v>1.08961845607808</v>
      </c>
    </row>
    <row r="1269" customFormat="false" ht="15" hidden="false" customHeight="false" outlineLevel="0" collapsed="false">
      <c r="A1269" s="0" t="s">
        <v>1273</v>
      </c>
      <c r="B1269" s="0" t="n">
        <v>1006</v>
      </c>
      <c r="C1269" s="1" t="n">
        <v>637.56</v>
      </c>
      <c r="D1269" s="0" t="n">
        <v>1151</v>
      </c>
      <c r="F1269" s="2" t="n">
        <f aca="false">C1269/B1269</f>
        <v>0.63375745526839</v>
      </c>
      <c r="G1269" s="2" t="n">
        <f aca="false">D1269/B1269</f>
        <v>1.1441351888668</v>
      </c>
    </row>
    <row r="1270" customFormat="false" ht="15" hidden="false" customHeight="false" outlineLevel="0" collapsed="false">
      <c r="A1270" s="0" t="s">
        <v>1274</v>
      </c>
      <c r="B1270" s="0" t="n">
        <v>569</v>
      </c>
      <c r="C1270" s="1" t="n">
        <v>360.18</v>
      </c>
      <c r="D1270" s="0" t="n">
        <v>446</v>
      </c>
      <c r="F1270" s="2" t="n">
        <f aca="false">C1270/B1270</f>
        <v>0.633005272407733</v>
      </c>
      <c r="G1270" s="2" t="n">
        <f aca="false">D1270/B1270</f>
        <v>0.783831282952548</v>
      </c>
    </row>
    <row r="1271" customFormat="false" ht="15" hidden="false" customHeight="false" outlineLevel="0" collapsed="false">
      <c r="A1271" s="0" t="s">
        <v>1275</v>
      </c>
      <c r="B1271" s="0" t="n">
        <v>1819</v>
      </c>
      <c r="C1271" s="1" t="n">
        <v>1149.54</v>
      </c>
      <c r="D1271" s="0" t="n">
        <v>1700</v>
      </c>
      <c r="F1271" s="2" t="n">
        <f aca="false">C1271/B1271</f>
        <v>0.63196261682243</v>
      </c>
      <c r="G1271" s="2" t="n">
        <f aca="false">D1271/B1271</f>
        <v>0.934579439252336</v>
      </c>
    </row>
    <row r="1272" customFormat="false" ht="15" hidden="false" customHeight="false" outlineLevel="0" collapsed="false">
      <c r="A1272" s="0" t="s">
        <v>1276</v>
      </c>
      <c r="B1272" s="0" t="n">
        <v>643</v>
      </c>
      <c r="C1272" s="1" t="n">
        <v>405.72</v>
      </c>
      <c r="D1272" s="0" t="n">
        <v>453</v>
      </c>
      <c r="F1272" s="2" t="n">
        <f aca="false">C1272/B1272</f>
        <v>0.630979782270607</v>
      </c>
      <c r="G1272" s="2" t="n">
        <f aca="false">D1272/B1272</f>
        <v>0.704510108864697</v>
      </c>
    </row>
    <row r="1273" customFormat="false" ht="15" hidden="false" customHeight="false" outlineLevel="0" collapsed="false">
      <c r="A1273" s="0" t="s">
        <v>1277</v>
      </c>
      <c r="B1273" s="0" t="n">
        <v>1045</v>
      </c>
      <c r="C1273" s="1" t="n">
        <v>656.88</v>
      </c>
      <c r="D1273" s="0" t="n">
        <v>1032</v>
      </c>
      <c r="F1273" s="2" t="n">
        <f aca="false">C1273/B1273</f>
        <v>0.628593301435407</v>
      </c>
      <c r="G1273" s="2" t="n">
        <f aca="false">D1273/B1273</f>
        <v>0.98755980861244</v>
      </c>
    </row>
    <row r="1274" customFormat="false" ht="15" hidden="false" customHeight="false" outlineLevel="0" collapsed="false">
      <c r="A1274" s="0" t="s">
        <v>1278</v>
      </c>
      <c r="B1274" s="0" t="n">
        <v>953</v>
      </c>
      <c r="C1274" s="1" t="n">
        <v>597.54</v>
      </c>
      <c r="D1274" s="0" t="n">
        <v>996</v>
      </c>
      <c r="F1274" s="2" t="n">
        <f aca="false">C1274/B1274</f>
        <v>0.62700944386149</v>
      </c>
      <c r="G1274" s="2" t="n">
        <f aca="false">D1274/B1274</f>
        <v>1.04512067156348</v>
      </c>
    </row>
    <row r="1275" customFormat="false" ht="15" hidden="false" customHeight="false" outlineLevel="0" collapsed="false">
      <c r="A1275" s="0" t="s">
        <v>1279</v>
      </c>
      <c r="B1275" s="0" t="n">
        <v>723</v>
      </c>
      <c r="C1275" s="1" t="n">
        <v>452.64</v>
      </c>
      <c r="D1275" s="0" t="n">
        <v>675</v>
      </c>
      <c r="F1275" s="2" t="n">
        <f aca="false">C1275/B1275</f>
        <v>0.626058091286307</v>
      </c>
      <c r="G1275" s="2" t="n">
        <f aca="false">D1275/B1275</f>
        <v>0.933609958506224</v>
      </c>
    </row>
    <row r="1276" customFormat="false" ht="15" hidden="false" customHeight="false" outlineLevel="0" collapsed="false">
      <c r="A1276" s="0" t="s">
        <v>1280</v>
      </c>
      <c r="B1276" s="0" t="n">
        <v>702</v>
      </c>
      <c r="C1276" s="1" t="n">
        <v>438.84</v>
      </c>
      <c r="D1276" s="0" t="n">
        <v>622</v>
      </c>
      <c r="F1276" s="2" t="n">
        <f aca="false">C1276/B1276</f>
        <v>0.625128205128205</v>
      </c>
      <c r="G1276" s="2" t="n">
        <f aca="false">D1276/B1276</f>
        <v>0.886039886039886</v>
      </c>
    </row>
    <row r="1277" customFormat="false" ht="15" hidden="false" customHeight="false" outlineLevel="0" collapsed="false">
      <c r="A1277" s="0" t="s">
        <v>1281</v>
      </c>
      <c r="B1277" s="0" t="n">
        <v>1739</v>
      </c>
      <c r="C1277" s="1" t="n">
        <v>1077.78</v>
      </c>
      <c r="D1277" s="0" t="n">
        <v>1514</v>
      </c>
      <c r="F1277" s="2" t="n">
        <f aca="false">C1277/B1277</f>
        <v>0.619769982748706</v>
      </c>
      <c r="G1277" s="2" t="n">
        <f aca="false">D1277/B1277</f>
        <v>0.870615296147211</v>
      </c>
    </row>
    <row r="1278" customFormat="false" ht="15" hidden="false" customHeight="false" outlineLevel="0" collapsed="false">
      <c r="A1278" s="0" t="s">
        <v>1282</v>
      </c>
      <c r="B1278" s="0" t="n">
        <v>1375</v>
      </c>
      <c r="C1278" s="1" t="n">
        <v>850.08</v>
      </c>
      <c r="D1278" s="0" t="n">
        <v>1106</v>
      </c>
      <c r="F1278" s="2" t="n">
        <f aca="false">C1278/B1278</f>
        <v>0.61824</v>
      </c>
      <c r="G1278" s="2" t="n">
        <f aca="false">D1278/B1278</f>
        <v>0.804363636363636</v>
      </c>
    </row>
    <row r="1279" customFormat="false" ht="15" hidden="false" customHeight="false" outlineLevel="0" collapsed="false">
      <c r="A1279" s="0" t="s">
        <v>1283</v>
      </c>
      <c r="B1279" s="0" t="n">
        <v>715</v>
      </c>
      <c r="C1279" s="1" t="n">
        <v>440.22</v>
      </c>
      <c r="D1279" s="0" t="n">
        <v>709</v>
      </c>
      <c r="F1279" s="2" t="n">
        <f aca="false">C1279/B1279</f>
        <v>0.615692307692308</v>
      </c>
      <c r="G1279" s="2" t="n">
        <f aca="false">D1279/B1279</f>
        <v>0.991608391608392</v>
      </c>
    </row>
    <row r="1280" customFormat="false" ht="15" hidden="false" customHeight="false" outlineLevel="0" collapsed="false">
      <c r="A1280" s="0" t="s">
        <v>1284</v>
      </c>
      <c r="B1280" s="0" t="n">
        <v>1055</v>
      </c>
      <c r="C1280" s="1" t="n">
        <v>648.6</v>
      </c>
      <c r="D1280" s="0" t="n">
        <v>1086</v>
      </c>
      <c r="F1280" s="2" t="n">
        <f aca="false">C1280/B1280</f>
        <v>0.61478672985782</v>
      </c>
      <c r="G1280" s="2" t="n">
        <f aca="false">D1280/B1280</f>
        <v>1.02938388625592</v>
      </c>
    </row>
    <row r="1281" customFormat="false" ht="15" hidden="false" customHeight="false" outlineLevel="0" collapsed="false">
      <c r="A1281" s="0" t="s">
        <v>1285</v>
      </c>
      <c r="B1281" s="0" t="n">
        <v>739</v>
      </c>
      <c r="C1281" s="1" t="n">
        <v>448.5</v>
      </c>
      <c r="D1281" s="0" t="n">
        <v>675</v>
      </c>
      <c r="F1281" s="2" t="n">
        <f aca="false">C1281/B1281</f>
        <v>0.606901217861976</v>
      </c>
      <c r="G1281" s="2" t="n">
        <f aca="false">D1281/B1281</f>
        <v>0.91339648173207</v>
      </c>
    </row>
    <row r="1282" customFormat="false" ht="15" hidden="false" customHeight="false" outlineLevel="0" collapsed="false">
      <c r="A1282" s="0" t="s">
        <v>1286</v>
      </c>
      <c r="B1282" s="0" t="n">
        <v>857</v>
      </c>
      <c r="C1282" s="1" t="n">
        <v>518.88</v>
      </c>
      <c r="D1282" s="0" t="n">
        <v>836</v>
      </c>
      <c r="F1282" s="2" t="n">
        <f aca="false">C1282/B1282</f>
        <v>0.605460910151692</v>
      </c>
      <c r="G1282" s="2" t="n">
        <f aca="false">D1282/B1282</f>
        <v>0.975495915985998</v>
      </c>
    </row>
    <row r="1283" customFormat="false" ht="15" hidden="false" customHeight="false" outlineLevel="0" collapsed="false">
      <c r="A1283" s="0" t="s">
        <v>1287</v>
      </c>
      <c r="B1283" s="0" t="n">
        <v>725</v>
      </c>
      <c r="C1283" s="1" t="n">
        <v>438.84</v>
      </c>
      <c r="D1283" s="0" t="n">
        <v>664</v>
      </c>
      <c r="F1283" s="2" t="n">
        <f aca="false">C1283/B1283</f>
        <v>0.605296551724138</v>
      </c>
      <c r="G1283" s="2" t="n">
        <f aca="false">D1283/B1283</f>
        <v>0.915862068965517</v>
      </c>
    </row>
    <row r="1284" customFormat="false" ht="15" hidden="false" customHeight="false" outlineLevel="0" collapsed="false">
      <c r="A1284" s="0" t="s">
        <v>1288</v>
      </c>
      <c r="B1284" s="0" t="n">
        <v>621</v>
      </c>
      <c r="C1284" s="1" t="n">
        <v>373.98</v>
      </c>
      <c r="D1284" s="0" t="n">
        <v>585</v>
      </c>
      <c r="F1284" s="2" t="n">
        <f aca="false">C1284/B1284</f>
        <v>0.602222222222222</v>
      </c>
      <c r="G1284" s="2" t="n">
        <f aca="false">D1284/B1284</f>
        <v>0.942028985507246</v>
      </c>
    </row>
    <row r="1285" customFormat="false" ht="15" hidden="false" customHeight="false" outlineLevel="0" collapsed="false">
      <c r="A1285" s="0" t="s">
        <v>1289</v>
      </c>
      <c r="B1285" s="0" t="n">
        <v>5773</v>
      </c>
      <c r="C1285" s="1" t="n">
        <v>3459.66</v>
      </c>
      <c r="D1285" s="0" t="n">
        <v>4303</v>
      </c>
      <c r="F1285" s="2" t="n">
        <f aca="false">C1285/B1285</f>
        <v>0.599282868525896</v>
      </c>
      <c r="G1285" s="2" t="n">
        <f aca="false">D1285/B1285</f>
        <v>0.745366360644379</v>
      </c>
    </row>
    <row r="1286" customFormat="false" ht="15" hidden="false" customHeight="false" outlineLevel="0" collapsed="false">
      <c r="A1286" s="0" t="s">
        <v>1290</v>
      </c>
      <c r="B1286" s="0" t="n">
        <v>901</v>
      </c>
      <c r="C1286" s="1" t="n">
        <v>529.92</v>
      </c>
      <c r="D1286" s="0" t="n">
        <v>685</v>
      </c>
      <c r="F1286" s="2" t="n">
        <f aca="false">C1286/B1286</f>
        <v>0.588146503884573</v>
      </c>
      <c r="G1286" s="2" t="n">
        <f aca="false">D1286/B1286</f>
        <v>0.760266370699223</v>
      </c>
    </row>
    <row r="1287" customFormat="false" ht="15" hidden="false" customHeight="false" outlineLevel="0" collapsed="false">
      <c r="A1287" s="0" t="s">
        <v>1291</v>
      </c>
      <c r="B1287" s="0" t="n">
        <v>4824</v>
      </c>
      <c r="C1287" s="1" t="n">
        <v>2824.86</v>
      </c>
      <c r="D1287" s="0" t="n">
        <v>4675</v>
      </c>
      <c r="F1287" s="2" t="n">
        <f aca="false">C1287/B1287</f>
        <v>0.585584577114428</v>
      </c>
      <c r="G1287" s="2" t="n">
        <f aca="false">D1287/B1287</f>
        <v>0.969112769485904</v>
      </c>
    </row>
    <row r="1288" customFormat="false" ht="15" hidden="false" customHeight="false" outlineLevel="0" collapsed="false">
      <c r="A1288" s="0" t="s">
        <v>1292</v>
      </c>
      <c r="B1288" s="0" t="n">
        <v>1088</v>
      </c>
      <c r="C1288" s="1" t="n">
        <v>633.42</v>
      </c>
      <c r="D1288" s="0" t="n">
        <v>760</v>
      </c>
      <c r="F1288" s="2" t="n">
        <f aca="false">C1288/B1288</f>
        <v>0.5821875</v>
      </c>
      <c r="G1288" s="2" t="n">
        <f aca="false">D1288/B1288</f>
        <v>0.698529411764706</v>
      </c>
    </row>
    <row r="1289" customFormat="false" ht="15" hidden="false" customHeight="false" outlineLevel="0" collapsed="false">
      <c r="A1289" s="0" t="s">
        <v>1293</v>
      </c>
      <c r="B1289" s="0" t="n">
        <v>1088</v>
      </c>
      <c r="C1289" s="1" t="n">
        <v>630.66</v>
      </c>
      <c r="D1289" s="0" t="n">
        <v>1005</v>
      </c>
      <c r="F1289" s="2" t="n">
        <f aca="false">C1289/B1289</f>
        <v>0.579650735294118</v>
      </c>
      <c r="G1289" s="2" t="n">
        <f aca="false">D1289/B1289</f>
        <v>0.923713235294118</v>
      </c>
    </row>
    <row r="1290" customFormat="false" ht="15" hidden="false" customHeight="false" outlineLevel="0" collapsed="false">
      <c r="A1290" s="0" t="s">
        <v>1294</v>
      </c>
      <c r="B1290" s="0" t="n">
        <v>1551</v>
      </c>
      <c r="C1290" s="1" t="n">
        <v>895.62</v>
      </c>
      <c r="D1290" s="0" t="n">
        <v>1995</v>
      </c>
      <c r="F1290" s="2" t="n">
        <f aca="false">C1290/B1290</f>
        <v>0.577446808510638</v>
      </c>
      <c r="G1290" s="2" t="n">
        <f aca="false">D1290/B1290</f>
        <v>1.2862669245648</v>
      </c>
    </row>
    <row r="1291" customFormat="false" ht="15" hidden="false" customHeight="false" outlineLevel="0" collapsed="false">
      <c r="A1291" s="0" t="s">
        <v>1295</v>
      </c>
      <c r="B1291" s="0" t="n">
        <v>1062</v>
      </c>
      <c r="C1291" s="1" t="n">
        <v>607.2</v>
      </c>
      <c r="D1291" s="0" t="n">
        <v>1952</v>
      </c>
      <c r="F1291" s="2" t="n">
        <f aca="false">C1291/B1291</f>
        <v>0.571751412429378</v>
      </c>
      <c r="G1291" s="2" t="n">
        <f aca="false">D1291/B1291</f>
        <v>1.83804143126177</v>
      </c>
    </row>
    <row r="1292" customFormat="false" ht="15" hidden="false" customHeight="false" outlineLevel="0" collapsed="false">
      <c r="A1292" s="0" t="s">
        <v>1296</v>
      </c>
      <c r="B1292" s="0" t="n">
        <v>855</v>
      </c>
      <c r="C1292" s="1" t="n">
        <v>487.14</v>
      </c>
      <c r="D1292" s="0" t="n">
        <v>669</v>
      </c>
      <c r="F1292" s="2" t="n">
        <f aca="false">C1292/B1292</f>
        <v>0.569754385964912</v>
      </c>
      <c r="G1292" s="2" t="n">
        <f aca="false">D1292/B1292</f>
        <v>0.782456140350877</v>
      </c>
    </row>
    <row r="1293" customFormat="false" ht="15" hidden="false" customHeight="false" outlineLevel="0" collapsed="false">
      <c r="A1293" s="0" t="s">
        <v>1297</v>
      </c>
      <c r="B1293" s="0" t="n">
        <v>1055</v>
      </c>
      <c r="C1293" s="1" t="n">
        <v>589.26</v>
      </c>
      <c r="D1293" s="0" t="n">
        <v>1164</v>
      </c>
      <c r="F1293" s="2" t="n">
        <f aca="false">C1293/B1293</f>
        <v>0.55854028436019</v>
      </c>
      <c r="G1293" s="2" t="n">
        <f aca="false">D1293/B1293</f>
        <v>1.10331753554502</v>
      </c>
    </row>
    <row r="1294" customFormat="false" ht="15" hidden="false" customHeight="false" outlineLevel="0" collapsed="false">
      <c r="A1294" s="0" t="s">
        <v>1298</v>
      </c>
      <c r="B1294" s="0" t="n">
        <v>2966</v>
      </c>
      <c r="C1294" s="1" t="n">
        <v>1653.24</v>
      </c>
      <c r="D1294" s="0" t="n">
        <v>4271</v>
      </c>
      <c r="F1294" s="2" t="n">
        <f aca="false">C1294/B1294</f>
        <v>0.5573971679029</v>
      </c>
      <c r="G1294" s="2" t="n">
        <f aca="false">D1294/B1294</f>
        <v>1.43998651382333</v>
      </c>
    </row>
    <row r="1295" customFormat="false" ht="15" hidden="false" customHeight="false" outlineLevel="0" collapsed="false">
      <c r="A1295" s="0" t="s">
        <v>1299</v>
      </c>
      <c r="B1295" s="0" t="n">
        <v>899</v>
      </c>
      <c r="C1295" s="1" t="n">
        <v>500.94</v>
      </c>
      <c r="D1295" s="0" t="n">
        <v>1146</v>
      </c>
      <c r="F1295" s="2" t="n">
        <f aca="false">C1295/B1295</f>
        <v>0.557219132369299</v>
      </c>
      <c r="G1295" s="2" t="n">
        <f aca="false">D1295/B1295</f>
        <v>1.27474972191324</v>
      </c>
    </row>
    <row r="1296" customFormat="false" ht="15" hidden="false" customHeight="false" outlineLevel="0" collapsed="false">
      <c r="A1296" s="0" t="s">
        <v>1300</v>
      </c>
      <c r="B1296" s="0" t="n">
        <v>877</v>
      </c>
      <c r="C1296" s="1" t="n">
        <v>488.52</v>
      </c>
      <c r="D1296" s="0" t="n">
        <v>536</v>
      </c>
      <c r="F1296" s="2" t="n">
        <f aca="false">C1296/B1296</f>
        <v>0.557035347776511</v>
      </c>
      <c r="G1296" s="2" t="n">
        <f aca="false">D1296/B1296</f>
        <v>0.611174458380844</v>
      </c>
    </row>
    <row r="1297" customFormat="false" ht="15" hidden="false" customHeight="false" outlineLevel="0" collapsed="false">
      <c r="A1297" s="0" t="s">
        <v>1301</v>
      </c>
      <c r="B1297" s="0" t="n">
        <v>674</v>
      </c>
      <c r="C1297" s="1" t="n">
        <v>375.36</v>
      </c>
      <c r="D1297" s="0" t="n">
        <v>700</v>
      </c>
      <c r="F1297" s="2" t="n">
        <f aca="false">C1297/B1297</f>
        <v>0.556913946587537</v>
      </c>
      <c r="G1297" s="2" t="n">
        <f aca="false">D1297/B1297</f>
        <v>1.03857566765579</v>
      </c>
    </row>
    <row r="1298" customFormat="false" ht="15" hidden="false" customHeight="false" outlineLevel="0" collapsed="false">
      <c r="A1298" s="0" t="s">
        <v>1302</v>
      </c>
      <c r="B1298" s="0" t="n">
        <v>767</v>
      </c>
      <c r="C1298" s="1" t="n">
        <v>426.42</v>
      </c>
      <c r="D1298" s="0" t="n">
        <v>494</v>
      </c>
      <c r="F1298" s="2" t="n">
        <f aca="false">C1298/B1298</f>
        <v>0.555958279009126</v>
      </c>
      <c r="G1298" s="2" t="n">
        <f aca="false">D1298/B1298</f>
        <v>0.644067796610169</v>
      </c>
    </row>
    <row r="1299" customFormat="false" ht="15" hidden="false" customHeight="false" outlineLevel="0" collapsed="false">
      <c r="A1299" s="0" t="s">
        <v>1303</v>
      </c>
      <c r="B1299" s="0" t="n">
        <v>2082</v>
      </c>
      <c r="C1299" s="1" t="n">
        <v>1144.02</v>
      </c>
      <c r="D1299" s="0" t="n">
        <v>2769</v>
      </c>
      <c r="F1299" s="2" t="n">
        <f aca="false">C1299/B1299</f>
        <v>0.549481268011527</v>
      </c>
      <c r="G1299" s="2" t="n">
        <f aca="false">D1299/B1299</f>
        <v>1.3299711815562</v>
      </c>
    </row>
    <row r="1300" customFormat="false" ht="15" hidden="false" customHeight="false" outlineLevel="0" collapsed="false">
      <c r="A1300" s="0" t="s">
        <v>1304</v>
      </c>
      <c r="B1300" s="0" t="n">
        <v>578</v>
      </c>
      <c r="C1300" s="1" t="n">
        <v>313.26</v>
      </c>
      <c r="D1300" s="0" t="n">
        <v>559</v>
      </c>
      <c r="F1300" s="2" t="n">
        <f aca="false">C1300/B1300</f>
        <v>0.5419723183391</v>
      </c>
      <c r="G1300" s="2" t="n">
        <f aca="false">D1300/B1300</f>
        <v>0.967128027681661</v>
      </c>
    </row>
    <row r="1301" customFormat="false" ht="15" hidden="false" customHeight="false" outlineLevel="0" collapsed="false">
      <c r="A1301" s="0" t="s">
        <v>1305</v>
      </c>
      <c r="B1301" s="0" t="n">
        <v>3901</v>
      </c>
      <c r="C1301" s="1" t="n">
        <v>2111.4</v>
      </c>
      <c r="D1301" s="0" t="n">
        <v>3249</v>
      </c>
      <c r="F1301" s="2" t="n">
        <f aca="false">C1301/B1301</f>
        <v>0.541245834401436</v>
      </c>
      <c r="G1301" s="2" t="n">
        <f aca="false">D1301/B1301</f>
        <v>0.832863368367085</v>
      </c>
    </row>
    <row r="1302" customFormat="false" ht="15" hidden="false" customHeight="false" outlineLevel="0" collapsed="false">
      <c r="A1302" s="0" t="s">
        <v>1306</v>
      </c>
      <c r="B1302" s="0" t="n">
        <v>993</v>
      </c>
      <c r="C1302" s="1" t="n">
        <v>536.82</v>
      </c>
      <c r="D1302" s="0" t="n">
        <v>909</v>
      </c>
      <c r="F1302" s="2" t="n">
        <f aca="false">C1302/B1302</f>
        <v>0.540604229607251</v>
      </c>
      <c r="G1302" s="2" t="n">
        <f aca="false">D1302/B1302</f>
        <v>0.915407854984894</v>
      </c>
    </row>
    <row r="1303" customFormat="false" ht="15" hidden="false" customHeight="false" outlineLevel="0" collapsed="false">
      <c r="A1303" s="0" t="s">
        <v>1307</v>
      </c>
      <c r="B1303" s="0" t="n">
        <v>1117</v>
      </c>
      <c r="C1303" s="1" t="n">
        <v>601.68</v>
      </c>
      <c r="D1303" s="0" t="n">
        <v>2761</v>
      </c>
      <c r="F1303" s="2" t="n">
        <f aca="false">C1303/B1303</f>
        <v>0.538657117278424</v>
      </c>
      <c r="G1303" s="2" t="n">
        <f aca="false">D1303/B1303</f>
        <v>2.47179946284691</v>
      </c>
    </row>
    <row r="1304" customFormat="false" ht="15" hidden="false" customHeight="false" outlineLevel="0" collapsed="false">
      <c r="A1304" s="0" t="s">
        <v>1308</v>
      </c>
      <c r="B1304" s="0" t="n">
        <v>653</v>
      </c>
      <c r="C1304" s="1" t="n">
        <v>349.14</v>
      </c>
      <c r="D1304" s="0" t="n">
        <v>683</v>
      </c>
      <c r="F1304" s="2" t="n">
        <f aca="false">C1304/B1304</f>
        <v>0.534670750382848</v>
      </c>
      <c r="G1304" s="2" t="n">
        <f aca="false">D1304/B1304</f>
        <v>1.04594180704441</v>
      </c>
    </row>
    <row r="1305" customFormat="false" ht="15" hidden="false" customHeight="false" outlineLevel="0" collapsed="false">
      <c r="A1305" s="0" t="s">
        <v>1309</v>
      </c>
      <c r="B1305" s="0" t="n">
        <v>625</v>
      </c>
      <c r="C1305" s="1" t="n">
        <v>332.58</v>
      </c>
      <c r="D1305" s="0" t="n">
        <v>437</v>
      </c>
      <c r="F1305" s="2" t="n">
        <f aca="false">C1305/B1305</f>
        <v>0.532128</v>
      </c>
      <c r="G1305" s="2" t="n">
        <f aca="false">D1305/B1305</f>
        <v>0.6992</v>
      </c>
    </row>
    <row r="1306" customFormat="false" ht="15" hidden="false" customHeight="false" outlineLevel="0" collapsed="false">
      <c r="A1306" s="0" t="s">
        <v>1310</v>
      </c>
      <c r="B1306" s="0" t="n">
        <v>2045</v>
      </c>
      <c r="C1306" s="1" t="n">
        <v>1083.3</v>
      </c>
      <c r="D1306" s="0" t="n">
        <v>1759</v>
      </c>
      <c r="F1306" s="2" t="n">
        <f aca="false">C1306/B1306</f>
        <v>0.529731051344743</v>
      </c>
      <c r="G1306" s="2" t="n">
        <f aca="false">D1306/B1306</f>
        <v>0.860146699266504</v>
      </c>
    </row>
    <row r="1307" customFormat="false" ht="15" hidden="false" customHeight="false" outlineLevel="0" collapsed="false">
      <c r="A1307" s="0" t="s">
        <v>1311</v>
      </c>
      <c r="B1307" s="0" t="n">
        <v>1261</v>
      </c>
      <c r="C1307" s="1" t="n">
        <v>651.36</v>
      </c>
      <c r="D1307" s="0" t="n">
        <v>1382</v>
      </c>
      <c r="F1307" s="2" t="n">
        <f aca="false">C1307/B1307</f>
        <v>0.516542426645519</v>
      </c>
      <c r="G1307" s="2" t="n">
        <f aca="false">D1307/B1307</f>
        <v>1.09595559080095</v>
      </c>
    </row>
    <row r="1308" customFormat="false" ht="15" hidden="false" customHeight="false" outlineLevel="0" collapsed="false">
      <c r="A1308" s="0" t="s">
        <v>1312</v>
      </c>
      <c r="B1308" s="0" t="n">
        <v>932</v>
      </c>
      <c r="C1308" s="1" t="n">
        <v>480.24</v>
      </c>
      <c r="D1308" s="0" t="n">
        <v>985</v>
      </c>
      <c r="F1308" s="2" t="n">
        <f aca="false">C1308/B1308</f>
        <v>0.515278969957081</v>
      </c>
      <c r="G1308" s="2" t="n">
        <f aca="false">D1308/B1308</f>
        <v>1.0568669527897</v>
      </c>
    </row>
    <row r="1309" customFormat="false" ht="15" hidden="false" customHeight="false" outlineLevel="0" collapsed="false">
      <c r="A1309" s="0" t="s">
        <v>1313</v>
      </c>
      <c r="B1309" s="0" t="n">
        <v>1041</v>
      </c>
      <c r="C1309" s="1" t="n">
        <v>534.06</v>
      </c>
      <c r="D1309" s="0" t="n">
        <v>790</v>
      </c>
      <c r="F1309" s="2" t="n">
        <f aca="false">C1309/B1309</f>
        <v>0.513025936599424</v>
      </c>
      <c r="G1309" s="2" t="n">
        <f aca="false">D1309/B1309</f>
        <v>0.758885686839577</v>
      </c>
    </row>
    <row r="1310" customFormat="false" ht="15" hidden="false" customHeight="false" outlineLevel="0" collapsed="false">
      <c r="A1310" s="0" t="s">
        <v>1314</v>
      </c>
      <c r="B1310" s="0" t="n">
        <v>964</v>
      </c>
      <c r="C1310" s="1" t="n">
        <v>491.28</v>
      </c>
      <c r="D1310" s="0" t="n">
        <v>724</v>
      </c>
      <c r="F1310" s="2" t="n">
        <f aca="false">C1310/B1310</f>
        <v>0.509626556016598</v>
      </c>
      <c r="G1310" s="2" t="n">
        <f aca="false">D1310/B1310</f>
        <v>0.75103734439834</v>
      </c>
    </row>
    <row r="1311" customFormat="false" ht="15" hidden="false" customHeight="false" outlineLevel="0" collapsed="false">
      <c r="A1311" s="0" t="s">
        <v>1315</v>
      </c>
      <c r="B1311" s="0" t="n">
        <v>2358</v>
      </c>
      <c r="C1311" s="1" t="n">
        <v>1200.6</v>
      </c>
      <c r="D1311" s="0" t="n">
        <v>2933</v>
      </c>
      <c r="F1311" s="2" t="n">
        <f aca="false">C1311/B1311</f>
        <v>0.509160305343511</v>
      </c>
      <c r="G1311" s="2" t="n">
        <f aca="false">D1311/B1311</f>
        <v>1.24385072094996</v>
      </c>
    </row>
    <row r="1312" customFormat="false" ht="15" hidden="false" customHeight="false" outlineLevel="0" collapsed="false">
      <c r="A1312" s="0" t="s">
        <v>1316</v>
      </c>
      <c r="B1312" s="0" t="n">
        <v>1148</v>
      </c>
      <c r="C1312" s="1" t="n">
        <v>579.6</v>
      </c>
      <c r="D1312" s="0" t="n">
        <v>1084</v>
      </c>
      <c r="F1312" s="2" t="n">
        <f aca="false">C1312/B1312</f>
        <v>0.504878048780488</v>
      </c>
      <c r="G1312" s="2" t="n">
        <f aca="false">D1312/B1312</f>
        <v>0.944250871080139</v>
      </c>
    </row>
    <row r="1313" customFormat="false" ht="15" hidden="false" customHeight="false" outlineLevel="0" collapsed="false">
      <c r="A1313" s="0" t="s">
        <v>1317</v>
      </c>
      <c r="B1313" s="0" t="n">
        <v>903</v>
      </c>
      <c r="C1313" s="1" t="n">
        <v>451.26</v>
      </c>
      <c r="D1313" s="0" t="n">
        <v>810</v>
      </c>
      <c r="F1313" s="2" t="n">
        <f aca="false">C1313/B1313</f>
        <v>0.499734219269103</v>
      </c>
      <c r="G1313" s="2" t="n">
        <f aca="false">D1313/B1313</f>
        <v>0.897009966777409</v>
      </c>
    </row>
    <row r="1314" customFormat="false" ht="15" hidden="false" customHeight="false" outlineLevel="0" collapsed="false">
      <c r="A1314" s="0" t="s">
        <v>1318</v>
      </c>
      <c r="B1314" s="0" t="n">
        <v>1399</v>
      </c>
      <c r="C1314" s="1" t="n">
        <v>681.72</v>
      </c>
      <c r="D1314" s="0" t="n">
        <v>7044</v>
      </c>
      <c r="F1314" s="2" t="n">
        <f aca="false">C1314/B1314</f>
        <v>0.487290922087205</v>
      </c>
      <c r="G1314" s="2" t="n">
        <f aca="false">D1314/B1314</f>
        <v>5.03502501786991</v>
      </c>
    </row>
    <row r="1315" customFormat="false" ht="15" hidden="false" customHeight="false" outlineLevel="0" collapsed="false">
      <c r="A1315" s="0" t="s">
        <v>1319</v>
      </c>
      <c r="B1315" s="0" t="n">
        <v>1575</v>
      </c>
      <c r="C1315" s="1" t="n">
        <v>754.86</v>
      </c>
      <c r="D1315" s="0" t="n">
        <v>2253</v>
      </c>
      <c r="F1315" s="2" t="n">
        <f aca="false">C1315/B1315</f>
        <v>0.47927619047619</v>
      </c>
      <c r="G1315" s="2" t="n">
        <f aca="false">D1315/B1315</f>
        <v>1.43047619047619</v>
      </c>
    </row>
    <row r="1316" customFormat="false" ht="15" hidden="false" customHeight="false" outlineLevel="0" collapsed="false">
      <c r="A1316" s="0" t="s">
        <v>1320</v>
      </c>
      <c r="B1316" s="0" t="n">
        <v>1496</v>
      </c>
      <c r="C1316" s="1" t="n">
        <v>662.4</v>
      </c>
      <c r="D1316" s="0" t="n">
        <v>761</v>
      </c>
      <c r="F1316" s="2" t="n">
        <f aca="false">C1316/B1316</f>
        <v>0.442780748663102</v>
      </c>
      <c r="G1316" s="2" t="n">
        <f aca="false">D1316/B1316</f>
        <v>0.508689839572193</v>
      </c>
    </row>
    <row r="1317" customFormat="false" ht="15" hidden="false" customHeight="false" outlineLevel="0" collapsed="false">
      <c r="A1317" s="0" t="s">
        <v>1321</v>
      </c>
      <c r="B1317" s="0" t="n">
        <v>1645</v>
      </c>
      <c r="C1317" s="1" t="n">
        <v>710.7</v>
      </c>
      <c r="D1317" s="0" t="n">
        <v>1503</v>
      </c>
      <c r="F1317" s="2" t="n">
        <f aca="false">C1317/B1317</f>
        <v>0.432036474164134</v>
      </c>
      <c r="G1317" s="2" t="n">
        <f aca="false">D1317/B1317</f>
        <v>0.913677811550152</v>
      </c>
    </row>
    <row r="1318" customFormat="false" ht="15" hidden="false" customHeight="false" outlineLevel="0" collapsed="false">
      <c r="A1318" s="0" t="s">
        <v>1322</v>
      </c>
      <c r="B1318" s="0" t="n">
        <v>1477</v>
      </c>
      <c r="C1318" s="1" t="n">
        <v>627.9</v>
      </c>
      <c r="D1318" s="0" t="n">
        <v>1438</v>
      </c>
      <c r="F1318" s="2" t="n">
        <f aca="false">C1318/B1318</f>
        <v>0.425118483412322</v>
      </c>
      <c r="G1318" s="2" t="n">
        <f aca="false">D1318/B1318</f>
        <v>0.973595125253893</v>
      </c>
    </row>
    <row r="1319" customFormat="false" ht="15" hidden="false" customHeight="false" outlineLevel="0" collapsed="false">
      <c r="A1319" s="0" t="s">
        <v>1323</v>
      </c>
      <c r="B1319" s="0" t="n">
        <v>1010</v>
      </c>
      <c r="C1319" s="1" t="n">
        <v>429.18</v>
      </c>
      <c r="D1319" s="0" t="n">
        <v>694</v>
      </c>
      <c r="F1319" s="2" t="n">
        <f aca="false">C1319/B1319</f>
        <v>0.424930693069307</v>
      </c>
      <c r="G1319" s="2" t="n">
        <f aca="false">D1319/B1319</f>
        <v>0.687128712871287</v>
      </c>
    </row>
    <row r="1320" customFormat="false" ht="15" hidden="false" customHeight="false" outlineLevel="0" collapsed="false">
      <c r="A1320" s="0" t="s">
        <v>1324</v>
      </c>
      <c r="B1320" s="0" t="n">
        <v>1116</v>
      </c>
      <c r="C1320" s="1" t="n">
        <v>465.06</v>
      </c>
      <c r="D1320" s="0" t="n">
        <v>1000</v>
      </c>
      <c r="F1320" s="2" t="n">
        <f aca="false">C1320/B1320</f>
        <v>0.416720430107527</v>
      </c>
      <c r="G1320" s="2" t="n">
        <f aca="false">D1320/B1320</f>
        <v>0.896057347670251</v>
      </c>
    </row>
    <row r="1321" customFormat="false" ht="15" hidden="false" customHeight="false" outlineLevel="0" collapsed="false">
      <c r="A1321" s="0" t="s">
        <v>1325</v>
      </c>
      <c r="B1321" s="0" t="n">
        <v>11042</v>
      </c>
      <c r="C1321" s="1" t="n">
        <v>3001.5</v>
      </c>
      <c r="D1321" s="0" t="n">
        <v>5775</v>
      </c>
      <c r="F1321" s="2" t="n">
        <f aca="false">C1321/B1321</f>
        <v>0.271825756203586</v>
      </c>
      <c r="G1321" s="2" t="n">
        <f aca="false">D1321/B1321</f>
        <v>0.523003079152328</v>
      </c>
    </row>
    <row r="1322" customFormat="false" ht="15" hidden="false" customHeight="false" outlineLevel="0" collapsed="false">
      <c r="B1322" s="9"/>
      <c r="C1322" s="10"/>
      <c r="D1322" s="9"/>
      <c r="G1322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6T17:56:25Z</dcterms:created>
  <dc:creator>Bryan, Brad</dc:creator>
  <dc:description/>
  <dc:language>en-US</dc:language>
  <cp:lastModifiedBy>Bryan, Brad</cp:lastModifiedBy>
  <dcterms:modified xsi:type="dcterms:W3CDTF">2016-08-23T19:32:02Z</dcterms:modified>
  <cp:revision>0</cp:revision>
  <dc:subject/>
  <dc:title/>
</cp:coreProperties>
</file>